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apers\Journals\2018_SciRep\Manuscript\(2019-02-16) Review2\"/>
    </mc:Choice>
  </mc:AlternateContent>
  <bookViews>
    <workbookView xWindow="0" yWindow="630" windowWidth="14940" windowHeight="6525" tabRatio="671" firstSheet="7" activeTab="13"/>
  </bookViews>
  <sheets>
    <sheet name="Tube_Blood" sheetId="12" r:id="rId1"/>
    <sheet name="PA Signal_CVs" sheetId="5" r:id="rId2"/>
    <sheet name="PA Signal_RVs_2mg.mL-1" sheetId="6" r:id="rId3"/>
    <sheet name="Sheet2" sheetId="17" r:id="rId4"/>
    <sheet name="PA Signal_RVs_5mg.mL-1" sheetId="7" r:id="rId5"/>
    <sheet name="Cell Viability" sheetId="8" r:id="rId6"/>
    <sheet name="Particles Size_DLS" sheetId="15" r:id="rId7"/>
    <sheet name="PA Signal_Phantom" sheetId="9" r:id="rId8"/>
    <sheet name="Body Weight" sheetId="10" r:id="rId9"/>
    <sheet name="ICP_MS" sheetId="11" r:id="rId10"/>
    <sheet name="OCT Signal" sheetId="13" r:id="rId11"/>
    <sheet name="OCT Spectrum" sheetId="16" r:id="rId12"/>
    <sheet name="PA Signal_RVs_Pigmented" sheetId="18" r:id="rId13"/>
    <sheet name="Photostaility" sheetId="19" r:id="rId1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8" l="1"/>
  <c r="M12" i="18"/>
  <c r="L12" i="18"/>
  <c r="K12" i="18"/>
  <c r="J12" i="18"/>
  <c r="I12" i="18"/>
  <c r="H12" i="18"/>
  <c r="G12" i="18"/>
  <c r="N11" i="18"/>
  <c r="M11" i="18"/>
  <c r="L11" i="18"/>
  <c r="K11" i="18"/>
  <c r="J11" i="18"/>
  <c r="I11" i="18"/>
  <c r="H11" i="18"/>
  <c r="G11" i="18"/>
  <c r="D11" i="18"/>
  <c r="N10" i="18"/>
  <c r="M10" i="18"/>
  <c r="L10" i="18"/>
  <c r="K10" i="18"/>
  <c r="J10" i="18"/>
  <c r="I10" i="18"/>
  <c r="H10" i="18"/>
  <c r="G10" i="18"/>
  <c r="D10" i="18"/>
  <c r="D9" i="18"/>
  <c r="D8" i="18"/>
  <c r="D7" i="18"/>
  <c r="D6" i="18"/>
  <c r="D5" i="18"/>
  <c r="F1864" i="16" l="1"/>
  <c r="G1864" i="16" s="1"/>
  <c r="F1880" i="16"/>
  <c r="G1880" i="16" s="1"/>
  <c r="F1896" i="16"/>
  <c r="G1896" i="16" s="1"/>
  <c r="F1912" i="16"/>
  <c r="G1912" i="16" s="1"/>
  <c r="F1928" i="16"/>
  <c r="G1928" i="16" s="1"/>
  <c r="F1944" i="16"/>
  <c r="G1944" i="16" s="1"/>
  <c r="F1960" i="16"/>
  <c r="G1960" i="16" s="1"/>
  <c r="F1976" i="16"/>
  <c r="G1976" i="16" s="1"/>
  <c r="F1992" i="16"/>
  <c r="G1992" i="16" s="1"/>
  <c r="F2008" i="16"/>
  <c r="G2008" i="16" s="1"/>
  <c r="F2024" i="16"/>
  <c r="G2024" i="16" s="1"/>
  <c r="F2040" i="16"/>
  <c r="G2040" i="16" s="1"/>
  <c r="E2" i="16"/>
  <c r="F517" i="16" s="1"/>
  <c r="G517" i="16" s="1"/>
  <c r="F1848" i="16" l="1"/>
  <c r="G1848" i="16" s="1"/>
  <c r="F1828" i="16"/>
  <c r="G1828" i="16" s="1"/>
  <c r="F1806" i="16"/>
  <c r="G1806" i="16" s="1"/>
  <c r="F1785" i="16"/>
  <c r="G1785" i="16" s="1"/>
  <c r="F1764" i="16"/>
  <c r="G1764" i="16" s="1"/>
  <c r="F2036" i="16"/>
  <c r="G2036" i="16" s="1"/>
  <c r="F2020" i="16"/>
  <c r="G2020" i="16" s="1"/>
  <c r="F2004" i="16"/>
  <c r="G2004" i="16" s="1"/>
  <c r="F1972" i="16"/>
  <c r="G1972" i="16" s="1"/>
  <c r="F1956" i="16"/>
  <c r="G1956" i="16" s="1"/>
  <c r="F1924" i="16"/>
  <c r="G1924" i="16" s="1"/>
  <c r="F1908" i="16"/>
  <c r="G1908" i="16" s="1"/>
  <c r="F1892" i="16"/>
  <c r="G1892" i="16" s="1"/>
  <c r="F1876" i="16"/>
  <c r="G1876" i="16" s="1"/>
  <c r="F1844" i="16"/>
  <c r="G1844" i="16" s="1"/>
  <c r="F1822" i="16"/>
  <c r="G1822" i="16" s="1"/>
  <c r="F1801" i="16"/>
  <c r="G1801" i="16" s="1"/>
  <c r="F1780" i="16"/>
  <c r="G1780" i="16" s="1"/>
  <c r="F2048" i="16"/>
  <c r="G2048" i="16" s="1"/>
  <c r="F2032" i="16"/>
  <c r="G2032" i="16" s="1"/>
  <c r="F2016" i="16"/>
  <c r="G2016" i="16" s="1"/>
  <c r="F2000" i="16"/>
  <c r="G2000" i="16" s="1"/>
  <c r="F1984" i="16"/>
  <c r="G1984" i="16" s="1"/>
  <c r="F1968" i="16"/>
  <c r="G1968" i="16" s="1"/>
  <c r="F1952" i="16"/>
  <c r="G1952" i="16" s="1"/>
  <c r="F1936" i="16"/>
  <c r="G1936" i="16" s="1"/>
  <c r="F1920" i="16"/>
  <c r="G1920" i="16" s="1"/>
  <c r="F1904" i="16"/>
  <c r="G1904" i="16" s="1"/>
  <c r="F1888" i="16"/>
  <c r="G1888" i="16" s="1"/>
  <c r="F1872" i="16"/>
  <c r="G1872" i="16" s="1"/>
  <c r="F1856" i="16"/>
  <c r="G1856" i="16" s="1"/>
  <c r="F1838" i="16"/>
  <c r="G1838" i="16" s="1"/>
  <c r="F1817" i="16"/>
  <c r="G1817" i="16" s="1"/>
  <c r="F1796" i="16"/>
  <c r="G1796" i="16" s="1"/>
  <c r="F1774" i="16"/>
  <c r="G1774" i="16" s="1"/>
  <c r="F2044" i="16"/>
  <c r="G2044" i="16" s="1"/>
  <c r="F2028" i="16"/>
  <c r="G2028" i="16" s="1"/>
  <c r="F2012" i="16"/>
  <c r="G2012" i="16" s="1"/>
  <c r="F1996" i="16"/>
  <c r="G1996" i="16" s="1"/>
  <c r="F1980" i="16"/>
  <c r="G1980" i="16" s="1"/>
  <c r="F1964" i="16"/>
  <c r="G1964" i="16" s="1"/>
  <c r="F1948" i="16"/>
  <c r="G1948" i="16" s="1"/>
  <c r="F1932" i="16"/>
  <c r="G1932" i="16" s="1"/>
  <c r="F1916" i="16"/>
  <c r="G1916" i="16" s="1"/>
  <c r="F1900" i="16"/>
  <c r="G1900" i="16" s="1"/>
  <c r="F1884" i="16"/>
  <c r="G1884" i="16" s="1"/>
  <c r="F1868" i="16"/>
  <c r="G1868" i="16" s="1"/>
  <c r="F1852" i="16"/>
  <c r="G1852" i="16" s="1"/>
  <c r="F1833" i="16"/>
  <c r="G1833" i="16" s="1"/>
  <c r="F1812" i="16"/>
  <c r="G1812" i="16" s="1"/>
  <c r="F1790" i="16"/>
  <c r="G1790" i="16" s="1"/>
  <c r="F1769" i="16"/>
  <c r="G1769" i="16" s="1"/>
  <c r="F1988" i="16"/>
  <c r="G1988" i="16" s="1"/>
  <c r="F1940" i="16"/>
  <c r="G1940" i="16" s="1"/>
  <c r="F1860" i="16"/>
  <c r="G1860" i="16" s="1"/>
  <c r="F1758" i="16"/>
  <c r="G1758" i="16" s="1"/>
  <c r="F1737" i="16"/>
  <c r="G1737" i="16" s="1"/>
  <c r="F1726" i="16"/>
  <c r="G1726" i="16" s="1"/>
  <c r="F1716" i="16"/>
  <c r="G1716" i="16" s="1"/>
  <c r="F1705" i="16"/>
  <c r="G1705" i="16" s="1"/>
  <c r="F1689" i="16"/>
  <c r="G1689" i="16" s="1"/>
  <c r="F1678" i="16"/>
  <c r="G1678" i="16" s="1"/>
  <c r="F1662" i="16"/>
  <c r="G1662" i="16" s="1"/>
  <c r="F1652" i="16"/>
  <c r="G1652" i="16" s="1"/>
  <c r="F1641" i="16"/>
  <c r="G1641" i="16" s="1"/>
  <c r="F1625" i="16"/>
  <c r="G1625" i="16" s="1"/>
  <c r="F1614" i="16"/>
  <c r="G1614" i="16" s="1"/>
  <c r="F1604" i="16"/>
  <c r="G1604" i="16" s="1"/>
  <c r="F1593" i="16"/>
  <c r="G1593" i="16" s="1"/>
  <c r="F1577" i="16"/>
  <c r="G1577" i="16" s="1"/>
  <c r="F1566" i="16"/>
  <c r="G1566" i="16" s="1"/>
  <c r="F1550" i="16"/>
  <c r="G1550" i="16" s="1"/>
  <c r="F1538" i="16"/>
  <c r="G1538" i="16" s="1"/>
  <c r="F1530" i="16"/>
  <c r="G1530" i="16" s="1"/>
  <c r="F1506" i="16"/>
  <c r="G1506" i="16" s="1"/>
  <c r="F1484" i="16"/>
  <c r="G1484" i="16" s="1"/>
  <c r="F1436" i="16"/>
  <c r="G1436" i="16" s="1"/>
  <c r="F1404" i="16"/>
  <c r="G1404" i="16" s="1"/>
  <c r="F1356" i="16"/>
  <c r="G1356" i="16" s="1"/>
  <c r="F1324" i="16"/>
  <c r="G1324" i="16" s="1"/>
  <c r="F1292" i="16"/>
  <c r="G1292" i="16" s="1"/>
  <c r="F1260" i="16"/>
  <c r="G1260" i="16" s="1"/>
  <c r="F1228" i="16"/>
  <c r="G1228" i="16" s="1"/>
  <c r="F1196" i="16"/>
  <c r="G1196" i="16" s="1"/>
  <c r="F1156" i="16"/>
  <c r="G1156" i="16" s="1"/>
  <c r="F1092" i="16"/>
  <c r="G1092" i="16" s="1"/>
  <c r="F962" i="16"/>
  <c r="G962" i="16" s="1"/>
  <c r="F877" i="16"/>
  <c r="G877" i="16" s="1"/>
  <c r="F751" i="16"/>
  <c r="G751" i="16" s="1"/>
  <c r="F581" i="16"/>
  <c r="G581" i="16" s="1"/>
  <c r="F1748" i="16"/>
  <c r="G1748" i="16" s="1"/>
  <c r="F1742" i="16"/>
  <c r="G1742" i="16" s="1"/>
  <c r="F1732" i="16"/>
  <c r="G1732" i="16" s="1"/>
  <c r="F1721" i="16"/>
  <c r="G1721" i="16" s="1"/>
  <c r="F1710" i="16"/>
  <c r="G1710" i="16" s="1"/>
  <c r="F1694" i="16"/>
  <c r="G1694" i="16" s="1"/>
  <c r="F1684" i="16"/>
  <c r="G1684" i="16" s="1"/>
  <c r="F1673" i="16"/>
  <c r="G1673" i="16" s="1"/>
  <c r="F1668" i="16"/>
  <c r="G1668" i="16" s="1"/>
  <c r="F1657" i="16"/>
  <c r="G1657" i="16" s="1"/>
  <c r="F1646" i="16"/>
  <c r="G1646" i="16" s="1"/>
  <c r="F1636" i="16"/>
  <c r="G1636" i="16" s="1"/>
  <c r="F1630" i="16"/>
  <c r="G1630" i="16" s="1"/>
  <c r="F1620" i="16"/>
  <c r="G1620" i="16" s="1"/>
  <c r="F1609" i="16"/>
  <c r="G1609" i="16" s="1"/>
  <c r="F1598" i="16"/>
  <c r="G1598" i="16" s="1"/>
  <c r="F1588" i="16"/>
  <c r="G1588" i="16" s="1"/>
  <c r="F1582" i="16"/>
  <c r="G1582" i="16" s="1"/>
  <c r="F1572" i="16"/>
  <c r="G1572" i="16" s="1"/>
  <c r="F1561" i="16"/>
  <c r="G1561" i="16" s="1"/>
  <c r="F1556" i="16"/>
  <c r="G1556" i="16" s="1"/>
  <c r="F1545" i="16"/>
  <c r="G1545" i="16" s="1"/>
  <c r="F1522" i="16"/>
  <c r="G1522" i="16" s="1"/>
  <c r="F1514" i="16"/>
  <c r="G1514" i="16" s="1"/>
  <c r="F1498" i="16"/>
  <c r="G1498" i="16" s="1"/>
  <c r="F1468" i="16"/>
  <c r="G1468" i="16" s="1"/>
  <c r="F1452" i="16"/>
  <c r="G1452" i="16" s="1"/>
  <c r="F1420" i="16"/>
  <c r="G1420" i="16" s="1"/>
  <c r="F1388" i="16"/>
  <c r="G1388" i="16" s="1"/>
  <c r="F1028" i="16"/>
  <c r="G1028" i="16" s="1"/>
  <c r="F2047" i="16"/>
  <c r="G2047" i="16" s="1"/>
  <c r="F2043" i="16"/>
  <c r="G2043" i="16" s="1"/>
  <c r="F2039" i="16"/>
  <c r="G2039" i="16" s="1"/>
  <c r="F2035" i="16"/>
  <c r="G2035" i="16" s="1"/>
  <c r="F2031" i="16"/>
  <c r="G2031" i="16" s="1"/>
  <c r="F2027" i="16"/>
  <c r="G2027" i="16" s="1"/>
  <c r="F2023" i="16"/>
  <c r="G2023" i="16" s="1"/>
  <c r="F2019" i="16"/>
  <c r="G2019" i="16" s="1"/>
  <c r="F2015" i="16"/>
  <c r="G2015" i="16" s="1"/>
  <c r="F2011" i="16"/>
  <c r="G2011" i="16" s="1"/>
  <c r="F2007" i="16"/>
  <c r="G2007" i="16" s="1"/>
  <c r="F2003" i="16"/>
  <c r="G2003" i="16" s="1"/>
  <c r="F1999" i="16"/>
  <c r="G1999" i="16" s="1"/>
  <c r="F1995" i="16"/>
  <c r="G1995" i="16" s="1"/>
  <c r="F1991" i="16"/>
  <c r="G1991" i="16" s="1"/>
  <c r="F1987" i="16"/>
  <c r="G1987" i="16" s="1"/>
  <c r="F1983" i="16"/>
  <c r="G1983" i="16" s="1"/>
  <c r="F1979" i="16"/>
  <c r="G1979" i="16" s="1"/>
  <c r="F1975" i="16"/>
  <c r="G1975" i="16" s="1"/>
  <c r="F1971" i="16"/>
  <c r="G1971" i="16" s="1"/>
  <c r="F1967" i="16"/>
  <c r="G1967" i="16" s="1"/>
  <c r="F1963" i="16"/>
  <c r="G1963" i="16" s="1"/>
  <c r="F1959" i="16"/>
  <c r="G1959" i="16" s="1"/>
  <c r="F1955" i="16"/>
  <c r="G1955" i="16" s="1"/>
  <c r="F1951" i="16"/>
  <c r="G1951" i="16" s="1"/>
  <c r="F1947" i="16"/>
  <c r="G1947" i="16" s="1"/>
  <c r="F1943" i="16"/>
  <c r="G1943" i="16" s="1"/>
  <c r="F1939" i="16"/>
  <c r="G1939" i="16" s="1"/>
  <c r="F1935" i="16"/>
  <c r="G1935" i="16" s="1"/>
  <c r="F1931" i="16"/>
  <c r="G1931" i="16" s="1"/>
  <c r="F1927" i="16"/>
  <c r="G1927" i="16" s="1"/>
  <c r="F1923" i="16"/>
  <c r="G1923" i="16" s="1"/>
  <c r="F1919" i="16"/>
  <c r="G1919" i="16" s="1"/>
  <c r="F1915" i="16"/>
  <c r="G1915" i="16" s="1"/>
  <c r="F1911" i="16"/>
  <c r="G1911" i="16" s="1"/>
  <c r="F1907" i="16"/>
  <c r="G1907" i="16" s="1"/>
  <c r="F1903" i="16"/>
  <c r="G1903" i="16" s="1"/>
  <c r="F1899" i="16"/>
  <c r="G1899" i="16" s="1"/>
  <c r="F1895" i="16"/>
  <c r="G1895" i="16" s="1"/>
  <c r="F1891" i="16"/>
  <c r="G1891" i="16" s="1"/>
  <c r="F1887" i="16"/>
  <c r="G1887" i="16" s="1"/>
  <c r="F1883" i="16"/>
  <c r="G1883" i="16" s="1"/>
  <c r="F1879" i="16"/>
  <c r="G1879" i="16" s="1"/>
  <c r="F1875" i="16"/>
  <c r="G1875" i="16" s="1"/>
  <c r="F1871" i="16"/>
  <c r="G1871" i="16" s="1"/>
  <c r="F1867" i="16"/>
  <c r="G1867" i="16" s="1"/>
  <c r="F1863" i="16"/>
  <c r="G1863" i="16" s="1"/>
  <c r="F1859" i="16"/>
  <c r="G1859" i="16" s="1"/>
  <c r="F1855" i="16"/>
  <c r="G1855" i="16" s="1"/>
  <c r="F1851" i="16"/>
  <c r="G1851" i="16" s="1"/>
  <c r="F1847" i="16"/>
  <c r="G1847" i="16" s="1"/>
  <c r="F1842" i="16"/>
  <c r="G1842" i="16" s="1"/>
  <c r="F1837" i="16"/>
  <c r="G1837" i="16" s="1"/>
  <c r="F1832" i="16"/>
  <c r="G1832" i="16" s="1"/>
  <c r="F1826" i="16"/>
  <c r="G1826" i="16" s="1"/>
  <c r="F1821" i="16"/>
  <c r="G1821" i="16" s="1"/>
  <c r="F1816" i="16"/>
  <c r="G1816" i="16" s="1"/>
  <c r="F1810" i="16"/>
  <c r="G1810" i="16" s="1"/>
  <c r="F1805" i="16"/>
  <c r="G1805" i="16" s="1"/>
  <c r="F1800" i="16"/>
  <c r="G1800" i="16" s="1"/>
  <c r="F1794" i="16"/>
  <c r="G1794" i="16" s="1"/>
  <c r="F1789" i="16"/>
  <c r="G1789" i="16" s="1"/>
  <c r="F1784" i="16"/>
  <c r="G1784" i="16" s="1"/>
  <c r="F1778" i="16"/>
  <c r="G1778" i="16" s="1"/>
  <c r="F1773" i="16"/>
  <c r="G1773" i="16" s="1"/>
  <c r="F1768" i="16"/>
  <c r="G1768" i="16" s="1"/>
  <c r="F1762" i="16"/>
  <c r="G1762" i="16" s="1"/>
  <c r="F1757" i="16"/>
  <c r="G1757" i="16" s="1"/>
  <c r="F1752" i="16"/>
  <c r="G1752" i="16" s="1"/>
  <c r="F1746" i="16"/>
  <c r="G1746" i="16" s="1"/>
  <c r="F1741" i="16"/>
  <c r="G1741" i="16" s="1"/>
  <c r="F1736" i="16"/>
  <c r="G1736" i="16" s="1"/>
  <c r="F1730" i="16"/>
  <c r="G1730" i="16" s="1"/>
  <c r="F1725" i="16"/>
  <c r="G1725" i="16" s="1"/>
  <c r="F1720" i="16"/>
  <c r="G1720" i="16" s="1"/>
  <c r="F1714" i="16"/>
  <c r="G1714" i="16" s="1"/>
  <c r="F1709" i="16"/>
  <c r="G1709" i="16" s="1"/>
  <c r="F1704" i="16"/>
  <c r="G1704" i="16" s="1"/>
  <c r="F1698" i="16"/>
  <c r="G1698" i="16" s="1"/>
  <c r="F1693" i="16"/>
  <c r="G1693" i="16" s="1"/>
  <c r="F1688" i="16"/>
  <c r="G1688" i="16" s="1"/>
  <c r="F1682" i="16"/>
  <c r="G1682" i="16" s="1"/>
  <c r="F1677" i="16"/>
  <c r="G1677" i="16" s="1"/>
  <c r="F1672" i="16"/>
  <c r="G1672" i="16" s="1"/>
  <c r="F1666" i="16"/>
  <c r="G1666" i="16" s="1"/>
  <c r="F1661" i="16"/>
  <c r="G1661" i="16" s="1"/>
  <c r="F1656" i="16"/>
  <c r="G1656" i="16" s="1"/>
  <c r="F1650" i="16"/>
  <c r="G1650" i="16" s="1"/>
  <c r="F1645" i="16"/>
  <c r="G1645" i="16" s="1"/>
  <c r="F1640" i="16"/>
  <c r="G1640" i="16" s="1"/>
  <c r="F1634" i="16"/>
  <c r="G1634" i="16" s="1"/>
  <c r="F1629" i="16"/>
  <c r="G1629" i="16" s="1"/>
  <c r="F1624" i="16"/>
  <c r="G1624" i="16" s="1"/>
  <c r="F1618" i="16"/>
  <c r="G1618" i="16" s="1"/>
  <c r="F1613" i="16"/>
  <c r="G1613" i="16" s="1"/>
  <c r="F1608" i="16"/>
  <c r="G1608" i="16" s="1"/>
  <c r="F1602" i="16"/>
  <c r="G1602" i="16" s="1"/>
  <c r="F1597" i="16"/>
  <c r="G1597" i="16" s="1"/>
  <c r="F1592" i="16"/>
  <c r="G1592" i="16" s="1"/>
  <c r="F1586" i="16"/>
  <c r="G1586" i="16" s="1"/>
  <c r="F1581" i="16"/>
  <c r="G1581" i="16" s="1"/>
  <c r="F1576" i="16"/>
  <c r="G1576" i="16" s="1"/>
  <c r="F1570" i="16"/>
  <c r="G1570" i="16" s="1"/>
  <c r="F1565" i="16"/>
  <c r="G1565" i="16" s="1"/>
  <c r="F1560" i="16"/>
  <c r="G1560" i="16" s="1"/>
  <c r="F1554" i="16"/>
  <c r="G1554" i="16" s="1"/>
  <c r="F1549" i="16"/>
  <c r="G1549" i="16" s="1"/>
  <c r="F1544" i="16"/>
  <c r="G1544" i="16" s="1"/>
  <c r="F1536" i="16"/>
  <c r="G1536" i="16" s="1"/>
  <c r="F1528" i="16"/>
  <c r="G1528" i="16" s="1"/>
  <c r="F1520" i="16"/>
  <c r="G1520" i="16" s="1"/>
  <c r="F1512" i="16"/>
  <c r="G1512" i="16" s="1"/>
  <c r="F1504" i="16"/>
  <c r="G1504" i="16" s="1"/>
  <c r="F1496" i="16"/>
  <c r="G1496" i="16" s="1"/>
  <c r="F1480" i="16"/>
  <c r="G1480" i="16" s="1"/>
  <c r="F1464" i="16"/>
  <c r="G1464" i="16" s="1"/>
  <c r="F1448" i="16"/>
  <c r="G1448" i="16" s="1"/>
  <c r="F1432" i="16"/>
  <c r="G1432" i="16" s="1"/>
  <c r="F1416" i="16"/>
  <c r="G1416" i="16" s="1"/>
  <c r="F1400" i="16"/>
  <c r="G1400" i="16" s="1"/>
  <c r="F1380" i="16"/>
  <c r="G1380" i="16" s="1"/>
  <c r="F1348" i="16"/>
  <c r="G1348" i="16" s="1"/>
  <c r="F1316" i="16"/>
  <c r="G1316" i="16" s="1"/>
  <c r="F1284" i="16"/>
  <c r="G1284" i="16" s="1"/>
  <c r="F1252" i="16"/>
  <c r="G1252" i="16" s="1"/>
  <c r="F1220" i="16"/>
  <c r="G1220" i="16" s="1"/>
  <c r="F1188" i="16"/>
  <c r="G1188" i="16" s="1"/>
  <c r="F1140" i="16"/>
  <c r="G1140" i="16" s="1"/>
  <c r="F1076" i="16"/>
  <c r="G1076" i="16" s="1"/>
  <c r="F1012" i="16"/>
  <c r="G1012" i="16" s="1"/>
  <c r="F941" i="16"/>
  <c r="G941" i="16" s="1"/>
  <c r="F847" i="16"/>
  <c r="G847" i="16" s="1"/>
  <c r="F719" i="16"/>
  <c r="G719" i="16" s="1"/>
  <c r="F2" i="16"/>
  <c r="G2" i="16" s="1"/>
  <c r="F3" i="16"/>
  <c r="G3" i="16" s="1"/>
  <c r="F7" i="16"/>
  <c r="G7" i="16" s="1"/>
  <c r="F11" i="16"/>
  <c r="G11" i="16" s="1"/>
  <c r="F15" i="16"/>
  <c r="G15" i="16" s="1"/>
  <c r="F19" i="16"/>
  <c r="G19" i="16" s="1"/>
  <c r="F23" i="16"/>
  <c r="G23" i="16" s="1"/>
  <c r="F27" i="16"/>
  <c r="G27" i="16" s="1"/>
  <c r="F31" i="16"/>
  <c r="G31" i="16" s="1"/>
  <c r="F35" i="16"/>
  <c r="G35" i="16" s="1"/>
  <c r="F39" i="16"/>
  <c r="G39" i="16" s="1"/>
  <c r="F43" i="16"/>
  <c r="G43" i="16" s="1"/>
  <c r="F47" i="16"/>
  <c r="G47" i="16" s="1"/>
  <c r="F51" i="16"/>
  <c r="G51" i="16" s="1"/>
  <c r="F55" i="16"/>
  <c r="G55" i="16" s="1"/>
  <c r="F59" i="16"/>
  <c r="G59" i="16" s="1"/>
  <c r="F63" i="16"/>
  <c r="G63" i="16" s="1"/>
  <c r="F67" i="16"/>
  <c r="G67" i="16" s="1"/>
  <c r="F71" i="16"/>
  <c r="G71" i="16" s="1"/>
  <c r="F75" i="16"/>
  <c r="G75" i="16" s="1"/>
  <c r="F79" i="16"/>
  <c r="G79" i="16" s="1"/>
  <c r="F83" i="16"/>
  <c r="G83" i="16" s="1"/>
  <c r="F87" i="16"/>
  <c r="G87" i="16" s="1"/>
  <c r="F91" i="16"/>
  <c r="G91" i="16" s="1"/>
  <c r="F95" i="16"/>
  <c r="G95" i="16" s="1"/>
  <c r="F99" i="16"/>
  <c r="G99" i="16" s="1"/>
  <c r="F103" i="16"/>
  <c r="G103" i="16" s="1"/>
  <c r="F107" i="16"/>
  <c r="G107" i="16" s="1"/>
  <c r="F111" i="16"/>
  <c r="G111" i="16" s="1"/>
  <c r="F115" i="16"/>
  <c r="G115" i="16" s="1"/>
  <c r="F119" i="16"/>
  <c r="G119" i="16" s="1"/>
  <c r="F123" i="16"/>
  <c r="G123" i="16" s="1"/>
  <c r="F127" i="16"/>
  <c r="G127" i="16" s="1"/>
  <c r="F131" i="16"/>
  <c r="G131" i="16" s="1"/>
  <c r="F135" i="16"/>
  <c r="G135" i="16" s="1"/>
  <c r="F139" i="16"/>
  <c r="G139" i="16" s="1"/>
  <c r="F143" i="16"/>
  <c r="G143" i="16" s="1"/>
  <c r="F147" i="16"/>
  <c r="G147" i="16" s="1"/>
  <c r="F151" i="16"/>
  <c r="G151" i="16" s="1"/>
  <c r="F155" i="16"/>
  <c r="G155" i="16" s="1"/>
  <c r="F159" i="16"/>
  <c r="G159" i="16" s="1"/>
  <c r="F163" i="16"/>
  <c r="G163" i="16" s="1"/>
  <c r="F167" i="16"/>
  <c r="G167" i="16" s="1"/>
  <c r="F171" i="16"/>
  <c r="G171" i="16" s="1"/>
  <c r="F175" i="16"/>
  <c r="G175" i="16" s="1"/>
  <c r="F4" i="16"/>
  <c r="G4" i="16" s="1"/>
  <c r="F8" i="16"/>
  <c r="G8" i="16" s="1"/>
  <c r="F12" i="16"/>
  <c r="G12" i="16" s="1"/>
  <c r="F16" i="16"/>
  <c r="G16" i="16" s="1"/>
  <c r="F20" i="16"/>
  <c r="G20" i="16" s="1"/>
  <c r="F24" i="16"/>
  <c r="G24" i="16" s="1"/>
  <c r="F28" i="16"/>
  <c r="G28" i="16" s="1"/>
  <c r="F32" i="16"/>
  <c r="G32" i="16" s="1"/>
  <c r="F36" i="16"/>
  <c r="G36" i="16" s="1"/>
  <c r="F40" i="16"/>
  <c r="G40" i="16" s="1"/>
  <c r="F44" i="16"/>
  <c r="G44" i="16" s="1"/>
  <c r="F48" i="16"/>
  <c r="G48" i="16" s="1"/>
  <c r="F52" i="16"/>
  <c r="G52" i="16" s="1"/>
  <c r="F56" i="16"/>
  <c r="G56" i="16" s="1"/>
  <c r="F60" i="16"/>
  <c r="G60" i="16" s="1"/>
  <c r="F64" i="16"/>
  <c r="G64" i="16" s="1"/>
  <c r="F68" i="16"/>
  <c r="G68" i="16" s="1"/>
  <c r="F72" i="16"/>
  <c r="G72" i="16" s="1"/>
  <c r="F76" i="16"/>
  <c r="G76" i="16" s="1"/>
  <c r="F80" i="16"/>
  <c r="G80" i="16" s="1"/>
  <c r="F84" i="16"/>
  <c r="G84" i="16" s="1"/>
  <c r="F88" i="16"/>
  <c r="G88" i="16" s="1"/>
  <c r="F92" i="16"/>
  <c r="G92" i="16" s="1"/>
  <c r="F96" i="16"/>
  <c r="G96" i="16" s="1"/>
  <c r="F100" i="16"/>
  <c r="G100" i="16" s="1"/>
  <c r="F104" i="16"/>
  <c r="G104" i="16" s="1"/>
  <c r="F108" i="16"/>
  <c r="G108" i="16" s="1"/>
  <c r="F112" i="16"/>
  <c r="G112" i="16" s="1"/>
  <c r="F5" i="16"/>
  <c r="G5" i="16" s="1"/>
  <c r="F9" i="16"/>
  <c r="G9" i="16" s="1"/>
  <c r="F13" i="16"/>
  <c r="G13" i="16" s="1"/>
  <c r="F17" i="16"/>
  <c r="G17" i="16" s="1"/>
  <c r="F21" i="16"/>
  <c r="G21" i="16" s="1"/>
  <c r="F25" i="16"/>
  <c r="G25" i="16" s="1"/>
  <c r="F29" i="16"/>
  <c r="G29" i="16" s="1"/>
  <c r="F33" i="16"/>
  <c r="G33" i="16" s="1"/>
  <c r="F37" i="16"/>
  <c r="G37" i="16" s="1"/>
  <c r="F41" i="16"/>
  <c r="G41" i="16" s="1"/>
  <c r="F45" i="16"/>
  <c r="G45" i="16" s="1"/>
  <c r="F49" i="16"/>
  <c r="G49" i="16" s="1"/>
  <c r="F53" i="16"/>
  <c r="G53" i="16" s="1"/>
  <c r="F57" i="16"/>
  <c r="G57" i="16" s="1"/>
  <c r="F61" i="16"/>
  <c r="G61" i="16" s="1"/>
  <c r="F65" i="16"/>
  <c r="G65" i="16" s="1"/>
  <c r="F69" i="16"/>
  <c r="G69" i="16" s="1"/>
  <c r="F73" i="16"/>
  <c r="G73" i="16" s="1"/>
  <c r="F77" i="16"/>
  <c r="G77" i="16" s="1"/>
  <c r="F81" i="16"/>
  <c r="G81" i="16" s="1"/>
  <c r="F85" i="16"/>
  <c r="G85" i="16" s="1"/>
  <c r="F89" i="16"/>
  <c r="G89" i="16" s="1"/>
  <c r="F93" i="16"/>
  <c r="G93" i="16" s="1"/>
  <c r="F97" i="16"/>
  <c r="G97" i="16" s="1"/>
  <c r="F101" i="16"/>
  <c r="G101" i="16" s="1"/>
  <c r="F105" i="16"/>
  <c r="G105" i="16" s="1"/>
  <c r="F109" i="16"/>
  <c r="G109" i="16" s="1"/>
  <c r="F113" i="16"/>
  <c r="G113" i="16" s="1"/>
  <c r="F117" i="16"/>
  <c r="G117" i="16" s="1"/>
  <c r="F121" i="16"/>
  <c r="G121" i="16" s="1"/>
  <c r="F125" i="16"/>
  <c r="G125" i="16" s="1"/>
  <c r="F129" i="16"/>
  <c r="G129" i="16" s="1"/>
  <c r="F133" i="16"/>
  <c r="G133" i="16" s="1"/>
  <c r="F137" i="16"/>
  <c r="G137" i="16" s="1"/>
  <c r="F141" i="16"/>
  <c r="G141" i="16" s="1"/>
  <c r="F145" i="16"/>
  <c r="G145" i="16" s="1"/>
  <c r="F149" i="16"/>
  <c r="G149" i="16" s="1"/>
  <c r="F153" i="16"/>
  <c r="G153" i="16" s="1"/>
  <c r="F157" i="16"/>
  <c r="G157" i="16" s="1"/>
  <c r="F161" i="16"/>
  <c r="G161" i="16" s="1"/>
  <c r="F165" i="16"/>
  <c r="G165" i="16" s="1"/>
  <c r="F169" i="16"/>
  <c r="G169" i="16" s="1"/>
  <c r="F173" i="16"/>
  <c r="G173" i="16" s="1"/>
  <c r="F177" i="16"/>
  <c r="G177" i="16" s="1"/>
  <c r="F181" i="16"/>
  <c r="G181" i="16" s="1"/>
  <c r="F185" i="16"/>
  <c r="G185" i="16" s="1"/>
  <c r="F189" i="16"/>
  <c r="G189" i="16" s="1"/>
  <c r="F193" i="16"/>
  <c r="G193" i="16" s="1"/>
  <c r="F197" i="16"/>
  <c r="G197" i="16" s="1"/>
  <c r="F201" i="16"/>
  <c r="G201" i="16" s="1"/>
  <c r="F205" i="16"/>
  <c r="G205" i="16" s="1"/>
  <c r="F209" i="16"/>
  <c r="G209" i="16" s="1"/>
  <c r="F213" i="16"/>
  <c r="G213" i="16" s="1"/>
  <c r="F217" i="16"/>
  <c r="G217" i="16" s="1"/>
  <c r="F221" i="16"/>
  <c r="G221" i="16" s="1"/>
  <c r="F225" i="16"/>
  <c r="G225" i="16" s="1"/>
  <c r="F229" i="16"/>
  <c r="G229" i="16" s="1"/>
  <c r="F233" i="16"/>
  <c r="G233" i="16" s="1"/>
  <c r="F237" i="16"/>
  <c r="G237" i="16" s="1"/>
  <c r="F241" i="16"/>
  <c r="G241" i="16" s="1"/>
  <c r="F245" i="16"/>
  <c r="G245" i="16" s="1"/>
  <c r="F249" i="16"/>
  <c r="G249" i="16" s="1"/>
  <c r="F253" i="16"/>
  <c r="G253" i="16" s="1"/>
  <c r="F257" i="16"/>
  <c r="G257" i="16" s="1"/>
  <c r="F261" i="16"/>
  <c r="G261" i="16" s="1"/>
  <c r="F265" i="16"/>
  <c r="G265" i="16" s="1"/>
  <c r="F269" i="16"/>
  <c r="G269" i="16" s="1"/>
  <c r="F273" i="16"/>
  <c r="G273" i="16" s="1"/>
  <c r="F277" i="16"/>
  <c r="G277" i="16" s="1"/>
  <c r="F281" i="16"/>
  <c r="G281" i="16" s="1"/>
  <c r="F285" i="16"/>
  <c r="G285" i="16" s="1"/>
  <c r="F289" i="16"/>
  <c r="G289" i="16" s="1"/>
  <c r="F293" i="16"/>
  <c r="G293" i="16" s="1"/>
  <c r="F297" i="16"/>
  <c r="G297" i="16" s="1"/>
  <c r="F301" i="16"/>
  <c r="G301" i="16" s="1"/>
  <c r="F305" i="16"/>
  <c r="G305" i="16" s="1"/>
  <c r="F309" i="16"/>
  <c r="G309" i="16" s="1"/>
  <c r="F313" i="16"/>
  <c r="G313" i="16" s="1"/>
  <c r="F317" i="16"/>
  <c r="G317" i="16" s="1"/>
  <c r="F321" i="16"/>
  <c r="G321" i="16" s="1"/>
  <c r="F325" i="16"/>
  <c r="G325" i="16" s="1"/>
  <c r="F329" i="16"/>
  <c r="G329" i="16" s="1"/>
  <c r="F333" i="16"/>
  <c r="G333" i="16" s="1"/>
  <c r="F337" i="16"/>
  <c r="G337" i="16" s="1"/>
  <c r="F341" i="16"/>
  <c r="G341" i="16" s="1"/>
  <c r="F6" i="16"/>
  <c r="G6" i="16" s="1"/>
  <c r="F22" i="16"/>
  <c r="G22" i="16" s="1"/>
  <c r="F38" i="16"/>
  <c r="G38" i="16" s="1"/>
  <c r="F54" i="16"/>
  <c r="G54" i="16" s="1"/>
  <c r="F70" i="16"/>
  <c r="G70" i="16" s="1"/>
  <c r="F86" i="16"/>
  <c r="G86" i="16" s="1"/>
  <c r="F102" i="16"/>
  <c r="G102" i="16" s="1"/>
  <c r="F116" i="16"/>
  <c r="G116" i="16" s="1"/>
  <c r="F124" i="16"/>
  <c r="G124" i="16" s="1"/>
  <c r="F132" i="16"/>
  <c r="G132" i="16" s="1"/>
  <c r="F140" i="16"/>
  <c r="G140" i="16" s="1"/>
  <c r="F148" i="16"/>
  <c r="G148" i="16" s="1"/>
  <c r="F156" i="16"/>
  <c r="G156" i="16" s="1"/>
  <c r="F164" i="16"/>
  <c r="G164" i="16" s="1"/>
  <c r="F172" i="16"/>
  <c r="G172" i="16" s="1"/>
  <c r="F179" i="16"/>
  <c r="G179" i="16" s="1"/>
  <c r="F184" i="16"/>
  <c r="G184" i="16" s="1"/>
  <c r="F190" i="16"/>
  <c r="G190" i="16" s="1"/>
  <c r="F195" i="16"/>
  <c r="G195" i="16" s="1"/>
  <c r="F200" i="16"/>
  <c r="G200" i="16" s="1"/>
  <c r="F206" i="16"/>
  <c r="G206" i="16" s="1"/>
  <c r="F211" i="16"/>
  <c r="G211" i="16" s="1"/>
  <c r="F216" i="16"/>
  <c r="G216" i="16" s="1"/>
  <c r="F222" i="16"/>
  <c r="G222" i="16" s="1"/>
  <c r="F227" i="16"/>
  <c r="G227" i="16" s="1"/>
  <c r="F232" i="16"/>
  <c r="G232" i="16" s="1"/>
  <c r="F238" i="16"/>
  <c r="G238" i="16" s="1"/>
  <c r="F243" i="16"/>
  <c r="G243" i="16" s="1"/>
  <c r="F248" i="16"/>
  <c r="G248" i="16" s="1"/>
  <c r="F254" i="16"/>
  <c r="G254" i="16" s="1"/>
  <c r="F259" i="16"/>
  <c r="G259" i="16" s="1"/>
  <c r="F264" i="16"/>
  <c r="G264" i="16" s="1"/>
  <c r="F270" i="16"/>
  <c r="G270" i="16" s="1"/>
  <c r="F275" i="16"/>
  <c r="G275" i="16" s="1"/>
  <c r="F280" i="16"/>
  <c r="G280" i="16" s="1"/>
  <c r="F286" i="16"/>
  <c r="G286" i="16" s="1"/>
  <c r="F291" i="16"/>
  <c r="G291" i="16" s="1"/>
  <c r="F296" i="16"/>
  <c r="G296" i="16" s="1"/>
  <c r="F302" i="16"/>
  <c r="G302" i="16" s="1"/>
  <c r="F307" i="16"/>
  <c r="G307" i="16" s="1"/>
  <c r="F312" i="16"/>
  <c r="G312" i="16" s="1"/>
  <c r="F318" i="16"/>
  <c r="G318" i="16" s="1"/>
  <c r="F323" i="16"/>
  <c r="G323" i="16" s="1"/>
  <c r="F328" i="16"/>
  <c r="G328" i="16" s="1"/>
  <c r="F334" i="16"/>
  <c r="G334" i="16" s="1"/>
  <c r="F339" i="16"/>
  <c r="G339" i="16" s="1"/>
  <c r="F344" i="16"/>
  <c r="G344" i="16" s="1"/>
  <c r="F348" i="16"/>
  <c r="G348" i="16" s="1"/>
  <c r="F352" i="16"/>
  <c r="G352" i="16" s="1"/>
  <c r="F356" i="16"/>
  <c r="G356" i="16" s="1"/>
  <c r="F360" i="16"/>
  <c r="G360" i="16" s="1"/>
  <c r="F364" i="16"/>
  <c r="G364" i="16" s="1"/>
  <c r="F368" i="16"/>
  <c r="G368" i="16" s="1"/>
  <c r="F372" i="16"/>
  <c r="G372" i="16" s="1"/>
  <c r="F376" i="16"/>
  <c r="G376" i="16" s="1"/>
  <c r="F380" i="16"/>
  <c r="G380" i="16" s="1"/>
  <c r="F384" i="16"/>
  <c r="G384" i="16" s="1"/>
  <c r="F388" i="16"/>
  <c r="G388" i="16" s="1"/>
  <c r="F392" i="16"/>
  <c r="G392" i="16" s="1"/>
  <c r="F396" i="16"/>
  <c r="G396" i="16" s="1"/>
  <c r="F400" i="16"/>
  <c r="G400" i="16" s="1"/>
  <c r="F404" i="16"/>
  <c r="G404" i="16" s="1"/>
  <c r="F408" i="16"/>
  <c r="G408" i="16" s="1"/>
  <c r="F412" i="16"/>
  <c r="G412" i="16" s="1"/>
  <c r="F416" i="16"/>
  <c r="G416" i="16" s="1"/>
  <c r="F420" i="16"/>
  <c r="G420" i="16" s="1"/>
  <c r="F424" i="16"/>
  <c r="G424" i="16" s="1"/>
  <c r="F428" i="16"/>
  <c r="G428" i="16" s="1"/>
  <c r="F432" i="16"/>
  <c r="G432" i="16" s="1"/>
  <c r="F436" i="16"/>
  <c r="G436" i="16" s="1"/>
  <c r="F440" i="16"/>
  <c r="G440" i="16" s="1"/>
  <c r="F444" i="16"/>
  <c r="G444" i="16" s="1"/>
  <c r="F448" i="16"/>
  <c r="G448" i="16" s="1"/>
  <c r="F452" i="16"/>
  <c r="G452" i="16" s="1"/>
  <c r="F456" i="16"/>
  <c r="G456" i="16" s="1"/>
  <c r="F460" i="16"/>
  <c r="G460" i="16" s="1"/>
  <c r="F464" i="16"/>
  <c r="G464" i="16" s="1"/>
  <c r="F468" i="16"/>
  <c r="G468" i="16" s="1"/>
  <c r="F472" i="16"/>
  <c r="G472" i="16" s="1"/>
  <c r="F476" i="16"/>
  <c r="G476" i="16" s="1"/>
  <c r="F480" i="16"/>
  <c r="G480" i="16" s="1"/>
  <c r="F484" i="16"/>
  <c r="G484" i="16" s="1"/>
  <c r="F488" i="16"/>
  <c r="G488" i="16" s="1"/>
  <c r="F492" i="16"/>
  <c r="G492" i="16" s="1"/>
  <c r="F496" i="16"/>
  <c r="G496" i="16" s="1"/>
  <c r="F10" i="16"/>
  <c r="G10" i="16" s="1"/>
  <c r="F26" i="16"/>
  <c r="G26" i="16" s="1"/>
  <c r="F42" i="16"/>
  <c r="G42" i="16" s="1"/>
  <c r="F58" i="16"/>
  <c r="G58" i="16" s="1"/>
  <c r="F74" i="16"/>
  <c r="G74" i="16" s="1"/>
  <c r="F14" i="16"/>
  <c r="G14" i="16" s="1"/>
  <c r="F30" i="16"/>
  <c r="G30" i="16" s="1"/>
  <c r="F46" i="16"/>
  <c r="G46" i="16" s="1"/>
  <c r="F62" i="16"/>
  <c r="G62" i="16" s="1"/>
  <c r="F78" i="16"/>
  <c r="G78" i="16" s="1"/>
  <c r="F94" i="16"/>
  <c r="G94" i="16" s="1"/>
  <c r="F110" i="16"/>
  <c r="G110" i="16" s="1"/>
  <c r="F120" i="16"/>
  <c r="G120" i="16" s="1"/>
  <c r="F128" i="16"/>
  <c r="G128" i="16" s="1"/>
  <c r="F136" i="16"/>
  <c r="G136" i="16" s="1"/>
  <c r="F144" i="16"/>
  <c r="G144" i="16" s="1"/>
  <c r="F152" i="16"/>
  <c r="G152" i="16" s="1"/>
  <c r="F160" i="16"/>
  <c r="G160" i="16" s="1"/>
  <c r="F168" i="16"/>
  <c r="G168" i="16" s="1"/>
  <c r="F176" i="16"/>
  <c r="G176" i="16" s="1"/>
  <c r="F182" i="16"/>
  <c r="G182" i="16" s="1"/>
  <c r="F187" i="16"/>
  <c r="G187" i="16" s="1"/>
  <c r="F192" i="16"/>
  <c r="G192" i="16" s="1"/>
  <c r="F198" i="16"/>
  <c r="G198" i="16" s="1"/>
  <c r="F203" i="16"/>
  <c r="G203" i="16" s="1"/>
  <c r="F208" i="16"/>
  <c r="G208" i="16" s="1"/>
  <c r="F214" i="16"/>
  <c r="G214" i="16" s="1"/>
  <c r="F219" i="16"/>
  <c r="G219" i="16" s="1"/>
  <c r="F224" i="16"/>
  <c r="G224" i="16" s="1"/>
  <c r="F230" i="16"/>
  <c r="G230" i="16" s="1"/>
  <c r="F235" i="16"/>
  <c r="G235" i="16" s="1"/>
  <c r="F240" i="16"/>
  <c r="G240" i="16" s="1"/>
  <c r="F246" i="16"/>
  <c r="G246" i="16" s="1"/>
  <c r="F251" i="16"/>
  <c r="G251" i="16" s="1"/>
  <c r="F256" i="16"/>
  <c r="G256" i="16" s="1"/>
  <c r="F262" i="16"/>
  <c r="G262" i="16" s="1"/>
  <c r="F267" i="16"/>
  <c r="G267" i="16" s="1"/>
  <c r="F272" i="16"/>
  <c r="G272" i="16" s="1"/>
  <c r="F278" i="16"/>
  <c r="G278" i="16" s="1"/>
  <c r="F283" i="16"/>
  <c r="G283" i="16" s="1"/>
  <c r="F288" i="16"/>
  <c r="G288" i="16" s="1"/>
  <c r="F294" i="16"/>
  <c r="G294" i="16" s="1"/>
  <c r="F299" i="16"/>
  <c r="G299" i="16" s="1"/>
  <c r="F304" i="16"/>
  <c r="G304" i="16" s="1"/>
  <c r="F310" i="16"/>
  <c r="G310" i="16" s="1"/>
  <c r="F315" i="16"/>
  <c r="G315" i="16" s="1"/>
  <c r="F320" i="16"/>
  <c r="G320" i="16" s="1"/>
  <c r="F326" i="16"/>
  <c r="G326" i="16" s="1"/>
  <c r="F331" i="16"/>
  <c r="G331" i="16" s="1"/>
  <c r="F336" i="16"/>
  <c r="G336" i="16" s="1"/>
  <c r="F342" i="16"/>
  <c r="G342" i="16" s="1"/>
  <c r="F346" i="16"/>
  <c r="G346" i="16" s="1"/>
  <c r="F350" i="16"/>
  <c r="G350" i="16" s="1"/>
  <c r="F354" i="16"/>
  <c r="G354" i="16" s="1"/>
  <c r="F358" i="16"/>
  <c r="G358" i="16" s="1"/>
  <c r="F362" i="16"/>
  <c r="G362" i="16" s="1"/>
  <c r="F366" i="16"/>
  <c r="G366" i="16" s="1"/>
  <c r="F370" i="16"/>
  <c r="G370" i="16" s="1"/>
  <c r="F374" i="16"/>
  <c r="G374" i="16" s="1"/>
  <c r="F378" i="16"/>
  <c r="G378" i="16" s="1"/>
  <c r="F382" i="16"/>
  <c r="G382" i="16" s="1"/>
  <c r="F386" i="16"/>
  <c r="G386" i="16" s="1"/>
  <c r="F390" i="16"/>
  <c r="G390" i="16" s="1"/>
  <c r="F394" i="16"/>
  <c r="G394" i="16" s="1"/>
  <c r="F398" i="16"/>
  <c r="G398" i="16" s="1"/>
  <c r="F402" i="16"/>
  <c r="G402" i="16" s="1"/>
  <c r="F406" i="16"/>
  <c r="G406" i="16" s="1"/>
  <c r="F410" i="16"/>
  <c r="G410" i="16" s="1"/>
  <c r="F414" i="16"/>
  <c r="G414" i="16" s="1"/>
  <c r="F418" i="16"/>
  <c r="G418" i="16" s="1"/>
  <c r="F422" i="16"/>
  <c r="G422" i="16" s="1"/>
  <c r="F426" i="16"/>
  <c r="G426" i="16" s="1"/>
  <c r="F430" i="16"/>
  <c r="G430" i="16" s="1"/>
  <c r="F434" i="16"/>
  <c r="G434" i="16" s="1"/>
  <c r="F438" i="16"/>
  <c r="G438" i="16" s="1"/>
  <c r="F442" i="16"/>
  <c r="G442" i="16" s="1"/>
  <c r="F446" i="16"/>
  <c r="G446" i="16" s="1"/>
  <c r="F450" i="16"/>
  <c r="G450" i="16" s="1"/>
  <c r="F454" i="16"/>
  <c r="G454" i="16" s="1"/>
  <c r="F458" i="16"/>
  <c r="G458" i="16" s="1"/>
  <c r="F462" i="16"/>
  <c r="G462" i="16" s="1"/>
  <c r="F18" i="16"/>
  <c r="G18" i="16" s="1"/>
  <c r="F82" i="16"/>
  <c r="G82" i="16" s="1"/>
  <c r="F114" i="16"/>
  <c r="G114" i="16" s="1"/>
  <c r="F130" i="16"/>
  <c r="G130" i="16" s="1"/>
  <c r="F146" i="16"/>
  <c r="G146" i="16" s="1"/>
  <c r="F162" i="16"/>
  <c r="G162" i="16" s="1"/>
  <c r="F178" i="16"/>
  <c r="G178" i="16" s="1"/>
  <c r="F188" i="16"/>
  <c r="G188" i="16" s="1"/>
  <c r="F199" i="16"/>
  <c r="G199" i="16" s="1"/>
  <c r="F210" i="16"/>
  <c r="G210" i="16" s="1"/>
  <c r="F220" i="16"/>
  <c r="G220" i="16" s="1"/>
  <c r="F231" i="16"/>
  <c r="G231" i="16" s="1"/>
  <c r="F242" i="16"/>
  <c r="G242" i="16" s="1"/>
  <c r="F252" i="16"/>
  <c r="G252" i="16" s="1"/>
  <c r="F263" i="16"/>
  <c r="G263" i="16" s="1"/>
  <c r="F274" i="16"/>
  <c r="G274" i="16" s="1"/>
  <c r="F284" i="16"/>
  <c r="G284" i="16" s="1"/>
  <c r="F295" i="16"/>
  <c r="G295" i="16" s="1"/>
  <c r="F306" i="16"/>
  <c r="G306" i="16" s="1"/>
  <c r="F316" i="16"/>
  <c r="G316" i="16" s="1"/>
  <c r="F327" i="16"/>
  <c r="G327" i="16" s="1"/>
  <c r="F338" i="16"/>
  <c r="G338" i="16" s="1"/>
  <c r="F347" i="16"/>
  <c r="G347" i="16" s="1"/>
  <c r="F355" i="16"/>
  <c r="G355" i="16" s="1"/>
  <c r="F363" i="16"/>
  <c r="G363" i="16" s="1"/>
  <c r="F371" i="16"/>
  <c r="G371" i="16" s="1"/>
  <c r="F379" i="16"/>
  <c r="G379" i="16" s="1"/>
  <c r="F387" i="16"/>
  <c r="G387" i="16" s="1"/>
  <c r="F395" i="16"/>
  <c r="G395" i="16" s="1"/>
  <c r="F403" i="16"/>
  <c r="G403" i="16" s="1"/>
  <c r="F411" i="16"/>
  <c r="G411" i="16" s="1"/>
  <c r="F419" i="16"/>
  <c r="G419" i="16" s="1"/>
  <c r="F427" i="16"/>
  <c r="G427" i="16" s="1"/>
  <c r="F435" i="16"/>
  <c r="G435" i="16" s="1"/>
  <c r="F443" i="16"/>
  <c r="G443" i="16" s="1"/>
  <c r="F451" i="16"/>
  <c r="G451" i="16" s="1"/>
  <c r="F459" i="16"/>
  <c r="G459" i="16" s="1"/>
  <c r="F466" i="16"/>
  <c r="G466" i="16" s="1"/>
  <c r="F471" i="16"/>
  <c r="G471" i="16" s="1"/>
  <c r="F477" i="16"/>
  <c r="G477" i="16" s="1"/>
  <c r="F482" i="16"/>
  <c r="G482" i="16" s="1"/>
  <c r="F487" i="16"/>
  <c r="G487" i="16" s="1"/>
  <c r="F493" i="16"/>
  <c r="G493" i="16" s="1"/>
  <c r="F498" i="16"/>
  <c r="G498" i="16" s="1"/>
  <c r="F502" i="16"/>
  <c r="G502" i="16" s="1"/>
  <c r="F506" i="16"/>
  <c r="G506" i="16" s="1"/>
  <c r="F510" i="16"/>
  <c r="G510" i="16" s="1"/>
  <c r="F514" i="16"/>
  <c r="G514" i="16" s="1"/>
  <c r="F518" i="16"/>
  <c r="G518" i="16" s="1"/>
  <c r="F522" i="16"/>
  <c r="G522" i="16" s="1"/>
  <c r="F526" i="16"/>
  <c r="G526" i="16" s="1"/>
  <c r="F530" i="16"/>
  <c r="G530" i="16" s="1"/>
  <c r="F534" i="16"/>
  <c r="G534" i="16" s="1"/>
  <c r="F538" i="16"/>
  <c r="G538" i="16" s="1"/>
  <c r="F542" i="16"/>
  <c r="G542" i="16" s="1"/>
  <c r="F546" i="16"/>
  <c r="G546" i="16" s="1"/>
  <c r="F550" i="16"/>
  <c r="G550" i="16" s="1"/>
  <c r="F554" i="16"/>
  <c r="G554" i="16" s="1"/>
  <c r="F558" i="16"/>
  <c r="G558" i="16" s="1"/>
  <c r="F562" i="16"/>
  <c r="G562" i="16" s="1"/>
  <c r="F566" i="16"/>
  <c r="G566" i="16" s="1"/>
  <c r="F570" i="16"/>
  <c r="G570" i="16" s="1"/>
  <c r="F574" i="16"/>
  <c r="G574" i="16" s="1"/>
  <c r="F578" i="16"/>
  <c r="G578" i="16" s="1"/>
  <c r="F582" i="16"/>
  <c r="G582" i="16" s="1"/>
  <c r="F586" i="16"/>
  <c r="G586" i="16" s="1"/>
  <c r="F590" i="16"/>
  <c r="G590" i="16" s="1"/>
  <c r="F594" i="16"/>
  <c r="G594" i="16" s="1"/>
  <c r="F598" i="16"/>
  <c r="G598" i="16" s="1"/>
  <c r="F602" i="16"/>
  <c r="G602" i="16" s="1"/>
  <c r="F606" i="16"/>
  <c r="G606" i="16" s="1"/>
  <c r="F610" i="16"/>
  <c r="G610" i="16" s="1"/>
  <c r="F614" i="16"/>
  <c r="G614" i="16" s="1"/>
  <c r="F618" i="16"/>
  <c r="G618" i="16" s="1"/>
  <c r="F622" i="16"/>
  <c r="G622" i="16" s="1"/>
  <c r="F626" i="16"/>
  <c r="G626" i="16" s="1"/>
  <c r="F630" i="16"/>
  <c r="G630" i="16" s="1"/>
  <c r="F634" i="16"/>
  <c r="G634" i="16" s="1"/>
  <c r="F638" i="16"/>
  <c r="G638" i="16" s="1"/>
  <c r="F642" i="16"/>
  <c r="G642" i="16" s="1"/>
  <c r="F646" i="16"/>
  <c r="G646" i="16" s="1"/>
  <c r="F650" i="16"/>
  <c r="G650" i="16" s="1"/>
  <c r="F654" i="16"/>
  <c r="G654" i="16" s="1"/>
  <c r="F658" i="16"/>
  <c r="G658" i="16" s="1"/>
  <c r="F662" i="16"/>
  <c r="G662" i="16" s="1"/>
  <c r="F666" i="16"/>
  <c r="G666" i="16" s="1"/>
  <c r="F670" i="16"/>
  <c r="G670" i="16" s="1"/>
  <c r="F674" i="16"/>
  <c r="G674" i="16" s="1"/>
  <c r="F678" i="16"/>
  <c r="G678" i="16" s="1"/>
  <c r="F682" i="16"/>
  <c r="G682" i="16" s="1"/>
  <c r="F686" i="16"/>
  <c r="G686" i="16" s="1"/>
  <c r="F690" i="16"/>
  <c r="G690" i="16" s="1"/>
  <c r="F694" i="16"/>
  <c r="G694" i="16" s="1"/>
  <c r="F698" i="16"/>
  <c r="G698" i="16" s="1"/>
  <c r="F702" i="16"/>
  <c r="G702" i="16" s="1"/>
  <c r="F706" i="16"/>
  <c r="G706" i="16" s="1"/>
  <c r="F710" i="16"/>
  <c r="G710" i="16" s="1"/>
  <c r="F714" i="16"/>
  <c r="G714" i="16" s="1"/>
  <c r="F718" i="16"/>
  <c r="G718" i="16" s="1"/>
  <c r="F722" i="16"/>
  <c r="G722" i="16" s="1"/>
  <c r="F726" i="16"/>
  <c r="G726" i="16" s="1"/>
  <c r="F730" i="16"/>
  <c r="G730" i="16" s="1"/>
  <c r="F734" i="16"/>
  <c r="G734" i="16" s="1"/>
  <c r="F738" i="16"/>
  <c r="G738" i="16" s="1"/>
  <c r="F742" i="16"/>
  <c r="G742" i="16" s="1"/>
  <c r="F746" i="16"/>
  <c r="G746" i="16" s="1"/>
  <c r="F750" i="16"/>
  <c r="G750" i="16" s="1"/>
  <c r="F754" i="16"/>
  <c r="G754" i="16" s="1"/>
  <c r="F758" i="16"/>
  <c r="G758" i="16" s="1"/>
  <c r="F762" i="16"/>
  <c r="G762" i="16" s="1"/>
  <c r="F766" i="16"/>
  <c r="G766" i="16" s="1"/>
  <c r="F770" i="16"/>
  <c r="G770" i="16" s="1"/>
  <c r="F774" i="16"/>
  <c r="G774" i="16" s="1"/>
  <c r="F778" i="16"/>
  <c r="G778" i="16" s="1"/>
  <c r="F782" i="16"/>
  <c r="G782" i="16" s="1"/>
  <c r="F786" i="16"/>
  <c r="G786" i="16" s="1"/>
  <c r="F790" i="16"/>
  <c r="G790" i="16" s="1"/>
  <c r="F794" i="16"/>
  <c r="G794" i="16" s="1"/>
  <c r="F798" i="16"/>
  <c r="G798" i="16" s="1"/>
  <c r="F802" i="16"/>
  <c r="G802" i="16" s="1"/>
  <c r="F806" i="16"/>
  <c r="G806" i="16" s="1"/>
  <c r="F810" i="16"/>
  <c r="G810" i="16" s="1"/>
  <c r="F814" i="16"/>
  <c r="G814" i="16" s="1"/>
  <c r="F818" i="16"/>
  <c r="G818" i="16" s="1"/>
  <c r="F822" i="16"/>
  <c r="G822" i="16" s="1"/>
  <c r="F826" i="16"/>
  <c r="G826" i="16" s="1"/>
  <c r="F830" i="16"/>
  <c r="G830" i="16" s="1"/>
  <c r="F834" i="16"/>
  <c r="G834" i="16" s="1"/>
  <c r="F838" i="16"/>
  <c r="G838" i="16" s="1"/>
  <c r="F842" i="16"/>
  <c r="G842" i="16" s="1"/>
  <c r="F846" i="16"/>
  <c r="G846" i="16" s="1"/>
  <c r="F850" i="16"/>
  <c r="G850" i="16" s="1"/>
  <c r="F854" i="16"/>
  <c r="G854" i="16" s="1"/>
  <c r="F858" i="16"/>
  <c r="G858" i="16" s="1"/>
  <c r="F862" i="16"/>
  <c r="G862" i="16" s="1"/>
  <c r="F866" i="16"/>
  <c r="G866" i="16" s="1"/>
  <c r="F870" i="16"/>
  <c r="G870" i="16" s="1"/>
  <c r="F34" i="16"/>
  <c r="G34" i="16" s="1"/>
  <c r="F90" i="16"/>
  <c r="G90" i="16" s="1"/>
  <c r="F118" i="16"/>
  <c r="G118" i="16" s="1"/>
  <c r="F134" i="16"/>
  <c r="G134" i="16" s="1"/>
  <c r="F150" i="16"/>
  <c r="G150" i="16" s="1"/>
  <c r="F166" i="16"/>
  <c r="G166" i="16" s="1"/>
  <c r="F180" i="16"/>
  <c r="G180" i="16" s="1"/>
  <c r="F191" i="16"/>
  <c r="G191" i="16" s="1"/>
  <c r="F202" i="16"/>
  <c r="G202" i="16" s="1"/>
  <c r="F212" i="16"/>
  <c r="G212" i="16" s="1"/>
  <c r="F223" i="16"/>
  <c r="G223" i="16" s="1"/>
  <c r="F234" i="16"/>
  <c r="G234" i="16" s="1"/>
  <c r="F244" i="16"/>
  <c r="G244" i="16" s="1"/>
  <c r="F255" i="16"/>
  <c r="G255" i="16" s="1"/>
  <c r="F266" i="16"/>
  <c r="G266" i="16" s="1"/>
  <c r="F276" i="16"/>
  <c r="G276" i="16" s="1"/>
  <c r="F287" i="16"/>
  <c r="G287" i="16" s="1"/>
  <c r="F298" i="16"/>
  <c r="G298" i="16" s="1"/>
  <c r="F308" i="16"/>
  <c r="G308" i="16" s="1"/>
  <c r="F319" i="16"/>
  <c r="G319" i="16" s="1"/>
  <c r="F330" i="16"/>
  <c r="G330" i="16" s="1"/>
  <c r="F340" i="16"/>
  <c r="G340" i="16" s="1"/>
  <c r="F349" i="16"/>
  <c r="G349" i="16" s="1"/>
  <c r="F357" i="16"/>
  <c r="G357" i="16" s="1"/>
  <c r="F365" i="16"/>
  <c r="G365" i="16" s="1"/>
  <c r="F373" i="16"/>
  <c r="G373" i="16" s="1"/>
  <c r="F381" i="16"/>
  <c r="G381" i="16" s="1"/>
  <c r="F389" i="16"/>
  <c r="G389" i="16" s="1"/>
  <c r="F397" i="16"/>
  <c r="G397" i="16" s="1"/>
  <c r="F405" i="16"/>
  <c r="G405" i="16" s="1"/>
  <c r="F413" i="16"/>
  <c r="G413" i="16" s="1"/>
  <c r="F421" i="16"/>
  <c r="G421" i="16" s="1"/>
  <c r="F429" i="16"/>
  <c r="G429" i="16" s="1"/>
  <c r="F437" i="16"/>
  <c r="G437" i="16" s="1"/>
  <c r="F445" i="16"/>
  <c r="G445" i="16" s="1"/>
  <c r="F453" i="16"/>
  <c r="G453" i="16" s="1"/>
  <c r="F461" i="16"/>
  <c r="G461" i="16" s="1"/>
  <c r="F467" i="16"/>
  <c r="G467" i="16" s="1"/>
  <c r="F473" i="16"/>
  <c r="G473" i="16" s="1"/>
  <c r="F478" i="16"/>
  <c r="G478" i="16" s="1"/>
  <c r="F483" i="16"/>
  <c r="G483" i="16" s="1"/>
  <c r="F489" i="16"/>
  <c r="G489" i="16" s="1"/>
  <c r="F494" i="16"/>
  <c r="G494" i="16" s="1"/>
  <c r="F499" i="16"/>
  <c r="G499" i="16" s="1"/>
  <c r="F503" i="16"/>
  <c r="G503" i="16" s="1"/>
  <c r="F507" i="16"/>
  <c r="G507" i="16" s="1"/>
  <c r="F511" i="16"/>
  <c r="G511" i="16" s="1"/>
  <c r="F515" i="16"/>
  <c r="G515" i="16" s="1"/>
  <c r="F519" i="16"/>
  <c r="G519" i="16" s="1"/>
  <c r="F523" i="16"/>
  <c r="G523" i="16" s="1"/>
  <c r="F527" i="16"/>
  <c r="G527" i="16" s="1"/>
  <c r="F531" i="16"/>
  <c r="G531" i="16" s="1"/>
  <c r="F535" i="16"/>
  <c r="G535" i="16" s="1"/>
  <c r="F539" i="16"/>
  <c r="G539" i="16" s="1"/>
  <c r="F543" i="16"/>
  <c r="G543" i="16" s="1"/>
  <c r="F547" i="16"/>
  <c r="G547" i="16" s="1"/>
  <c r="F551" i="16"/>
  <c r="G551" i="16" s="1"/>
  <c r="F555" i="16"/>
  <c r="G555" i="16" s="1"/>
  <c r="F559" i="16"/>
  <c r="G559" i="16" s="1"/>
  <c r="F563" i="16"/>
  <c r="G563" i="16" s="1"/>
  <c r="F567" i="16"/>
  <c r="G567" i="16" s="1"/>
  <c r="F571" i="16"/>
  <c r="G571" i="16" s="1"/>
  <c r="F575" i="16"/>
  <c r="G575" i="16" s="1"/>
  <c r="F579" i="16"/>
  <c r="G579" i="16" s="1"/>
  <c r="F583" i="16"/>
  <c r="G583" i="16" s="1"/>
  <c r="F587" i="16"/>
  <c r="G587" i="16" s="1"/>
  <c r="F591" i="16"/>
  <c r="G591" i="16" s="1"/>
  <c r="F595" i="16"/>
  <c r="G595" i="16" s="1"/>
  <c r="F599" i="16"/>
  <c r="G599" i="16" s="1"/>
  <c r="F603" i="16"/>
  <c r="G603" i="16" s="1"/>
  <c r="F607" i="16"/>
  <c r="G607" i="16" s="1"/>
  <c r="F611" i="16"/>
  <c r="G611" i="16" s="1"/>
  <c r="F615" i="16"/>
  <c r="G615" i="16" s="1"/>
  <c r="F619" i="16"/>
  <c r="G619" i="16" s="1"/>
  <c r="F623" i="16"/>
  <c r="G623" i="16" s="1"/>
  <c r="F627" i="16"/>
  <c r="G627" i="16" s="1"/>
  <c r="F631" i="16"/>
  <c r="G631" i="16" s="1"/>
  <c r="F635" i="16"/>
  <c r="G635" i="16" s="1"/>
  <c r="F639" i="16"/>
  <c r="G639" i="16" s="1"/>
  <c r="F643" i="16"/>
  <c r="G643" i="16" s="1"/>
  <c r="F647" i="16"/>
  <c r="G647" i="16" s="1"/>
  <c r="F651" i="16"/>
  <c r="G651" i="16" s="1"/>
  <c r="F655" i="16"/>
  <c r="G655" i="16" s="1"/>
  <c r="F659" i="16"/>
  <c r="G659" i="16" s="1"/>
  <c r="F663" i="16"/>
  <c r="G663" i="16" s="1"/>
  <c r="F50" i="16"/>
  <c r="G50" i="16" s="1"/>
  <c r="F98" i="16"/>
  <c r="G98" i="16" s="1"/>
  <c r="F122" i="16"/>
  <c r="G122" i="16" s="1"/>
  <c r="F138" i="16"/>
  <c r="G138" i="16" s="1"/>
  <c r="F154" i="16"/>
  <c r="G154" i="16" s="1"/>
  <c r="F170" i="16"/>
  <c r="G170" i="16" s="1"/>
  <c r="F183" i="16"/>
  <c r="G183" i="16" s="1"/>
  <c r="F194" i="16"/>
  <c r="G194" i="16" s="1"/>
  <c r="F204" i="16"/>
  <c r="G204" i="16" s="1"/>
  <c r="F215" i="16"/>
  <c r="G215" i="16" s="1"/>
  <c r="F226" i="16"/>
  <c r="G226" i="16" s="1"/>
  <c r="F236" i="16"/>
  <c r="G236" i="16" s="1"/>
  <c r="F247" i="16"/>
  <c r="G247" i="16" s="1"/>
  <c r="F258" i="16"/>
  <c r="G258" i="16" s="1"/>
  <c r="F268" i="16"/>
  <c r="G268" i="16" s="1"/>
  <c r="F279" i="16"/>
  <c r="G279" i="16" s="1"/>
  <c r="F290" i="16"/>
  <c r="G290" i="16" s="1"/>
  <c r="F300" i="16"/>
  <c r="G300" i="16" s="1"/>
  <c r="F311" i="16"/>
  <c r="G311" i="16" s="1"/>
  <c r="F322" i="16"/>
  <c r="G322" i="16" s="1"/>
  <c r="F332" i="16"/>
  <c r="G332" i="16" s="1"/>
  <c r="F343" i="16"/>
  <c r="G343" i="16" s="1"/>
  <c r="F351" i="16"/>
  <c r="G351" i="16" s="1"/>
  <c r="F359" i="16"/>
  <c r="G359" i="16" s="1"/>
  <c r="F367" i="16"/>
  <c r="G367" i="16" s="1"/>
  <c r="F375" i="16"/>
  <c r="G375" i="16" s="1"/>
  <c r="F383" i="16"/>
  <c r="G383" i="16" s="1"/>
  <c r="F391" i="16"/>
  <c r="G391" i="16" s="1"/>
  <c r="F399" i="16"/>
  <c r="G399" i="16" s="1"/>
  <c r="F407" i="16"/>
  <c r="G407" i="16" s="1"/>
  <c r="F415" i="16"/>
  <c r="G415" i="16" s="1"/>
  <c r="F423" i="16"/>
  <c r="G423" i="16" s="1"/>
  <c r="F431" i="16"/>
  <c r="G431" i="16" s="1"/>
  <c r="F439" i="16"/>
  <c r="G439" i="16" s="1"/>
  <c r="F447" i="16"/>
  <c r="G447" i="16" s="1"/>
  <c r="F455" i="16"/>
  <c r="G455" i="16" s="1"/>
  <c r="F463" i="16"/>
  <c r="G463" i="16" s="1"/>
  <c r="F469" i="16"/>
  <c r="G469" i="16" s="1"/>
  <c r="F474" i="16"/>
  <c r="G474" i="16" s="1"/>
  <c r="F479" i="16"/>
  <c r="G479" i="16" s="1"/>
  <c r="F485" i="16"/>
  <c r="G485" i="16" s="1"/>
  <c r="F490" i="16"/>
  <c r="G490" i="16" s="1"/>
  <c r="F495" i="16"/>
  <c r="G495" i="16" s="1"/>
  <c r="F500" i="16"/>
  <c r="G500" i="16" s="1"/>
  <c r="F504" i="16"/>
  <c r="G504" i="16" s="1"/>
  <c r="F508" i="16"/>
  <c r="G508" i="16" s="1"/>
  <c r="F512" i="16"/>
  <c r="G512" i="16" s="1"/>
  <c r="F516" i="16"/>
  <c r="G516" i="16" s="1"/>
  <c r="F520" i="16"/>
  <c r="G520" i="16" s="1"/>
  <c r="F524" i="16"/>
  <c r="G524" i="16" s="1"/>
  <c r="F528" i="16"/>
  <c r="G528" i="16" s="1"/>
  <c r="F532" i="16"/>
  <c r="G532" i="16" s="1"/>
  <c r="F536" i="16"/>
  <c r="G536" i="16" s="1"/>
  <c r="F540" i="16"/>
  <c r="G540" i="16" s="1"/>
  <c r="F544" i="16"/>
  <c r="G544" i="16" s="1"/>
  <c r="F548" i="16"/>
  <c r="G548" i="16" s="1"/>
  <c r="F552" i="16"/>
  <c r="G552" i="16" s="1"/>
  <c r="F556" i="16"/>
  <c r="G556" i="16" s="1"/>
  <c r="F560" i="16"/>
  <c r="G560" i="16" s="1"/>
  <c r="F564" i="16"/>
  <c r="G564" i="16" s="1"/>
  <c r="F568" i="16"/>
  <c r="G568" i="16" s="1"/>
  <c r="F572" i="16"/>
  <c r="G572" i="16" s="1"/>
  <c r="F576" i="16"/>
  <c r="G576" i="16" s="1"/>
  <c r="F580" i="16"/>
  <c r="G580" i="16" s="1"/>
  <c r="F584" i="16"/>
  <c r="G584" i="16" s="1"/>
  <c r="F588" i="16"/>
  <c r="G588" i="16" s="1"/>
  <c r="F592" i="16"/>
  <c r="G592" i="16" s="1"/>
  <c r="F596" i="16"/>
  <c r="G596" i="16" s="1"/>
  <c r="F600" i="16"/>
  <c r="G600" i="16" s="1"/>
  <c r="F604" i="16"/>
  <c r="G604" i="16" s="1"/>
  <c r="F608" i="16"/>
  <c r="G608" i="16" s="1"/>
  <c r="F612" i="16"/>
  <c r="G612" i="16" s="1"/>
  <c r="F616" i="16"/>
  <c r="G616" i="16" s="1"/>
  <c r="F620" i="16"/>
  <c r="G620" i="16" s="1"/>
  <c r="F624" i="16"/>
  <c r="G624" i="16" s="1"/>
  <c r="F628" i="16"/>
  <c r="G628" i="16" s="1"/>
  <c r="F632" i="16"/>
  <c r="G632" i="16" s="1"/>
  <c r="F636" i="16"/>
  <c r="G636" i="16" s="1"/>
  <c r="F640" i="16"/>
  <c r="G640" i="16" s="1"/>
  <c r="F644" i="16"/>
  <c r="G644" i="16" s="1"/>
  <c r="F648" i="16"/>
  <c r="G648" i="16" s="1"/>
  <c r="F652" i="16"/>
  <c r="G652" i="16" s="1"/>
  <c r="F656" i="16"/>
  <c r="G656" i="16" s="1"/>
  <c r="F660" i="16"/>
  <c r="G660" i="16" s="1"/>
  <c r="F664" i="16"/>
  <c r="G664" i="16" s="1"/>
  <c r="F668" i="16"/>
  <c r="G668" i="16" s="1"/>
  <c r="F672" i="16"/>
  <c r="G672" i="16" s="1"/>
  <c r="F676" i="16"/>
  <c r="G676" i="16" s="1"/>
  <c r="F680" i="16"/>
  <c r="G680" i="16" s="1"/>
  <c r="F684" i="16"/>
  <c r="G684" i="16" s="1"/>
  <c r="F688" i="16"/>
  <c r="G688" i="16" s="1"/>
  <c r="F692" i="16"/>
  <c r="G692" i="16" s="1"/>
  <c r="F696" i="16"/>
  <c r="G696" i="16" s="1"/>
  <c r="F700" i="16"/>
  <c r="G700" i="16" s="1"/>
  <c r="F704" i="16"/>
  <c r="G704" i="16" s="1"/>
  <c r="F708" i="16"/>
  <c r="G708" i="16" s="1"/>
  <c r="F712" i="16"/>
  <c r="G712" i="16" s="1"/>
  <c r="F716" i="16"/>
  <c r="G716" i="16" s="1"/>
  <c r="F720" i="16"/>
  <c r="G720" i="16" s="1"/>
  <c r="F724" i="16"/>
  <c r="G724" i="16" s="1"/>
  <c r="F728" i="16"/>
  <c r="G728" i="16" s="1"/>
  <c r="F732" i="16"/>
  <c r="G732" i="16" s="1"/>
  <c r="F736" i="16"/>
  <c r="G736" i="16" s="1"/>
  <c r="F740" i="16"/>
  <c r="G740" i="16" s="1"/>
  <c r="F744" i="16"/>
  <c r="G744" i="16" s="1"/>
  <c r="F748" i="16"/>
  <c r="G748" i="16" s="1"/>
  <c r="F752" i="16"/>
  <c r="G752" i="16" s="1"/>
  <c r="F756" i="16"/>
  <c r="G756" i="16" s="1"/>
  <c r="F760" i="16"/>
  <c r="G760" i="16" s="1"/>
  <c r="F764" i="16"/>
  <c r="G764" i="16" s="1"/>
  <c r="F768" i="16"/>
  <c r="G768" i="16" s="1"/>
  <c r="F772" i="16"/>
  <c r="G772" i="16" s="1"/>
  <c r="F776" i="16"/>
  <c r="G776" i="16" s="1"/>
  <c r="F780" i="16"/>
  <c r="G780" i="16" s="1"/>
  <c r="F784" i="16"/>
  <c r="G784" i="16" s="1"/>
  <c r="F788" i="16"/>
  <c r="G788" i="16" s="1"/>
  <c r="F792" i="16"/>
  <c r="G792" i="16" s="1"/>
  <c r="F796" i="16"/>
  <c r="G796" i="16" s="1"/>
  <c r="F800" i="16"/>
  <c r="G800" i="16" s="1"/>
  <c r="F804" i="16"/>
  <c r="G804" i="16" s="1"/>
  <c r="F808" i="16"/>
  <c r="G808" i="16" s="1"/>
  <c r="F812" i="16"/>
  <c r="G812" i="16" s="1"/>
  <c r="F816" i="16"/>
  <c r="G816" i="16" s="1"/>
  <c r="F820" i="16"/>
  <c r="G820" i="16" s="1"/>
  <c r="F824" i="16"/>
  <c r="G824" i="16" s="1"/>
  <c r="F828" i="16"/>
  <c r="G828" i="16" s="1"/>
  <c r="F832" i="16"/>
  <c r="G832" i="16" s="1"/>
  <c r="F836" i="16"/>
  <c r="G836" i="16" s="1"/>
  <c r="F840" i="16"/>
  <c r="G840" i="16" s="1"/>
  <c r="F844" i="16"/>
  <c r="G844" i="16" s="1"/>
  <c r="F848" i="16"/>
  <c r="G848" i="16" s="1"/>
  <c r="F852" i="16"/>
  <c r="G852" i="16" s="1"/>
  <c r="F856" i="16"/>
  <c r="G856" i="16" s="1"/>
  <c r="F860" i="16"/>
  <c r="G860" i="16" s="1"/>
  <c r="F864" i="16"/>
  <c r="G864" i="16" s="1"/>
  <c r="F868" i="16"/>
  <c r="G868" i="16" s="1"/>
  <c r="F872" i="16"/>
  <c r="G872" i="16" s="1"/>
  <c r="F876" i="16"/>
  <c r="G876" i="16" s="1"/>
  <c r="F880" i="16"/>
  <c r="G880" i="16" s="1"/>
  <c r="F884" i="16"/>
  <c r="G884" i="16" s="1"/>
  <c r="F888" i="16"/>
  <c r="G888" i="16" s="1"/>
  <c r="F892" i="16"/>
  <c r="G892" i="16" s="1"/>
  <c r="F896" i="16"/>
  <c r="G896" i="16" s="1"/>
  <c r="F900" i="16"/>
  <c r="G900" i="16" s="1"/>
  <c r="F904" i="16"/>
  <c r="G904" i="16" s="1"/>
  <c r="F908" i="16"/>
  <c r="G908" i="16" s="1"/>
  <c r="F912" i="16"/>
  <c r="G912" i="16" s="1"/>
  <c r="F916" i="16"/>
  <c r="G916" i="16" s="1"/>
  <c r="F920" i="16"/>
  <c r="G920" i="16" s="1"/>
  <c r="F924" i="16"/>
  <c r="G924" i="16" s="1"/>
  <c r="F928" i="16"/>
  <c r="G928" i="16" s="1"/>
  <c r="F932" i="16"/>
  <c r="G932" i="16" s="1"/>
  <c r="F936" i="16"/>
  <c r="G936" i="16" s="1"/>
  <c r="F940" i="16"/>
  <c r="G940" i="16" s="1"/>
  <c r="F944" i="16"/>
  <c r="G944" i="16" s="1"/>
  <c r="F948" i="16"/>
  <c r="G948" i="16" s="1"/>
  <c r="F952" i="16"/>
  <c r="G952" i="16" s="1"/>
  <c r="F956" i="16"/>
  <c r="G956" i="16" s="1"/>
  <c r="F960" i="16"/>
  <c r="G960" i="16" s="1"/>
  <c r="F964" i="16"/>
  <c r="G964" i="16" s="1"/>
  <c r="F968" i="16"/>
  <c r="G968" i="16" s="1"/>
  <c r="F66" i="16"/>
  <c r="G66" i="16" s="1"/>
  <c r="F158" i="16"/>
  <c r="G158" i="16" s="1"/>
  <c r="F207" i="16"/>
  <c r="G207" i="16" s="1"/>
  <c r="F250" i="16"/>
  <c r="G250" i="16" s="1"/>
  <c r="F292" i="16"/>
  <c r="G292" i="16" s="1"/>
  <c r="F335" i="16"/>
  <c r="G335" i="16" s="1"/>
  <c r="F369" i="16"/>
  <c r="G369" i="16" s="1"/>
  <c r="F401" i="16"/>
  <c r="G401" i="16" s="1"/>
  <c r="F433" i="16"/>
  <c r="G433" i="16" s="1"/>
  <c r="F465" i="16"/>
  <c r="G465" i="16" s="1"/>
  <c r="F486" i="16"/>
  <c r="G486" i="16" s="1"/>
  <c r="F505" i="16"/>
  <c r="G505" i="16" s="1"/>
  <c r="F521" i="16"/>
  <c r="G521" i="16" s="1"/>
  <c r="F537" i="16"/>
  <c r="G537" i="16" s="1"/>
  <c r="F553" i="16"/>
  <c r="G553" i="16" s="1"/>
  <c r="F569" i="16"/>
  <c r="G569" i="16" s="1"/>
  <c r="F585" i="16"/>
  <c r="G585" i="16" s="1"/>
  <c r="F601" i="16"/>
  <c r="G601" i="16" s="1"/>
  <c r="F617" i="16"/>
  <c r="G617" i="16" s="1"/>
  <c r="F633" i="16"/>
  <c r="G633" i="16" s="1"/>
  <c r="F649" i="16"/>
  <c r="G649" i="16" s="1"/>
  <c r="F665" i="16"/>
  <c r="G665" i="16" s="1"/>
  <c r="F673" i="16"/>
  <c r="G673" i="16" s="1"/>
  <c r="F681" i="16"/>
  <c r="G681" i="16" s="1"/>
  <c r="F689" i="16"/>
  <c r="G689" i="16" s="1"/>
  <c r="F697" i="16"/>
  <c r="G697" i="16" s="1"/>
  <c r="F705" i="16"/>
  <c r="G705" i="16" s="1"/>
  <c r="F713" i="16"/>
  <c r="G713" i="16" s="1"/>
  <c r="F721" i="16"/>
  <c r="G721" i="16" s="1"/>
  <c r="F729" i="16"/>
  <c r="G729" i="16" s="1"/>
  <c r="F737" i="16"/>
  <c r="G737" i="16" s="1"/>
  <c r="F745" i="16"/>
  <c r="G745" i="16" s="1"/>
  <c r="F753" i="16"/>
  <c r="G753" i="16" s="1"/>
  <c r="F761" i="16"/>
  <c r="G761" i="16" s="1"/>
  <c r="F769" i="16"/>
  <c r="G769" i="16" s="1"/>
  <c r="F777" i="16"/>
  <c r="G777" i="16" s="1"/>
  <c r="F785" i="16"/>
  <c r="G785" i="16" s="1"/>
  <c r="F793" i="16"/>
  <c r="G793" i="16" s="1"/>
  <c r="F801" i="16"/>
  <c r="G801" i="16" s="1"/>
  <c r="F809" i="16"/>
  <c r="G809" i="16" s="1"/>
  <c r="F817" i="16"/>
  <c r="G817" i="16" s="1"/>
  <c r="F825" i="16"/>
  <c r="G825" i="16" s="1"/>
  <c r="F833" i="16"/>
  <c r="G833" i="16" s="1"/>
  <c r="F841" i="16"/>
  <c r="G841" i="16" s="1"/>
  <c r="F849" i="16"/>
  <c r="G849" i="16" s="1"/>
  <c r="F857" i="16"/>
  <c r="G857" i="16" s="1"/>
  <c r="F865" i="16"/>
  <c r="G865" i="16" s="1"/>
  <c r="F873" i="16"/>
  <c r="G873" i="16" s="1"/>
  <c r="F878" i="16"/>
  <c r="G878" i="16" s="1"/>
  <c r="F883" i="16"/>
  <c r="G883" i="16" s="1"/>
  <c r="F889" i="16"/>
  <c r="G889" i="16" s="1"/>
  <c r="F894" i="16"/>
  <c r="G894" i="16" s="1"/>
  <c r="F899" i="16"/>
  <c r="G899" i="16" s="1"/>
  <c r="F905" i="16"/>
  <c r="G905" i="16" s="1"/>
  <c r="F910" i="16"/>
  <c r="G910" i="16" s="1"/>
  <c r="F915" i="16"/>
  <c r="G915" i="16" s="1"/>
  <c r="F921" i="16"/>
  <c r="G921" i="16" s="1"/>
  <c r="F926" i="16"/>
  <c r="G926" i="16" s="1"/>
  <c r="F931" i="16"/>
  <c r="G931" i="16" s="1"/>
  <c r="F937" i="16"/>
  <c r="G937" i="16" s="1"/>
  <c r="F942" i="16"/>
  <c r="G942" i="16" s="1"/>
  <c r="F947" i="16"/>
  <c r="G947" i="16" s="1"/>
  <c r="F953" i="16"/>
  <c r="G953" i="16" s="1"/>
  <c r="F958" i="16"/>
  <c r="G958" i="16" s="1"/>
  <c r="F963" i="16"/>
  <c r="G963" i="16" s="1"/>
  <c r="F969" i="16"/>
  <c r="G969" i="16" s="1"/>
  <c r="F973" i="16"/>
  <c r="G973" i="16" s="1"/>
  <c r="F977" i="16"/>
  <c r="G977" i="16" s="1"/>
  <c r="F981" i="16"/>
  <c r="G981" i="16" s="1"/>
  <c r="F985" i="16"/>
  <c r="G985" i="16" s="1"/>
  <c r="F989" i="16"/>
  <c r="G989" i="16" s="1"/>
  <c r="F993" i="16"/>
  <c r="G993" i="16" s="1"/>
  <c r="F997" i="16"/>
  <c r="G997" i="16" s="1"/>
  <c r="F1001" i="16"/>
  <c r="G1001" i="16" s="1"/>
  <c r="F1005" i="16"/>
  <c r="G1005" i="16" s="1"/>
  <c r="F1009" i="16"/>
  <c r="G1009" i="16" s="1"/>
  <c r="F1013" i="16"/>
  <c r="G1013" i="16" s="1"/>
  <c r="F1017" i="16"/>
  <c r="G1017" i="16" s="1"/>
  <c r="F1021" i="16"/>
  <c r="G1021" i="16" s="1"/>
  <c r="F1025" i="16"/>
  <c r="G1025" i="16" s="1"/>
  <c r="F1029" i="16"/>
  <c r="G1029" i="16" s="1"/>
  <c r="F1033" i="16"/>
  <c r="G1033" i="16" s="1"/>
  <c r="F1037" i="16"/>
  <c r="G1037" i="16" s="1"/>
  <c r="F1041" i="16"/>
  <c r="G1041" i="16" s="1"/>
  <c r="F1045" i="16"/>
  <c r="G1045" i="16" s="1"/>
  <c r="F1049" i="16"/>
  <c r="G1049" i="16" s="1"/>
  <c r="F1053" i="16"/>
  <c r="G1053" i="16" s="1"/>
  <c r="F1057" i="16"/>
  <c r="G1057" i="16" s="1"/>
  <c r="F1061" i="16"/>
  <c r="G1061" i="16" s="1"/>
  <c r="F1065" i="16"/>
  <c r="G1065" i="16" s="1"/>
  <c r="F1069" i="16"/>
  <c r="G1069" i="16" s="1"/>
  <c r="F1073" i="16"/>
  <c r="G1073" i="16" s="1"/>
  <c r="F1077" i="16"/>
  <c r="G1077" i="16" s="1"/>
  <c r="F1081" i="16"/>
  <c r="G1081" i="16" s="1"/>
  <c r="F1085" i="16"/>
  <c r="G1085" i="16" s="1"/>
  <c r="F1089" i="16"/>
  <c r="G1089" i="16" s="1"/>
  <c r="F1093" i="16"/>
  <c r="G1093" i="16" s="1"/>
  <c r="F1097" i="16"/>
  <c r="G1097" i="16" s="1"/>
  <c r="F1101" i="16"/>
  <c r="G1101" i="16" s="1"/>
  <c r="F1105" i="16"/>
  <c r="G1105" i="16" s="1"/>
  <c r="F1109" i="16"/>
  <c r="G1109" i="16" s="1"/>
  <c r="F1113" i="16"/>
  <c r="G1113" i="16" s="1"/>
  <c r="F1117" i="16"/>
  <c r="G1117" i="16" s="1"/>
  <c r="F1121" i="16"/>
  <c r="G1121" i="16" s="1"/>
  <c r="F1125" i="16"/>
  <c r="G1125" i="16" s="1"/>
  <c r="F1129" i="16"/>
  <c r="G1129" i="16" s="1"/>
  <c r="F1133" i="16"/>
  <c r="G1133" i="16" s="1"/>
  <c r="F1137" i="16"/>
  <c r="G1137" i="16" s="1"/>
  <c r="F1141" i="16"/>
  <c r="G1141" i="16" s="1"/>
  <c r="F1145" i="16"/>
  <c r="G1145" i="16" s="1"/>
  <c r="F1149" i="16"/>
  <c r="G1149" i="16" s="1"/>
  <c r="F1153" i="16"/>
  <c r="G1153" i="16" s="1"/>
  <c r="F1157" i="16"/>
  <c r="G1157" i="16" s="1"/>
  <c r="F1161" i="16"/>
  <c r="G1161" i="16" s="1"/>
  <c r="F1165" i="16"/>
  <c r="G1165" i="16" s="1"/>
  <c r="F1169" i="16"/>
  <c r="G1169" i="16" s="1"/>
  <c r="F1173" i="16"/>
  <c r="G1173" i="16" s="1"/>
  <c r="F1177" i="16"/>
  <c r="G1177" i="16" s="1"/>
  <c r="F1181" i="16"/>
  <c r="G1181" i="16" s="1"/>
  <c r="F1185" i="16"/>
  <c r="G1185" i="16" s="1"/>
  <c r="F1189" i="16"/>
  <c r="G1189" i="16" s="1"/>
  <c r="F1193" i="16"/>
  <c r="G1193" i="16" s="1"/>
  <c r="F1197" i="16"/>
  <c r="G1197" i="16" s="1"/>
  <c r="F1201" i="16"/>
  <c r="G1201" i="16" s="1"/>
  <c r="F1205" i="16"/>
  <c r="G1205" i="16" s="1"/>
  <c r="F1209" i="16"/>
  <c r="G1209" i="16" s="1"/>
  <c r="F1213" i="16"/>
  <c r="G1213" i="16" s="1"/>
  <c r="F1217" i="16"/>
  <c r="G1217" i="16" s="1"/>
  <c r="F1221" i="16"/>
  <c r="G1221" i="16" s="1"/>
  <c r="F1225" i="16"/>
  <c r="G1225" i="16" s="1"/>
  <c r="F1229" i="16"/>
  <c r="G1229" i="16" s="1"/>
  <c r="F1233" i="16"/>
  <c r="G1233" i="16" s="1"/>
  <c r="F1237" i="16"/>
  <c r="G1237" i="16" s="1"/>
  <c r="F1241" i="16"/>
  <c r="G1241" i="16" s="1"/>
  <c r="F1245" i="16"/>
  <c r="G1245" i="16" s="1"/>
  <c r="F1249" i="16"/>
  <c r="G1249" i="16" s="1"/>
  <c r="F1253" i="16"/>
  <c r="G1253" i="16" s="1"/>
  <c r="F1257" i="16"/>
  <c r="G1257" i="16" s="1"/>
  <c r="F1261" i="16"/>
  <c r="G1261" i="16" s="1"/>
  <c r="F1265" i="16"/>
  <c r="G1265" i="16" s="1"/>
  <c r="F1269" i="16"/>
  <c r="G1269" i="16" s="1"/>
  <c r="F1273" i="16"/>
  <c r="G1273" i="16" s="1"/>
  <c r="F1277" i="16"/>
  <c r="G1277" i="16" s="1"/>
  <c r="F1281" i="16"/>
  <c r="G1281" i="16" s="1"/>
  <c r="F1285" i="16"/>
  <c r="G1285" i="16" s="1"/>
  <c r="F1289" i="16"/>
  <c r="G1289" i="16" s="1"/>
  <c r="F1293" i="16"/>
  <c r="G1293" i="16" s="1"/>
  <c r="F1297" i="16"/>
  <c r="G1297" i="16" s="1"/>
  <c r="F1301" i="16"/>
  <c r="G1301" i="16" s="1"/>
  <c r="F1305" i="16"/>
  <c r="G1305" i="16" s="1"/>
  <c r="F1309" i="16"/>
  <c r="G1309" i="16" s="1"/>
  <c r="F1313" i="16"/>
  <c r="G1313" i="16" s="1"/>
  <c r="F1317" i="16"/>
  <c r="G1317" i="16" s="1"/>
  <c r="F1321" i="16"/>
  <c r="G1321" i="16" s="1"/>
  <c r="F1325" i="16"/>
  <c r="G1325" i="16" s="1"/>
  <c r="F1329" i="16"/>
  <c r="G1329" i="16" s="1"/>
  <c r="F1333" i="16"/>
  <c r="G1333" i="16" s="1"/>
  <c r="F1337" i="16"/>
  <c r="G1337" i="16" s="1"/>
  <c r="F1341" i="16"/>
  <c r="G1341" i="16" s="1"/>
  <c r="F1345" i="16"/>
  <c r="G1345" i="16" s="1"/>
  <c r="F1349" i="16"/>
  <c r="G1349" i="16" s="1"/>
  <c r="F1353" i="16"/>
  <c r="G1353" i="16" s="1"/>
  <c r="F1357" i="16"/>
  <c r="G1357" i="16" s="1"/>
  <c r="F1361" i="16"/>
  <c r="G1361" i="16" s="1"/>
  <c r="F1365" i="16"/>
  <c r="G1365" i="16" s="1"/>
  <c r="F1369" i="16"/>
  <c r="G1369" i="16" s="1"/>
  <c r="F1373" i="16"/>
  <c r="G1373" i="16" s="1"/>
  <c r="F1377" i="16"/>
  <c r="G1377" i="16" s="1"/>
  <c r="F1381" i="16"/>
  <c r="G1381" i="16" s="1"/>
  <c r="F1385" i="16"/>
  <c r="G1385" i="16" s="1"/>
  <c r="F106" i="16"/>
  <c r="G106" i="16" s="1"/>
  <c r="F174" i="16"/>
  <c r="G174" i="16" s="1"/>
  <c r="F218" i="16"/>
  <c r="G218" i="16" s="1"/>
  <c r="F260" i="16"/>
  <c r="G260" i="16" s="1"/>
  <c r="F303" i="16"/>
  <c r="G303" i="16" s="1"/>
  <c r="F345" i="16"/>
  <c r="G345" i="16" s="1"/>
  <c r="F377" i="16"/>
  <c r="G377" i="16" s="1"/>
  <c r="F409" i="16"/>
  <c r="G409" i="16" s="1"/>
  <c r="F441" i="16"/>
  <c r="G441" i="16" s="1"/>
  <c r="F470" i="16"/>
  <c r="G470" i="16" s="1"/>
  <c r="F491" i="16"/>
  <c r="G491" i="16" s="1"/>
  <c r="F509" i="16"/>
  <c r="G509" i="16" s="1"/>
  <c r="F525" i="16"/>
  <c r="G525" i="16" s="1"/>
  <c r="F541" i="16"/>
  <c r="G541" i="16" s="1"/>
  <c r="F557" i="16"/>
  <c r="G557" i="16" s="1"/>
  <c r="F573" i="16"/>
  <c r="G573" i="16" s="1"/>
  <c r="F589" i="16"/>
  <c r="G589" i="16" s="1"/>
  <c r="F605" i="16"/>
  <c r="G605" i="16" s="1"/>
  <c r="F621" i="16"/>
  <c r="G621" i="16" s="1"/>
  <c r="F637" i="16"/>
  <c r="G637" i="16" s="1"/>
  <c r="F653" i="16"/>
  <c r="G653" i="16" s="1"/>
  <c r="F667" i="16"/>
  <c r="G667" i="16" s="1"/>
  <c r="F675" i="16"/>
  <c r="G675" i="16" s="1"/>
  <c r="F683" i="16"/>
  <c r="G683" i="16" s="1"/>
  <c r="F691" i="16"/>
  <c r="G691" i="16" s="1"/>
  <c r="F699" i="16"/>
  <c r="G699" i="16" s="1"/>
  <c r="F707" i="16"/>
  <c r="G707" i="16" s="1"/>
  <c r="F715" i="16"/>
  <c r="G715" i="16" s="1"/>
  <c r="F723" i="16"/>
  <c r="G723" i="16" s="1"/>
  <c r="F731" i="16"/>
  <c r="G731" i="16" s="1"/>
  <c r="F739" i="16"/>
  <c r="G739" i="16" s="1"/>
  <c r="F747" i="16"/>
  <c r="G747" i="16" s="1"/>
  <c r="F755" i="16"/>
  <c r="G755" i="16" s="1"/>
  <c r="F763" i="16"/>
  <c r="G763" i="16" s="1"/>
  <c r="F771" i="16"/>
  <c r="G771" i="16" s="1"/>
  <c r="F779" i="16"/>
  <c r="G779" i="16" s="1"/>
  <c r="F787" i="16"/>
  <c r="G787" i="16" s="1"/>
  <c r="F795" i="16"/>
  <c r="G795" i="16" s="1"/>
  <c r="F803" i="16"/>
  <c r="G803" i="16" s="1"/>
  <c r="F811" i="16"/>
  <c r="G811" i="16" s="1"/>
  <c r="F819" i="16"/>
  <c r="G819" i="16" s="1"/>
  <c r="F827" i="16"/>
  <c r="G827" i="16" s="1"/>
  <c r="F835" i="16"/>
  <c r="G835" i="16" s="1"/>
  <c r="F843" i="16"/>
  <c r="G843" i="16" s="1"/>
  <c r="F851" i="16"/>
  <c r="G851" i="16" s="1"/>
  <c r="F859" i="16"/>
  <c r="G859" i="16" s="1"/>
  <c r="F867" i="16"/>
  <c r="G867" i="16" s="1"/>
  <c r="F874" i="16"/>
  <c r="G874" i="16" s="1"/>
  <c r="F879" i="16"/>
  <c r="G879" i="16" s="1"/>
  <c r="F885" i="16"/>
  <c r="G885" i="16" s="1"/>
  <c r="F890" i="16"/>
  <c r="G890" i="16" s="1"/>
  <c r="F895" i="16"/>
  <c r="G895" i="16" s="1"/>
  <c r="F901" i="16"/>
  <c r="G901" i="16" s="1"/>
  <c r="F906" i="16"/>
  <c r="G906" i="16" s="1"/>
  <c r="F911" i="16"/>
  <c r="G911" i="16" s="1"/>
  <c r="F917" i="16"/>
  <c r="G917" i="16" s="1"/>
  <c r="F922" i="16"/>
  <c r="G922" i="16" s="1"/>
  <c r="F927" i="16"/>
  <c r="G927" i="16" s="1"/>
  <c r="F933" i="16"/>
  <c r="G933" i="16" s="1"/>
  <c r="F938" i="16"/>
  <c r="G938" i="16" s="1"/>
  <c r="F943" i="16"/>
  <c r="G943" i="16" s="1"/>
  <c r="F949" i="16"/>
  <c r="G949" i="16" s="1"/>
  <c r="F954" i="16"/>
  <c r="G954" i="16" s="1"/>
  <c r="F959" i="16"/>
  <c r="G959" i="16" s="1"/>
  <c r="F965" i="16"/>
  <c r="G965" i="16" s="1"/>
  <c r="F970" i="16"/>
  <c r="G970" i="16" s="1"/>
  <c r="F974" i="16"/>
  <c r="G974" i="16" s="1"/>
  <c r="F978" i="16"/>
  <c r="G978" i="16" s="1"/>
  <c r="F982" i="16"/>
  <c r="G982" i="16" s="1"/>
  <c r="F986" i="16"/>
  <c r="G986" i="16" s="1"/>
  <c r="F990" i="16"/>
  <c r="G990" i="16" s="1"/>
  <c r="F994" i="16"/>
  <c r="G994" i="16" s="1"/>
  <c r="F998" i="16"/>
  <c r="G998" i="16" s="1"/>
  <c r="F1002" i="16"/>
  <c r="G1002" i="16" s="1"/>
  <c r="F1006" i="16"/>
  <c r="G1006" i="16" s="1"/>
  <c r="F1010" i="16"/>
  <c r="G1010" i="16" s="1"/>
  <c r="F1014" i="16"/>
  <c r="G1014" i="16" s="1"/>
  <c r="F1018" i="16"/>
  <c r="G1018" i="16" s="1"/>
  <c r="F1022" i="16"/>
  <c r="G1022" i="16" s="1"/>
  <c r="F1026" i="16"/>
  <c r="G1026" i="16" s="1"/>
  <c r="F1030" i="16"/>
  <c r="G1030" i="16" s="1"/>
  <c r="F1034" i="16"/>
  <c r="G1034" i="16" s="1"/>
  <c r="F1038" i="16"/>
  <c r="G1038" i="16" s="1"/>
  <c r="F1042" i="16"/>
  <c r="G1042" i="16" s="1"/>
  <c r="F1046" i="16"/>
  <c r="G1046" i="16" s="1"/>
  <c r="F1050" i="16"/>
  <c r="G1050" i="16" s="1"/>
  <c r="F1054" i="16"/>
  <c r="G1054" i="16" s="1"/>
  <c r="F1058" i="16"/>
  <c r="G1058" i="16" s="1"/>
  <c r="F1062" i="16"/>
  <c r="G1062" i="16" s="1"/>
  <c r="F1066" i="16"/>
  <c r="G1066" i="16" s="1"/>
  <c r="F1070" i="16"/>
  <c r="G1070" i="16" s="1"/>
  <c r="F1074" i="16"/>
  <c r="G1074" i="16" s="1"/>
  <c r="F1078" i="16"/>
  <c r="G1078" i="16" s="1"/>
  <c r="F1082" i="16"/>
  <c r="G1082" i="16" s="1"/>
  <c r="F1086" i="16"/>
  <c r="G1086" i="16" s="1"/>
  <c r="F1090" i="16"/>
  <c r="G1090" i="16" s="1"/>
  <c r="F1094" i="16"/>
  <c r="G1094" i="16" s="1"/>
  <c r="F1098" i="16"/>
  <c r="G1098" i="16" s="1"/>
  <c r="F1102" i="16"/>
  <c r="G1102" i="16" s="1"/>
  <c r="F1106" i="16"/>
  <c r="G1106" i="16" s="1"/>
  <c r="F1110" i="16"/>
  <c r="G1110" i="16" s="1"/>
  <c r="F1114" i="16"/>
  <c r="G1114" i="16" s="1"/>
  <c r="F1118" i="16"/>
  <c r="G1118" i="16" s="1"/>
  <c r="F1122" i="16"/>
  <c r="G1122" i="16" s="1"/>
  <c r="F1126" i="16"/>
  <c r="G1126" i="16" s="1"/>
  <c r="F1130" i="16"/>
  <c r="G1130" i="16" s="1"/>
  <c r="F1134" i="16"/>
  <c r="G1134" i="16" s="1"/>
  <c r="F1138" i="16"/>
  <c r="G1138" i="16" s="1"/>
  <c r="F1142" i="16"/>
  <c r="G1142" i="16" s="1"/>
  <c r="F1146" i="16"/>
  <c r="G1146" i="16" s="1"/>
  <c r="F1150" i="16"/>
  <c r="G1150" i="16" s="1"/>
  <c r="F1154" i="16"/>
  <c r="G1154" i="16" s="1"/>
  <c r="F1158" i="16"/>
  <c r="G1158" i="16" s="1"/>
  <c r="F1162" i="16"/>
  <c r="G1162" i="16" s="1"/>
  <c r="F1166" i="16"/>
  <c r="G1166" i="16" s="1"/>
  <c r="F1170" i="16"/>
  <c r="G1170" i="16" s="1"/>
  <c r="F126" i="16"/>
  <c r="G126" i="16" s="1"/>
  <c r="F186" i="16"/>
  <c r="G186" i="16" s="1"/>
  <c r="F228" i="16"/>
  <c r="G228" i="16" s="1"/>
  <c r="F271" i="16"/>
  <c r="G271" i="16" s="1"/>
  <c r="F314" i="16"/>
  <c r="G314" i="16" s="1"/>
  <c r="F353" i="16"/>
  <c r="G353" i="16" s="1"/>
  <c r="F385" i="16"/>
  <c r="G385" i="16" s="1"/>
  <c r="F417" i="16"/>
  <c r="G417" i="16" s="1"/>
  <c r="F449" i="16"/>
  <c r="G449" i="16" s="1"/>
  <c r="F475" i="16"/>
  <c r="G475" i="16" s="1"/>
  <c r="F497" i="16"/>
  <c r="G497" i="16" s="1"/>
  <c r="F513" i="16"/>
  <c r="G513" i="16" s="1"/>
  <c r="F529" i="16"/>
  <c r="G529" i="16" s="1"/>
  <c r="F545" i="16"/>
  <c r="G545" i="16" s="1"/>
  <c r="F561" i="16"/>
  <c r="G561" i="16" s="1"/>
  <c r="F577" i="16"/>
  <c r="G577" i="16" s="1"/>
  <c r="F593" i="16"/>
  <c r="G593" i="16" s="1"/>
  <c r="F609" i="16"/>
  <c r="G609" i="16" s="1"/>
  <c r="F625" i="16"/>
  <c r="G625" i="16" s="1"/>
  <c r="F641" i="16"/>
  <c r="G641" i="16" s="1"/>
  <c r="F657" i="16"/>
  <c r="G657" i="16" s="1"/>
  <c r="F669" i="16"/>
  <c r="G669" i="16" s="1"/>
  <c r="F677" i="16"/>
  <c r="G677" i="16" s="1"/>
  <c r="F685" i="16"/>
  <c r="G685" i="16" s="1"/>
  <c r="F693" i="16"/>
  <c r="G693" i="16" s="1"/>
  <c r="F701" i="16"/>
  <c r="G701" i="16" s="1"/>
  <c r="F709" i="16"/>
  <c r="G709" i="16" s="1"/>
  <c r="F717" i="16"/>
  <c r="G717" i="16" s="1"/>
  <c r="F725" i="16"/>
  <c r="G725" i="16" s="1"/>
  <c r="F733" i="16"/>
  <c r="G733" i="16" s="1"/>
  <c r="F741" i="16"/>
  <c r="G741" i="16" s="1"/>
  <c r="F749" i="16"/>
  <c r="G749" i="16" s="1"/>
  <c r="F757" i="16"/>
  <c r="G757" i="16" s="1"/>
  <c r="F765" i="16"/>
  <c r="G765" i="16" s="1"/>
  <c r="F773" i="16"/>
  <c r="G773" i="16" s="1"/>
  <c r="F781" i="16"/>
  <c r="G781" i="16" s="1"/>
  <c r="F789" i="16"/>
  <c r="G789" i="16" s="1"/>
  <c r="F797" i="16"/>
  <c r="G797" i="16" s="1"/>
  <c r="F805" i="16"/>
  <c r="G805" i="16" s="1"/>
  <c r="F813" i="16"/>
  <c r="G813" i="16" s="1"/>
  <c r="F821" i="16"/>
  <c r="G821" i="16" s="1"/>
  <c r="F829" i="16"/>
  <c r="G829" i="16" s="1"/>
  <c r="F837" i="16"/>
  <c r="G837" i="16" s="1"/>
  <c r="F845" i="16"/>
  <c r="G845" i="16" s="1"/>
  <c r="F853" i="16"/>
  <c r="G853" i="16" s="1"/>
  <c r="F861" i="16"/>
  <c r="G861" i="16" s="1"/>
  <c r="F869" i="16"/>
  <c r="G869" i="16" s="1"/>
  <c r="F875" i="16"/>
  <c r="G875" i="16" s="1"/>
  <c r="F881" i="16"/>
  <c r="G881" i="16" s="1"/>
  <c r="F886" i="16"/>
  <c r="G886" i="16" s="1"/>
  <c r="F891" i="16"/>
  <c r="G891" i="16" s="1"/>
  <c r="F897" i="16"/>
  <c r="G897" i="16" s="1"/>
  <c r="F902" i="16"/>
  <c r="G902" i="16" s="1"/>
  <c r="F907" i="16"/>
  <c r="G907" i="16" s="1"/>
  <c r="F913" i="16"/>
  <c r="G913" i="16" s="1"/>
  <c r="F918" i="16"/>
  <c r="G918" i="16" s="1"/>
  <c r="F923" i="16"/>
  <c r="G923" i="16" s="1"/>
  <c r="F929" i="16"/>
  <c r="G929" i="16" s="1"/>
  <c r="F934" i="16"/>
  <c r="G934" i="16" s="1"/>
  <c r="F939" i="16"/>
  <c r="G939" i="16" s="1"/>
  <c r="F945" i="16"/>
  <c r="G945" i="16" s="1"/>
  <c r="F950" i="16"/>
  <c r="G950" i="16" s="1"/>
  <c r="F955" i="16"/>
  <c r="G955" i="16" s="1"/>
  <c r="F961" i="16"/>
  <c r="G961" i="16" s="1"/>
  <c r="F966" i="16"/>
  <c r="G966" i="16" s="1"/>
  <c r="F971" i="16"/>
  <c r="G971" i="16" s="1"/>
  <c r="F975" i="16"/>
  <c r="G975" i="16" s="1"/>
  <c r="F979" i="16"/>
  <c r="G979" i="16" s="1"/>
  <c r="F983" i="16"/>
  <c r="G983" i="16" s="1"/>
  <c r="F987" i="16"/>
  <c r="G987" i="16" s="1"/>
  <c r="F991" i="16"/>
  <c r="G991" i="16" s="1"/>
  <c r="F995" i="16"/>
  <c r="G995" i="16" s="1"/>
  <c r="F999" i="16"/>
  <c r="G999" i="16" s="1"/>
  <c r="F1003" i="16"/>
  <c r="G1003" i="16" s="1"/>
  <c r="F1007" i="16"/>
  <c r="G1007" i="16" s="1"/>
  <c r="F1011" i="16"/>
  <c r="G1011" i="16" s="1"/>
  <c r="F1015" i="16"/>
  <c r="G1015" i="16" s="1"/>
  <c r="F1019" i="16"/>
  <c r="G1019" i="16" s="1"/>
  <c r="F1023" i="16"/>
  <c r="G1023" i="16" s="1"/>
  <c r="F1027" i="16"/>
  <c r="G1027" i="16" s="1"/>
  <c r="F1031" i="16"/>
  <c r="G1031" i="16" s="1"/>
  <c r="F1035" i="16"/>
  <c r="G1035" i="16" s="1"/>
  <c r="F1039" i="16"/>
  <c r="G1039" i="16" s="1"/>
  <c r="F1043" i="16"/>
  <c r="G1043" i="16" s="1"/>
  <c r="F1047" i="16"/>
  <c r="G1047" i="16" s="1"/>
  <c r="F1051" i="16"/>
  <c r="G1051" i="16" s="1"/>
  <c r="F1055" i="16"/>
  <c r="G1055" i="16" s="1"/>
  <c r="F1059" i="16"/>
  <c r="G1059" i="16" s="1"/>
  <c r="F1063" i="16"/>
  <c r="G1063" i="16" s="1"/>
  <c r="F1067" i="16"/>
  <c r="G1067" i="16" s="1"/>
  <c r="F1071" i="16"/>
  <c r="G1071" i="16" s="1"/>
  <c r="F1075" i="16"/>
  <c r="G1075" i="16" s="1"/>
  <c r="F1079" i="16"/>
  <c r="G1079" i="16" s="1"/>
  <c r="F1083" i="16"/>
  <c r="G1083" i="16" s="1"/>
  <c r="F1087" i="16"/>
  <c r="G1087" i="16" s="1"/>
  <c r="F1091" i="16"/>
  <c r="G1091" i="16" s="1"/>
  <c r="F1095" i="16"/>
  <c r="G1095" i="16" s="1"/>
  <c r="F1099" i="16"/>
  <c r="G1099" i="16" s="1"/>
  <c r="F1103" i="16"/>
  <c r="G1103" i="16" s="1"/>
  <c r="F1107" i="16"/>
  <c r="G1107" i="16" s="1"/>
  <c r="F1111" i="16"/>
  <c r="G1111" i="16" s="1"/>
  <c r="F1115" i="16"/>
  <c r="G1115" i="16" s="1"/>
  <c r="F1119" i="16"/>
  <c r="G1119" i="16" s="1"/>
  <c r="F1123" i="16"/>
  <c r="G1123" i="16" s="1"/>
  <c r="F1127" i="16"/>
  <c r="G1127" i="16" s="1"/>
  <c r="F1131" i="16"/>
  <c r="G1131" i="16" s="1"/>
  <c r="F1135" i="16"/>
  <c r="G1135" i="16" s="1"/>
  <c r="F1139" i="16"/>
  <c r="G1139" i="16" s="1"/>
  <c r="F1143" i="16"/>
  <c r="G1143" i="16" s="1"/>
  <c r="F1147" i="16"/>
  <c r="G1147" i="16" s="1"/>
  <c r="F1151" i="16"/>
  <c r="G1151" i="16" s="1"/>
  <c r="F1155" i="16"/>
  <c r="G1155" i="16" s="1"/>
  <c r="F1159" i="16"/>
  <c r="G1159" i="16" s="1"/>
  <c r="F1163" i="16"/>
  <c r="G1163" i="16" s="1"/>
  <c r="F1167" i="16"/>
  <c r="G1167" i="16" s="1"/>
  <c r="F1171" i="16"/>
  <c r="G1171" i="16" s="1"/>
  <c r="F1175" i="16"/>
  <c r="G1175" i="16" s="1"/>
  <c r="F1179" i="16"/>
  <c r="G1179" i="16" s="1"/>
  <c r="F1183" i="16"/>
  <c r="G1183" i="16" s="1"/>
  <c r="F1187" i="16"/>
  <c r="G1187" i="16" s="1"/>
  <c r="F1191" i="16"/>
  <c r="G1191" i="16" s="1"/>
  <c r="F1195" i="16"/>
  <c r="G1195" i="16" s="1"/>
  <c r="F1199" i="16"/>
  <c r="G1199" i="16" s="1"/>
  <c r="F1203" i="16"/>
  <c r="G1203" i="16" s="1"/>
  <c r="F1207" i="16"/>
  <c r="G1207" i="16" s="1"/>
  <c r="F1211" i="16"/>
  <c r="G1211" i="16" s="1"/>
  <c r="F1215" i="16"/>
  <c r="G1215" i="16" s="1"/>
  <c r="F1219" i="16"/>
  <c r="G1219" i="16" s="1"/>
  <c r="F1223" i="16"/>
  <c r="G1223" i="16" s="1"/>
  <c r="F1227" i="16"/>
  <c r="G1227" i="16" s="1"/>
  <c r="F1231" i="16"/>
  <c r="G1231" i="16" s="1"/>
  <c r="F1235" i="16"/>
  <c r="G1235" i="16" s="1"/>
  <c r="F1239" i="16"/>
  <c r="G1239" i="16" s="1"/>
  <c r="F1243" i="16"/>
  <c r="G1243" i="16" s="1"/>
  <c r="F1247" i="16"/>
  <c r="G1247" i="16" s="1"/>
  <c r="F1251" i="16"/>
  <c r="G1251" i="16" s="1"/>
  <c r="F1255" i="16"/>
  <c r="G1255" i="16" s="1"/>
  <c r="F1259" i="16"/>
  <c r="G1259" i="16" s="1"/>
  <c r="F1263" i="16"/>
  <c r="G1263" i="16" s="1"/>
  <c r="F1267" i="16"/>
  <c r="G1267" i="16" s="1"/>
  <c r="F1271" i="16"/>
  <c r="G1271" i="16" s="1"/>
  <c r="F1275" i="16"/>
  <c r="G1275" i="16" s="1"/>
  <c r="F1279" i="16"/>
  <c r="G1279" i="16" s="1"/>
  <c r="F1283" i="16"/>
  <c r="G1283" i="16" s="1"/>
  <c r="F1287" i="16"/>
  <c r="G1287" i="16" s="1"/>
  <c r="F1291" i="16"/>
  <c r="G1291" i="16" s="1"/>
  <c r="F1295" i="16"/>
  <c r="G1295" i="16" s="1"/>
  <c r="F1299" i="16"/>
  <c r="G1299" i="16" s="1"/>
  <c r="F1303" i="16"/>
  <c r="G1303" i="16" s="1"/>
  <c r="F1307" i="16"/>
  <c r="G1307" i="16" s="1"/>
  <c r="F1311" i="16"/>
  <c r="G1311" i="16" s="1"/>
  <c r="F1315" i="16"/>
  <c r="G1315" i="16" s="1"/>
  <c r="F1319" i="16"/>
  <c r="G1319" i="16" s="1"/>
  <c r="F1323" i="16"/>
  <c r="G1323" i="16" s="1"/>
  <c r="F1327" i="16"/>
  <c r="G1327" i="16" s="1"/>
  <c r="F1331" i="16"/>
  <c r="G1331" i="16" s="1"/>
  <c r="F1335" i="16"/>
  <c r="G1335" i="16" s="1"/>
  <c r="F1339" i="16"/>
  <c r="G1339" i="16" s="1"/>
  <c r="F1343" i="16"/>
  <c r="G1343" i="16" s="1"/>
  <c r="F1347" i="16"/>
  <c r="G1347" i="16" s="1"/>
  <c r="F1351" i="16"/>
  <c r="G1351" i="16" s="1"/>
  <c r="F1355" i="16"/>
  <c r="G1355" i="16" s="1"/>
  <c r="F1359" i="16"/>
  <c r="G1359" i="16" s="1"/>
  <c r="F1363" i="16"/>
  <c r="G1363" i="16" s="1"/>
  <c r="F1367" i="16"/>
  <c r="G1367" i="16" s="1"/>
  <c r="F1371" i="16"/>
  <c r="G1371" i="16" s="1"/>
  <c r="F1375" i="16"/>
  <c r="G1375" i="16" s="1"/>
  <c r="F1379" i="16"/>
  <c r="G1379" i="16" s="1"/>
  <c r="F1383" i="16"/>
  <c r="G1383" i="16" s="1"/>
  <c r="F1387" i="16"/>
  <c r="G1387" i="16" s="1"/>
  <c r="F142" i="16"/>
  <c r="G142" i="16" s="1"/>
  <c r="F324" i="16"/>
  <c r="G324" i="16" s="1"/>
  <c r="F457" i="16"/>
  <c r="G457" i="16" s="1"/>
  <c r="F533" i="16"/>
  <c r="G533" i="16" s="1"/>
  <c r="F597" i="16"/>
  <c r="G597" i="16" s="1"/>
  <c r="F661" i="16"/>
  <c r="G661" i="16" s="1"/>
  <c r="F695" i="16"/>
  <c r="G695" i="16" s="1"/>
  <c r="F727" i="16"/>
  <c r="G727" i="16" s="1"/>
  <c r="F759" i="16"/>
  <c r="G759" i="16" s="1"/>
  <c r="F791" i="16"/>
  <c r="G791" i="16" s="1"/>
  <c r="F823" i="16"/>
  <c r="G823" i="16" s="1"/>
  <c r="F855" i="16"/>
  <c r="G855" i="16" s="1"/>
  <c r="F882" i="16"/>
  <c r="G882" i="16" s="1"/>
  <c r="F903" i="16"/>
  <c r="G903" i="16" s="1"/>
  <c r="F925" i="16"/>
  <c r="G925" i="16" s="1"/>
  <c r="F946" i="16"/>
  <c r="G946" i="16" s="1"/>
  <c r="F967" i="16"/>
  <c r="G967" i="16" s="1"/>
  <c r="F984" i="16"/>
  <c r="G984" i="16" s="1"/>
  <c r="F1000" i="16"/>
  <c r="G1000" i="16" s="1"/>
  <c r="F1016" i="16"/>
  <c r="G1016" i="16" s="1"/>
  <c r="F1032" i="16"/>
  <c r="G1032" i="16" s="1"/>
  <c r="F1048" i="16"/>
  <c r="G1048" i="16" s="1"/>
  <c r="F1064" i="16"/>
  <c r="G1064" i="16" s="1"/>
  <c r="F1080" i="16"/>
  <c r="G1080" i="16" s="1"/>
  <c r="F1096" i="16"/>
  <c r="G1096" i="16" s="1"/>
  <c r="F1112" i="16"/>
  <c r="G1112" i="16" s="1"/>
  <c r="F1128" i="16"/>
  <c r="G1128" i="16" s="1"/>
  <c r="F1144" i="16"/>
  <c r="G1144" i="16" s="1"/>
  <c r="F1160" i="16"/>
  <c r="G1160" i="16" s="1"/>
  <c r="F1174" i="16"/>
  <c r="G1174" i="16" s="1"/>
  <c r="F1182" i="16"/>
  <c r="G1182" i="16" s="1"/>
  <c r="F1190" i="16"/>
  <c r="G1190" i="16" s="1"/>
  <c r="F1198" i="16"/>
  <c r="G1198" i="16" s="1"/>
  <c r="F1206" i="16"/>
  <c r="G1206" i="16" s="1"/>
  <c r="F1214" i="16"/>
  <c r="G1214" i="16" s="1"/>
  <c r="F1222" i="16"/>
  <c r="G1222" i="16" s="1"/>
  <c r="F1230" i="16"/>
  <c r="G1230" i="16" s="1"/>
  <c r="F1238" i="16"/>
  <c r="G1238" i="16" s="1"/>
  <c r="F1246" i="16"/>
  <c r="G1246" i="16" s="1"/>
  <c r="F1254" i="16"/>
  <c r="G1254" i="16" s="1"/>
  <c r="F1262" i="16"/>
  <c r="G1262" i="16" s="1"/>
  <c r="F1270" i="16"/>
  <c r="G1270" i="16" s="1"/>
  <c r="F1278" i="16"/>
  <c r="G1278" i="16" s="1"/>
  <c r="F1286" i="16"/>
  <c r="G1286" i="16" s="1"/>
  <c r="F1294" i="16"/>
  <c r="G1294" i="16" s="1"/>
  <c r="F1302" i="16"/>
  <c r="G1302" i="16" s="1"/>
  <c r="F1310" i="16"/>
  <c r="G1310" i="16" s="1"/>
  <c r="F1318" i="16"/>
  <c r="G1318" i="16" s="1"/>
  <c r="F1326" i="16"/>
  <c r="G1326" i="16" s="1"/>
  <c r="F1334" i="16"/>
  <c r="G1334" i="16" s="1"/>
  <c r="F1342" i="16"/>
  <c r="G1342" i="16" s="1"/>
  <c r="F1350" i="16"/>
  <c r="G1350" i="16" s="1"/>
  <c r="F1358" i="16"/>
  <c r="G1358" i="16" s="1"/>
  <c r="F1366" i="16"/>
  <c r="G1366" i="16" s="1"/>
  <c r="F1374" i="16"/>
  <c r="G1374" i="16" s="1"/>
  <c r="F1382" i="16"/>
  <c r="G1382" i="16" s="1"/>
  <c r="F1389" i="16"/>
  <c r="G1389" i="16" s="1"/>
  <c r="F1393" i="16"/>
  <c r="G1393" i="16" s="1"/>
  <c r="F1397" i="16"/>
  <c r="G1397" i="16" s="1"/>
  <c r="F1401" i="16"/>
  <c r="G1401" i="16" s="1"/>
  <c r="F1405" i="16"/>
  <c r="G1405" i="16" s="1"/>
  <c r="F1409" i="16"/>
  <c r="G1409" i="16" s="1"/>
  <c r="F1413" i="16"/>
  <c r="G1413" i="16" s="1"/>
  <c r="F1417" i="16"/>
  <c r="G1417" i="16" s="1"/>
  <c r="F1421" i="16"/>
  <c r="G1421" i="16" s="1"/>
  <c r="F1425" i="16"/>
  <c r="G1425" i="16" s="1"/>
  <c r="F1429" i="16"/>
  <c r="G1429" i="16" s="1"/>
  <c r="F1433" i="16"/>
  <c r="G1433" i="16" s="1"/>
  <c r="F1437" i="16"/>
  <c r="G1437" i="16" s="1"/>
  <c r="F1441" i="16"/>
  <c r="G1441" i="16" s="1"/>
  <c r="F1445" i="16"/>
  <c r="G1445" i="16" s="1"/>
  <c r="F1449" i="16"/>
  <c r="G1449" i="16" s="1"/>
  <c r="F1453" i="16"/>
  <c r="G1453" i="16" s="1"/>
  <c r="F1457" i="16"/>
  <c r="G1457" i="16" s="1"/>
  <c r="F1461" i="16"/>
  <c r="G1461" i="16" s="1"/>
  <c r="F1465" i="16"/>
  <c r="G1465" i="16" s="1"/>
  <c r="F1469" i="16"/>
  <c r="G1469" i="16" s="1"/>
  <c r="F1473" i="16"/>
  <c r="G1473" i="16" s="1"/>
  <c r="F1477" i="16"/>
  <c r="G1477" i="16" s="1"/>
  <c r="F1481" i="16"/>
  <c r="G1481" i="16" s="1"/>
  <c r="F1485" i="16"/>
  <c r="G1485" i="16" s="1"/>
  <c r="F1489" i="16"/>
  <c r="G1489" i="16" s="1"/>
  <c r="F1493" i="16"/>
  <c r="G1493" i="16" s="1"/>
  <c r="F1497" i="16"/>
  <c r="G1497" i="16" s="1"/>
  <c r="F1501" i="16"/>
  <c r="G1501" i="16" s="1"/>
  <c r="F1505" i="16"/>
  <c r="G1505" i="16" s="1"/>
  <c r="F1509" i="16"/>
  <c r="G1509" i="16" s="1"/>
  <c r="F1513" i="16"/>
  <c r="G1513" i="16" s="1"/>
  <c r="F1517" i="16"/>
  <c r="G1517" i="16" s="1"/>
  <c r="F1521" i="16"/>
  <c r="G1521" i="16" s="1"/>
  <c r="F1525" i="16"/>
  <c r="G1525" i="16" s="1"/>
  <c r="F1529" i="16"/>
  <c r="G1529" i="16" s="1"/>
  <c r="F1533" i="16"/>
  <c r="G1533" i="16" s="1"/>
  <c r="F1537" i="16"/>
  <c r="G1537" i="16" s="1"/>
  <c r="F1541" i="16"/>
  <c r="G1541" i="16" s="1"/>
  <c r="F196" i="16"/>
  <c r="G196" i="16" s="1"/>
  <c r="F361" i="16"/>
  <c r="G361" i="16" s="1"/>
  <c r="F481" i="16"/>
  <c r="G481" i="16" s="1"/>
  <c r="F549" i="16"/>
  <c r="G549" i="16" s="1"/>
  <c r="F613" i="16"/>
  <c r="G613" i="16" s="1"/>
  <c r="F671" i="16"/>
  <c r="G671" i="16" s="1"/>
  <c r="F703" i="16"/>
  <c r="G703" i="16" s="1"/>
  <c r="F735" i="16"/>
  <c r="G735" i="16" s="1"/>
  <c r="F767" i="16"/>
  <c r="G767" i="16" s="1"/>
  <c r="F799" i="16"/>
  <c r="G799" i="16" s="1"/>
  <c r="F831" i="16"/>
  <c r="G831" i="16" s="1"/>
  <c r="F863" i="16"/>
  <c r="G863" i="16" s="1"/>
  <c r="F887" i="16"/>
  <c r="G887" i="16" s="1"/>
  <c r="F909" i="16"/>
  <c r="G909" i="16" s="1"/>
  <c r="F930" i="16"/>
  <c r="G930" i="16" s="1"/>
  <c r="F951" i="16"/>
  <c r="G951" i="16" s="1"/>
  <c r="F972" i="16"/>
  <c r="G972" i="16" s="1"/>
  <c r="F988" i="16"/>
  <c r="G988" i="16" s="1"/>
  <c r="F1004" i="16"/>
  <c r="G1004" i="16" s="1"/>
  <c r="F1020" i="16"/>
  <c r="G1020" i="16" s="1"/>
  <c r="F1036" i="16"/>
  <c r="G1036" i="16" s="1"/>
  <c r="F1052" i="16"/>
  <c r="G1052" i="16" s="1"/>
  <c r="F1068" i="16"/>
  <c r="G1068" i="16" s="1"/>
  <c r="F1084" i="16"/>
  <c r="G1084" i="16" s="1"/>
  <c r="F1100" i="16"/>
  <c r="G1100" i="16" s="1"/>
  <c r="F1116" i="16"/>
  <c r="G1116" i="16" s="1"/>
  <c r="F1132" i="16"/>
  <c r="G1132" i="16" s="1"/>
  <c r="F1148" i="16"/>
  <c r="G1148" i="16" s="1"/>
  <c r="F1164" i="16"/>
  <c r="G1164" i="16" s="1"/>
  <c r="F1176" i="16"/>
  <c r="G1176" i="16" s="1"/>
  <c r="F1184" i="16"/>
  <c r="G1184" i="16" s="1"/>
  <c r="F1192" i="16"/>
  <c r="G1192" i="16" s="1"/>
  <c r="F1200" i="16"/>
  <c r="G1200" i="16" s="1"/>
  <c r="F1208" i="16"/>
  <c r="G1208" i="16" s="1"/>
  <c r="F1216" i="16"/>
  <c r="G1216" i="16" s="1"/>
  <c r="F1224" i="16"/>
  <c r="G1224" i="16" s="1"/>
  <c r="F1232" i="16"/>
  <c r="G1232" i="16" s="1"/>
  <c r="F1240" i="16"/>
  <c r="G1240" i="16" s="1"/>
  <c r="F1248" i="16"/>
  <c r="G1248" i="16" s="1"/>
  <c r="F1256" i="16"/>
  <c r="G1256" i="16" s="1"/>
  <c r="F1264" i="16"/>
  <c r="G1264" i="16" s="1"/>
  <c r="F1272" i="16"/>
  <c r="G1272" i="16" s="1"/>
  <c r="F1280" i="16"/>
  <c r="G1280" i="16" s="1"/>
  <c r="F1288" i="16"/>
  <c r="G1288" i="16" s="1"/>
  <c r="F1296" i="16"/>
  <c r="G1296" i="16" s="1"/>
  <c r="F1304" i="16"/>
  <c r="G1304" i="16" s="1"/>
  <c r="F1312" i="16"/>
  <c r="G1312" i="16" s="1"/>
  <c r="F1320" i="16"/>
  <c r="G1320" i="16" s="1"/>
  <c r="F1328" i="16"/>
  <c r="G1328" i="16" s="1"/>
  <c r="F1336" i="16"/>
  <c r="G1336" i="16" s="1"/>
  <c r="F1344" i="16"/>
  <c r="G1344" i="16" s="1"/>
  <c r="F1352" i="16"/>
  <c r="G1352" i="16" s="1"/>
  <c r="F1360" i="16"/>
  <c r="G1360" i="16" s="1"/>
  <c r="F1368" i="16"/>
  <c r="G1368" i="16" s="1"/>
  <c r="F1376" i="16"/>
  <c r="G1376" i="16" s="1"/>
  <c r="F1384" i="16"/>
  <c r="G1384" i="16" s="1"/>
  <c r="F1390" i="16"/>
  <c r="G1390" i="16" s="1"/>
  <c r="F1394" i="16"/>
  <c r="G1394" i="16" s="1"/>
  <c r="F1398" i="16"/>
  <c r="G1398" i="16" s="1"/>
  <c r="F1402" i="16"/>
  <c r="G1402" i="16" s="1"/>
  <c r="F1406" i="16"/>
  <c r="G1406" i="16" s="1"/>
  <c r="F1410" i="16"/>
  <c r="G1410" i="16" s="1"/>
  <c r="F1414" i="16"/>
  <c r="G1414" i="16" s="1"/>
  <c r="F1418" i="16"/>
  <c r="G1418" i="16" s="1"/>
  <c r="F1422" i="16"/>
  <c r="G1422" i="16" s="1"/>
  <c r="F1426" i="16"/>
  <c r="G1426" i="16" s="1"/>
  <c r="F1430" i="16"/>
  <c r="G1430" i="16" s="1"/>
  <c r="F1434" i="16"/>
  <c r="G1434" i="16" s="1"/>
  <c r="F1438" i="16"/>
  <c r="G1438" i="16" s="1"/>
  <c r="F1442" i="16"/>
  <c r="G1442" i="16" s="1"/>
  <c r="F1446" i="16"/>
  <c r="G1446" i="16" s="1"/>
  <c r="F1450" i="16"/>
  <c r="G1450" i="16" s="1"/>
  <c r="F1454" i="16"/>
  <c r="G1454" i="16" s="1"/>
  <c r="F1458" i="16"/>
  <c r="G1458" i="16" s="1"/>
  <c r="F1462" i="16"/>
  <c r="G1462" i="16" s="1"/>
  <c r="F1466" i="16"/>
  <c r="G1466" i="16" s="1"/>
  <c r="F1470" i="16"/>
  <c r="G1470" i="16" s="1"/>
  <c r="F1474" i="16"/>
  <c r="G1474" i="16" s="1"/>
  <c r="F1478" i="16"/>
  <c r="G1478" i="16" s="1"/>
  <c r="F1482" i="16"/>
  <c r="G1482" i="16" s="1"/>
  <c r="F1486" i="16"/>
  <c r="G1486" i="16" s="1"/>
  <c r="F1490" i="16"/>
  <c r="G1490" i="16" s="1"/>
  <c r="F1494" i="16"/>
  <c r="G1494" i="16" s="1"/>
  <c r="F239" i="16"/>
  <c r="G239" i="16" s="1"/>
  <c r="F393" i="16"/>
  <c r="G393" i="16" s="1"/>
  <c r="F501" i="16"/>
  <c r="G501" i="16" s="1"/>
  <c r="F565" i="16"/>
  <c r="G565" i="16" s="1"/>
  <c r="F629" i="16"/>
  <c r="G629" i="16" s="1"/>
  <c r="F679" i="16"/>
  <c r="G679" i="16" s="1"/>
  <c r="F711" i="16"/>
  <c r="G711" i="16" s="1"/>
  <c r="F743" i="16"/>
  <c r="G743" i="16" s="1"/>
  <c r="F775" i="16"/>
  <c r="G775" i="16" s="1"/>
  <c r="F807" i="16"/>
  <c r="G807" i="16" s="1"/>
  <c r="F839" i="16"/>
  <c r="G839" i="16" s="1"/>
  <c r="F871" i="16"/>
  <c r="G871" i="16" s="1"/>
  <c r="F893" i="16"/>
  <c r="G893" i="16" s="1"/>
  <c r="F914" i="16"/>
  <c r="G914" i="16" s="1"/>
  <c r="F935" i="16"/>
  <c r="G935" i="16" s="1"/>
  <c r="F957" i="16"/>
  <c r="G957" i="16" s="1"/>
  <c r="F976" i="16"/>
  <c r="G976" i="16" s="1"/>
  <c r="F992" i="16"/>
  <c r="G992" i="16" s="1"/>
  <c r="F1008" i="16"/>
  <c r="G1008" i="16" s="1"/>
  <c r="F1024" i="16"/>
  <c r="G1024" i="16" s="1"/>
  <c r="F1040" i="16"/>
  <c r="G1040" i="16" s="1"/>
  <c r="F1056" i="16"/>
  <c r="G1056" i="16" s="1"/>
  <c r="F1072" i="16"/>
  <c r="G1072" i="16" s="1"/>
  <c r="F1088" i="16"/>
  <c r="G1088" i="16" s="1"/>
  <c r="F1104" i="16"/>
  <c r="G1104" i="16" s="1"/>
  <c r="F1120" i="16"/>
  <c r="G1120" i="16" s="1"/>
  <c r="F1136" i="16"/>
  <c r="G1136" i="16" s="1"/>
  <c r="F1152" i="16"/>
  <c r="G1152" i="16" s="1"/>
  <c r="F1168" i="16"/>
  <c r="G1168" i="16" s="1"/>
  <c r="F1178" i="16"/>
  <c r="G1178" i="16" s="1"/>
  <c r="F1186" i="16"/>
  <c r="G1186" i="16" s="1"/>
  <c r="F1194" i="16"/>
  <c r="G1194" i="16" s="1"/>
  <c r="F1202" i="16"/>
  <c r="G1202" i="16" s="1"/>
  <c r="F1210" i="16"/>
  <c r="G1210" i="16" s="1"/>
  <c r="F1218" i="16"/>
  <c r="G1218" i="16" s="1"/>
  <c r="F1226" i="16"/>
  <c r="G1226" i="16" s="1"/>
  <c r="F1234" i="16"/>
  <c r="G1234" i="16" s="1"/>
  <c r="F1242" i="16"/>
  <c r="G1242" i="16" s="1"/>
  <c r="F1250" i="16"/>
  <c r="G1250" i="16" s="1"/>
  <c r="F1258" i="16"/>
  <c r="G1258" i="16" s="1"/>
  <c r="F1266" i="16"/>
  <c r="G1266" i="16" s="1"/>
  <c r="F1274" i="16"/>
  <c r="G1274" i="16" s="1"/>
  <c r="F1282" i="16"/>
  <c r="G1282" i="16" s="1"/>
  <c r="F1290" i="16"/>
  <c r="G1290" i="16" s="1"/>
  <c r="F1298" i="16"/>
  <c r="G1298" i="16" s="1"/>
  <c r="F1306" i="16"/>
  <c r="G1306" i="16" s="1"/>
  <c r="F1314" i="16"/>
  <c r="G1314" i="16" s="1"/>
  <c r="F1322" i="16"/>
  <c r="G1322" i="16" s="1"/>
  <c r="F1330" i="16"/>
  <c r="G1330" i="16" s="1"/>
  <c r="F1338" i="16"/>
  <c r="G1338" i="16" s="1"/>
  <c r="F1346" i="16"/>
  <c r="G1346" i="16" s="1"/>
  <c r="F1354" i="16"/>
  <c r="G1354" i="16" s="1"/>
  <c r="F1362" i="16"/>
  <c r="G1362" i="16" s="1"/>
  <c r="F1370" i="16"/>
  <c r="G1370" i="16" s="1"/>
  <c r="F1378" i="16"/>
  <c r="G1378" i="16" s="1"/>
  <c r="F1386" i="16"/>
  <c r="G1386" i="16" s="1"/>
  <c r="F1391" i="16"/>
  <c r="G1391" i="16" s="1"/>
  <c r="F1395" i="16"/>
  <c r="G1395" i="16" s="1"/>
  <c r="F1399" i="16"/>
  <c r="G1399" i="16" s="1"/>
  <c r="F1403" i="16"/>
  <c r="G1403" i="16" s="1"/>
  <c r="F1407" i="16"/>
  <c r="G1407" i="16" s="1"/>
  <c r="F1411" i="16"/>
  <c r="G1411" i="16" s="1"/>
  <c r="F1415" i="16"/>
  <c r="G1415" i="16" s="1"/>
  <c r="F1419" i="16"/>
  <c r="G1419" i="16" s="1"/>
  <c r="F1423" i="16"/>
  <c r="G1423" i="16" s="1"/>
  <c r="F1427" i="16"/>
  <c r="G1427" i="16" s="1"/>
  <c r="F1431" i="16"/>
  <c r="G1431" i="16" s="1"/>
  <c r="F1435" i="16"/>
  <c r="G1435" i="16" s="1"/>
  <c r="F1439" i="16"/>
  <c r="G1439" i="16" s="1"/>
  <c r="F1443" i="16"/>
  <c r="G1443" i="16" s="1"/>
  <c r="F1447" i="16"/>
  <c r="G1447" i="16" s="1"/>
  <c r="F1451" i="16"/>
  <c r="G1451" i="16" s="1"/>
  <c r="F1455" i="16"/>
  <c r="G1455" i="16" s="1"/>
  <c r="F1459" i="16"/>
  <c r="G1459" i="16" s="1"/>
  <c r="F1463" i="16"/>
  <c r="G1463" i="16" s="1"/>
  <c r="F1467" i="16"/>
  <c r="G1467" i="16" s="1"/>
  <c r="F1471" i="16"/>
  <c r="G1471" i="16" s="1"/>
  <c r="F1475" i="16"/>
  <c r="G1475" i="16" s="1"/>
  <c r="F1479" i="16"/>
  <c r="G1479" i="16" s="1"/>
  <c r="F1483" i="16"/>
  <c r="G1483" i="16" s="1"/>
  <c r="F1487" i="16"/>
  <c r="G1487" i="16" s="1"/>
  <c r="F1491" i="16"/>
  <c r="G1491" i="16" s="1"/>
  <c r="F1495" i="16"/>
  <c r="G1495" i="16" s="1"/>
  <c r="F1499" i="16"/>
  <c r="G1499" i="16" s="1"/>
  <c r="F1503" i="16"/>
  <c r="G1503" i="16" s="1"/>
  <c r="F1507" i="16"/>
  <c r="G1507" i="16" s="1"/>
  <c r="F1511" i="16"/>
  <c r="G1511" i="16" s="1"/>
  <c r="F1515" i="16"/>
  <c r="G1515" i="16" s="1"/>
  <c r="F1519" i="16"/>
  <c r="G1519" i="16" s="1"/>
  <c r="F1523" i="16"/>
  <c r="G1523" i="16" s="1"/>
  <c r="F1527" i="16"/>
  <c r="G1527" i="16" s="1"/>
  <c r="F1531" i="16"/>
  <c r="G1531" i="16" s="1"/>
  <c r="F1535" i="16"/>
  <c r="G1535" i="16" s="1"/>
  <c r="F1539" i="16"/>
  <c r="G1539" i="16" s="1"/>
  <c r="F1543" i="16"/>
  <c r="G1543" i="16" s="1"/>
  <c r="F1547" i="16"/>
  <c r="G1547" i="16" s="1"/>
  <c r="F1551" i="16"/>
  <c r="G1551" i="16" s="1"/>
  <c r="F1555" i="16"/>
  <c r="G1555" i="16" s="1"/>
  <c r="F1559" i="16"/>
  <c r="G1559" i="16" s="1"/>
  <c r="F1563" i="16"/>
  <c r="G1563" i="16" s="1"/>
  <c r="F1567" i="16"/>
  <c r="G1567" i="16" s="1"/>
  <c r="F1571" i="16"/>
  <c r="G1571" i="16" s="1"/>
  <c r="F1575" i="16"/>
  <c r="G1575" i="16" s="1"/>
  <c r="F1579" i="16"/>
  <c r="G1579" i="16" s="1"/>
  <c r="F1583" i="16"/>
  <c r="G1583" i="16" s="1"/>
  <c r="F1587" i="16"/>
  <c r="G1587" i="16" s="1"/>
  <c r="F1591" i="16"/>
  <c r="G1591" i="16" s="1"/>
  <c r="F1595" i="16"/>
  <c r="G1595" i="16" s="1"/>
  <c r="F1599" i="16"/>
  <c r="G1599" i="16" s="1"/>
  <c r="F1603" i="16"/>
  <c r="G1603" i="16" s="1"/>
  <c r="F1607" i="16"/>
  <c r="G1607" i="16" s="1"/>
  <c r="F1611" i="16"/>
  <c r="G1611" i="16" s="1"/>
  <c r="F1615" i="16"/>
  <c r="G1615" i="16" s="1"/>
  <c r="F1619" i="16"/>
  <c r="G1619" i="16" s="1"/>
  <c r="F1623" i="16"/>
  <c r="G1623" i="16" s="1"/>
  <c r="F1627" i="16"/>
  <c r="G1627" i="16" s="1"/>
  <c r="F1631" i="16"/>
  <c r="G1631" i="16" s="1"/>
  <c r="F1635" i="16"/>
  <c r="G1635" i="16" s="1"/>
  <c r="F1639" i="16"/>
  <c r="G1639" i="16" s="1"/>
  <c r="F1643" i="16"/>
  <c r="G1643" i="16" s="1"/>
  <c r="F1647" i="16"/>
  <c r="G1647" i="16" s="1"/>
  <c r="F1651" i="16"/>
  <c r="G1651" i="16" s="1"/>
  <c r="F1655" i="16"/>
  <c r="G1655" i="16" s="1"/>
  <c r="F1659" i="16"/>
  <c r="G1659" i="16" s="1"/>
  <c r="F1663" i="16"/>
  <c r="G1663" i="16" s="1"/>
  <c r="F1667" i="16"/>
  <c r="G1667" i="16" s="1"/>
  <c r="F1671" i="16"/>
  <c r="G1671" i="16" s="1"/>
  <c r="F1675" i="16"/>
  <c r="G1675" i="16" s="1"/>
  <c r="F1679" i="16"/>
  <c r="G1679" i="16" s="1"/>
  <c r="F1683" i="16"/>
  <c r="G1683" i="16" s="1"/>
  <c r="F1687" i="16"/>
  <c r="G1687" i="16" s="1"/>
  <c r="F1691" i="16"/>
  <c r="G1691" i="16" s="1"/>
  <c r="F1695" i="16"/>
  <c r="G1695" i="16" s="1"/>
  <c r="F1699" i="16"/>
  <c r="G1699" i="16" s="1"/>
  <c r="F1703" i="16"/>
  <c r="G1703" i="16" s="1"/>
  <c r="F1707" i="16"/>
  <c r="G1707" i="16" s="1"/>
  <c r="F1711" i="16"/>
  <c r="G1711" i="16" s="1"/>
  <c r="F1715" i="16"/>
  <c r="G1715" i="16" s="1"/>
  <c r="F1719" i="16"/>
  <c r="G1719" i="16" s="1"/>
  <c r="F1723" i="16"/>
  <c r="G1723" i="16" s="1"/>
  <c r="F1727" i="16"/>
  <c r="G1727" i="16" s="1"/>
  <c r="F1731" i="16"/>
  <c r="G1731" i="16" s="1"/>
  <c r="F1735" i="16"/>
  <c r="G1735" i="16" s="1"/>
  <c r="F1739" i="16"/>
  <c r="G1739" i="16" s="1"/>
  <c r="F1743" i="16"/>
  <c r="G1743" i="16" s="1"/>
  <c r="F1747" i="16"/>
  <c r="G1747" i="16" s="1"/>
  <c r="F1751" i="16"/>
  <c r="G1751" i="16" s="1"/>
  <c r="F1755" i="16"/>
  <c r="G1755" i="16" s="1"/>
  <c r="F1759" i="16"/>
  <c r="G1759" i="16" s="1"/>
  <c r="F1763" i="16"/>
  <c r="G1763" i="16" s="1"/>
  <c r="F1767" i="16"/>
  <c r="G1767" i="16" s="1"/>
  <c r="F1771" i="16"/>
  <c r="G1771" i="16" s="1"/>
  <c r="F1775" i="16"/>
  <c r="G1775" i="16" s="1"/>
  <c r="F1779" i="16"/>
  <c r="G1779" i="16" s="1"/>
  <c r="F1783" i="16"/>
  <c r="G1783" i="16" s="1"/>
  <c r="F1787" i="16"/>
  <c r="G1787" i="16" s="1"/>
  <c r="F1791" i="16"/>
  <c r="G1791" i="16" s="1"/>
  <c r="F1795" i="16"/>
  <c r="G1795" i="16" s="1"/>
  <c r="F1799" i="16"/>
  <c r="G1799" i="16" s="1"/>
  <c r="F1803" i="16"/>
  <c r="G1803" i="16" s="1"/>
  <c r="F1807" i="16"/>
  <c r="G1807" i="16" s="1"/>
  <c r="F1811" i="16"/>
  <c r="G1811" i="16" s="1"/>
  <c r="F1815" i="16"/>
  <c r="G1815" i="16" s="1"/>
  <c r="F1819" i="16"/>
  <c r="G1819" i="16" s="1"/>
  <c r="F1823" i="16"/>
  <c r="G1823" i="16" s="1"/>
  <c r="F1827" i="16"/>
  <c r="G1827" i="16" s="1"/>
  <c r="F1831" i="16"/>
  <c r="G1831" i="16" s="1"/>
  <c r="F1835" i="16"/>
  <c r="G1835" i="16" s="1"/>
  <c r="F1839" i="16"/>
  <c r="G1839" i="16" s="1"/>
  <c r="F1843" i="16"/>
  <c r="G1843" i="16" s="1"/>
  <c r="F2038" i="16"/>
  <c r="G2038" i="16" s="1"/>
  <c r="F2030" i="16"/>
  <c r="G2030" i="16" s="1"/>
  <c r="F2018" i="16"/>
  <c r="G2018" i="16" s="1"/>
  <c r="F2010" i="16"/>
  <c r="G2010" i="16" s="1"/>
  <c r="F2002" i="16"/>
  <c r="G2002" i="16" s="1"/>
  <c r="F1990" i="16"/>
  <c r="G1990" i="16" s="1"/>
  <c r="F1982" i="16"/>
  <c r="G1982" i="16" s="1"/>
  <c r="F1970" i="16"/>
  <c r="G1970" i="16" s="1"/>
  <c r="F1962" i="16"/>
  <c r="G1962" i="16" s="1"/>
  <c r="F1950" i="16"/>
  <c r="G1950" i="16" s="1"/>
  <c r="F1938" i="16"/>
  <c r="G1938" i="16" s="1"/>
  <c r="F1930" i="16"/>
  <c r="G1930" i="16" s="1"/>
  <c r="F1918" i="16"/>
  <c r="G1918" i="16" s="1"/>
  <c r="F1906" i="16"/>
  <c r="G1906" i="16" s="1"/>
  <c r="F1894" i="16"/>
  <c r="G1894" i="16" s="1"/>
  <c r="F1886" i="16"/>
  <c r="G1886" i="16" s="1"/>
  <c r="F1874" i="16"/>
  <c r="G1874" i="16" s="1"/>
  <c r="F1866" i="16"/>
  <c r="G1866" i="16" s="1"/>
  <c r="F1858" i="16"/>
  <c r="G1858" i="16" s="1"/>
  <c r="F1846" i="16"/>
  <c r="G1846" i="16" s="1"/>
  <c r="F1836" i="16"/>
  <c r="G1836" i="16" s="1"/>
  <c r="F1825" i="16"/>
  <c r="G1825" i="16" s="1"/>
  <c r="F1820" i="16"/>
  <c r="G1820" i="16" s="1"/>
  <c r="F1814" i="16"/>
  <c r="G1814" i="16" s="1"/>
  <c r="F1804" i="16"/>
  <c r="G1804" i="16" s="1"/>
  <c r="F1798" i="16"/>
  <c r="G1798" i="16" s="1"/>
  <c r="F1793" i="16"/>
  <c r="G1793" i="16" s="1"/>
  <c r="F1788" i="16"/>
  <c r="G1788" i="16" s="1"/>
  <c r="F1782" i="16"/>
  <c r="G1782" i="16" s="1"/>
  <c r="F1777" i="16"/>
  <c r="G1777" i="16" s="1"/>
  <c r="F1772" i="16"/>
  <c r="G1772" i="16" s="1"/>
  <c r="F1766" i="16"/>
  <c r="G1766" i="16" s="1"/>
  <c r="F1761" i="16"/>
  <c r="G1761" i="16" s="1"/>
  <c r="F1756" i="16"/>
  <c r="G1756" i="16" s="1"/>
  <c r="F1750" i="16"/>
  <c r="G1750" i="16" s="1"/>
  <c r="F1745" i="16"/>
  <c r="G1745" i="16" s="1"/>
  <c r="F1740" i="16"/>
  <c r="G1740" i="16" s="1"/>
  <c r="F1734" i="16"/>
  <c r="G1734" i="16" s="1"/>
  <c r="F1729" i="16"/>
  <c r="G1729" i="16" s="1"/>
  <c r="F1724" i="16"/>
  <c r="G1724" i="16" s="1"/>
  <c r="F1718" i="16"/>
  <c r="G1718" i="16" s="1"/>
  <c r="F1713" i="16"/>
  <c r="G1713" i="16" s="1"/>
  <c r="F1708" i="16"/>
  <c r="G1708" i="16" s="1"/>
  <c r="F1702" i="16"/>
  <c r="G1702" i="16" s="1"/>
  <c r="F1697" i="16"/>
  <c r="G1697" i="16" s="1"/>
  <c r="F1692" i="16"/>
  <c r="G1692" i="16" s="1"/>
  <c r="F1686" i="16"/>
  <c r="G1686" i="16" s="1"/>
  <c r="F1681" i="16"/>
  <c r="G1681" i="16" s="1"/>
  <c r="F1676" i="16"/>
  <c r="G1676" i="16" s="1"/>
  <c r="F1670" i="16"/>
  <c r="G1670" i="16" s="1"/>
  <c r="F1665" i="16"/>
  <c r="G1665" i="16" s="1"/>
  <c r="F1660" i="16"/>
  <c r="G1660" i="16" s="1"/>
  <c r="F1654" i="16"/>
  <c r="G1654" i="16" s="1"/>
  <c r="F1649" i="16"/>
  <c r="G1649" i="16" s="1"/>
  <c r="F1644" i="16"/>
  <c r="G1644" i="16" s="1"/>
  <c r="F1638" i="16"/>
  <c r="G1638" i="16" s="1"/>
  <c r="F1633" i="16"/>
  <c r="G1633" i="16" s="1"/>
  <c r="F1628" i="16"/>
  <c r="G1628" i="16" s="1"/>
  <c r="F1622" i="16"/>
  <c r="G1622" i="16" s="1"/>
  <c r="F1617" i="16"/>
  <c r="G1617" i="16" s="1"/>
  <c r="F1612" i="16"/>
  <c r="G1612" i="16" s="1"/>
  <c r="F1606" i="16"/>
  <c r="G1606" i="16" s="1"/>
  <c r="F1601" i="16"/>
  <c r="G1601" i="16" s="1"/>
  <c r="F1596" i="16"/>
  <c r="G1596" i="16" s="1"/>
  <c r="F1590" i="16"/>
  <c r="G1590" i="16" s="1"/>
  <c r="F1585" i="16"/>
  <c r="G1585" i="16" s="1"/>
  <c r="F1580" i="16"/>
  <c r="G1580" i="16" s="1"/>
  <c r="F1574" i="16"/>
  <c r="G1574" i="16" s="1"/>
  <c r="F1569" i="16"/>
  <c r="G1569" i="16" s="1"/>
  <c r="F1564" i="16"/>
  <c r="G1564" i="16" s="1"/>
  <c r="F1558" i="16"/>
  <c r="G1558" i="16" s="1"/>
  <c r="F1553" i="16"/>
  <c r="G1553" i="16" s="1"/>
  <c r="F1548" i="16"/>
  <c r="G1548" i="16" s="1"/>
  <c r="F1542" i="16"/>
  <c r="G1542" i="16" s="1"/>
  <c r="F1534" i="16"/>
  <c r="G1534" i="16" s="1"/>
  <c r="F1526" i="16"/>
  <c r="G1526" i="16" s="1"/>
  <c r="F1518" i="16"/>
  <c r="G1518" i="16" s="1"/>
  <c r="F1510" i="16"/>
  <c r="G1510" i="16" s="1"/>
  <c r="F1502" i="16"/>
  <c r="G1502" i="16" s="1"/>
  <c r="F1492" i="16"/>
  <c r="G1492" i="16" s="1"/>
  <c r="F1476" i="16"/>
  <c r="G1476" i="16" s="1"/>
  <c r="F1460" i="16"/>
  <c r="G1460" i="16" s="1"/>
  <c r="F1444" i="16"/>
  <c r="G1444" i="16" s="1"/>
  <c r="F1428" i="16"/>
  <c r="G1428" i="16" s="1"/>
  <c r="F1412" i="16"/>
  <c r="G1412" i="16" s="1"/>
  <c r="F1396" i="16"/>
  <c r="G1396" i="16" s="1"/>
  <c r="F1372" i="16"/>
  <c r="G1372" i="16" s="1"/>
  <c r="F1340" i="16"/>
  <c r="G1340" i="16" s="1"/>
  <c r="F1308" i="16"/>
  <c r="G1308" i="16" s="1"/>
  <c r="F1276" i="16"/>
  <c r="G1276" i="16" s="1"/>
  <c r="F1244" i="16"/>
  <c r="G1244" i="16" s="1"/>
  <c r="F1212" i="16"/>
  <c r="G1212" i="16" s="1"/>
  <c r="F1180" i="16"/>
  <c r="G1180" i="16" s="1"/>
  <c r="F1124" i="16"/>
  <c r="G1124" i="16" s="1"/>
  <c r="F1060" i="16"/>
  <c r="G1060" i="16" s="1"/>
  <c r="F996" i="16"/>
  <c r="G996" i="16" s="1"/>
  <c r="F919" i="16"/>
  <c r="G919" i="16" s="1"/>
  <c r="F815" i="16"/>
  <c r="G815" i="16" s="1"/>
  <c r="F687" i="16"/>
  <c r="G687" i="16" s="1"/>
  <c r="F425" i="16"/>
  <c r="G425" i="16" s="1"/>
  <c r="F1753" i="16"/>
  <c r="G1753" i="16" s="1"/>
  <c r="F1700" i="16"/>
  <c r="G1700" i="16" s="1"/>
  <c r="F2046" i="16"/>
  <c r="G2046" i="16" s="1"/>
  <c r="F2042" i="16"/>
  <c r="G2042" i="16" s="1"/>
  <c r="F2034" i="16"/>
  <c r="G2034" i="16" s="1"/>
  <c r="F2026" i="16"/>
  <c r="G2026" i="16" s="1"/>
  <c r="F2022" i="16"/>
  <c r="G2022" i="16" s="1"/>
  <c r="F2014" i="16"/>
  <c r="G2014" i="16" s="1"/>
  <c r="F2006" i="16"/>
  <c r="G2006" i="16" s="1"/>
  <c r="F1998" i="16"/>
  <c r="G1998" i="16" s="1"/>
  <c r="F1994" i="16"/>
  <c r="G1994" i="16" s="1"/>
  <c r="F1986" i="16"/>
  <c r="G1986" i="16" s="1"/>
  <c r="F1978" i="16"/>
  <c r="G1978" i="16" s="1"/>
  <c r="F1974" i="16"/>
  <c r="G1974" i="16" s="1"/>
  <c r="F1966" i="16"/>
  <c r="G1966" i="16" s="1"/>
  <c r="F1958" i="16"/>
  <c r="G1958" i="16" s="1"/>
  <c r="F1954" i="16"/>
  <c r="G1954" i="16" s="1"/>
  <c r="F1946" i="16"/>
  <c r="G1946" i="16" s="1"/>
  <c r="F1942" i="16"/>
  <c r="G1942" i="16" s="1"/>
  <c r="F1934" i="16"/>
  <c r="G1934" i="16" s="1"/>
  <c r="F1926" i="16"/>
  <c r="G1926" i="16" s="1"/>
  <c r="F1922" i="16"/>
  <c r="G1922" i="16" s="1"/>
  <c r="F1914" i="16"/>
  <c r="G1914" i="16" s="1"/>
  <c r="F1910" i="16"/>
  <c r="G1910" i="16" s="1"/>
  <c r="F1902" i="16"/>
  <c r="G1902" i="16" s="1"/>
  <c r="F1898" i="16"/>
  <c r="G1898" i="16" s="1"/>
  <c r="F1890" i="16"/>
  <c r="G1890" i="16" s="1"/>
  <c r="F1882" i="16"/>
  <c r="G1882" i="16" s="1"/>
  <c r="F1878" i="16"/>
  <c r="G1878" i="16" s="1"/>
  <c r="F1870" i="16"/>
  <c r="G1870" i="16" s="1"/>
  <c r="F1862" i="16"/>
  <c r="G1862" i="16" s="1"/>
  <c r="F1854" i="16"/>
  <c r="G1854" i="16" s="1"/>
  <c r="F1850" i="16"/>
  <c r="G1850" i="16" s="1"/>
  <c r="F1841" i="16"/>
  <c r="G1841" i="16" s="1"/>
  <c r="F1830" i="16"/>
  <c r="G1830" i="16" s="1"/>
  <c r="F1809" i="16"/>
  <c r="G1809" i="16" s="1"/>
  <c r="F2049" i="16"/>
  <c r="G2049" i="16" s="1"/>
  <c r="F2045" i="16"/>
  <c r="G2045" i="16" s="1"/>
  <c r="F2041" i="16"/>
  <c r="G2041" i="16" s="1"/>
  <c r="F2037" i="16"/>
  <c r="G2037" i="16" s="1"/>
  <c r="F2033" i="16"/>
  <c r="G2033" i="16" s="1"/>
  <c r="F2029" i="16"/>
  <c r="G2029" i="16" s="1"/>
  <c r="F2025" i="16"/>
  <c r="G2025" i="16" s="1"/>
  <c r="F2021" i="16"/>
  <c r="G2021" i="16" s="1"/>
  <c r="F2017" i="16"/>
  <c r="G2017" i="16" s="1"/>
  <c r="F2013" i="16"/>
  <c r="G2013" i="16" s="1"/>
  <c r="F2009" i="16"/>
  <c r="G2009" i="16" s="1"/>
  <c r="F2005" i="16"/>
  <c r="G2005" i="16" s="1"/>
  <c r="F2001" i="16"/>
  <c r="G2001" i="16" s="1"/>
  <c r="F1997" i="16"/>
  <c r="G1997" i="16" s="1"/>
  <c r="F1993" i="16"/>
  <c r="G1993" i="16" s="1"/>
  <c r="F1989" i="16"/>
  <c r="G1989" i="16" s="1"/>
  <c r="F1985" i="16"/>
  <c r="G1985" i="16" s="1"/>
  <c r="F1981" i="16"/>
  <c r="G1981" i="16" s="1"/>
  <c r="F1977" i="16"/>
  <c r="G1977" i="16" s="1"/>
  <c r="F1973" i="16"/>
  <c r="G1973" i="16" s="1"/>
  <c r="F1969" i="16"/>
  <c r="G1969" i="16" s="1"/>
  <c r="F1965" i="16"/>
  <c r="G1965" i="16" s="1"/>
  <c r="F1961" i="16"/>
  <c r="G1961" i="16" s="1"/>
  <c r="F1957" i="16"/>
  <c r="G1957" i="16" s="1"/>
  <c r="F1953" i="16"/>
  <c r="G1953" i="16" s="1"/>
  <c r="F1949" i="16"/>
  <c r="G1949" i="16" s="1"/>
  <c r="F1945" i="16"/>
  <c r="G1945" i="16" s="1"/>
  <c r="F1941" i="16"/>
  <c r="G1941" i="16" s="1"/>
  <c r="F1937" i="16"/>
  <c r="G1937" i="16" s="1"/>
  <c r="F1933" i="16"/>
  <c r="G1933" i="16" s="1"/>
  <c r="F1929" i="16"/>
  <c r="G1929" i="16" s="1"/>
  <c r="F1925" i="16"/>
  <c r="G1925" i="16" s="1"/>
  <c r="F1921" i="16"/>
  <c r="G1921" i="16" s="1"/>
  <c r="F1917" i="16"/>
  <c r="G1917" i="16" s="1"/>
  <c r="F1913" i="16"/>
  <c r="G1913" i="16" s="1"/>
  <c r="F1909" i="16"/>
  <c r="G1909" i="16" s="1"/>
  <c r="F1905" i="16"/>
  <c r="G1905" i="16" s="1"/>
  <c r="F1901" i="16"/>
  <c r="G1901" i="16" s="1"/>
  <c r="F1897" i="16"/>
  <c r="G1897" i="16" s="1"/>
  <c r="F1893" i="16"/>
  <c r="G1893" i="16" s="1"/>
  <c r="F1889" i="16"/>
  <c r="G1889" i="16" s="1"/>
  <c r="F1885" i="16"/>
  <c r="G1885" i="16" s="1"/>
  <c r="F1881" i="16"/>
  <c r="G1881" i="16" s="1"/>
  <c r="F1877" i="16"/>
  <c r="G1877" i="16" s="1"/>
  <c r="F1873" i="16"/>
  <c r="G1873" i="16" s="1"/>
  <c r="F1869" i="16"/>
  <c r="G1869" i="16" s="1"/>
  <c r="F1865" i="16"/>
  <c r="G1865" i="16" s="1"/>
  <c r="F1861" i="16"/>
  <c r="G1861" i="16" s="1"/>
  <c r="F1857" i="16"/>
  <c r="G1857" i="16" s="1"/>
  <c r="F1853" i="16"/>
  <c r="G1853" i="16" s="1"/>
  <c r="F1849" i="16"/>
  <c r="G1849" i="16" s="1"/>
  <c r="F1845" i="16"/>
  <c r="G1845" i="16" s="1"/>
  <c r="F1840" i="16"/>
  <c r="G1840" i="16" s="1"/>
  <c r="F1834" i="16"/>
  <c r="G1834" i="16" s="1"/>
  <c r="F1829" i="16"/>
  <c r="G1829" i="16" s="1"/>
  <c r="F1824" i="16"/>
  <c r="G1824" i="16" s="1"/>
  <c r="F1818" i="16"/>
  <c r="G1818" i="16" s="1"/>
  <c r="F1813" i="16"/>
  <c r="G1813" i="16" s="1"/>
  <c r="F1808" i="16"/>
  <c r="G1808" i="16" s="1"/>
  <c r="F1802" i="16"/>
  <c r="G1802" i="16" s="1"/>
  <c r="F1797" i="16"/>
  <c r="G1797" i="16" s="1"/>
  <c r="F1792" i="16"/>
  <c r="G1792" i="16" s="1"/>
  <c r="F1786" i="16"/>
  <c r="G1786" i="16" s="1"/>
  <c r="F1781" i="16"/>
  <c r="G1781" i="16" s="1"/>
  <c r="F1776" i="16"/>
  <c r="G1776" i="16" s="1"/>
  <c r="F1770" i="16"/>
  <c r="G1770" i="16" s="1"/>
  <c r="F1765" i="16"/>
  <c r="G1765" i="16" s="1"/>
  <c r="F1760" i="16"/>
  <c r="G1760" i="16" s="1"/>
  <c r="F1754" i="16"/>
  <c r="G1754" i="16" s="1"/>
  <c r="F1749" i="16"/>
  <c r="G1749" i="16" s="1"/>
  <c r="F1744" i="16"/>
  <c r="G1744" i="16" s="1"/>
  <c r="F1738" i="16"/>
  <c r="G1738" i="16" s="1"/>
  <c r="F1733" i="16"/>
  <c r="G1733" i="16" s="1"/>
  <c r="F1728" i="16"/>
  <c r="G1728" i="16" s="1"/>
  <c r="F1722" i="16"/>
  <c r="G1722" i="16" s="1"/>
  <c r="F1717" i="16"/>
  <c r="G1717" i="16" s="1"/>
  <c r="F1712" i="16"/>
  <c r="G1712" i="16" s="1"/>
  <c r="F1706" i="16"/>
  <c r="G1706" i="16" s="1"/>
  <c r="F1701" i="16"/>
  <c r="G1701" i="16" s="1"/>
  <c r="F1696" i="16"/>
  <c r="G1696" i="16" s="1"/>
  <c r="F1690" i="16"/>
  <c r="G1690" i="16" s="1"/>
  <c r="F1685" i="16"/>
  <c r="G1685" i="16" s="1"/>
  <c r="F1680" i="16"/>
  <c r="G1680" i="16" s="1"/>
  <c r="F1674" i="16"/>
  <c r="G1674" i="16" s="1"/>
  <c r="F1669" i="16"/>
  <c r="G1669" i="16" s="1"/>
  <c r="F1664" i="16"/>
  <c r="G1664" i="16" s="1"/>
  <c r="F1658" i="16"/>
  <c r="G1658" i="16" s="1"/>
  <c r="F1653" i="16"/>
  <c r="G1653" i="16" s="1"/>
  <c r="F1648" i="16"/>
  <c r="G1648" i="16" s="1"/>
  <c r="F1642" i="16"/>
  <c r="G1642" i="16" s="1"/>
  <c r="F1637" i="16"/>
  <c r="G1637" i="16" s="1"/>
  <c r="F1632" i="16"/>
  <c r="G1632" i="16" s="1"/>
  <c r="F1626" i="16"/>
  <c r="G1626" i="16" s="1"/>
  <c r="F1621" i="16"/>
  <c r="G1621" i="16" s="1"/>
  <c r="F1616" i="16"/>
  <c r="G1616" i="16" s="1"/>
  <c r="F1610" i="16"/>
  <c r="G1610" i="16" s="1"/>
  <c r="F1605" i="16"/>
  <c r="G1605" i="16" s="1"/>
  <c r="F1600" i="16"/>
  <c r="G1600" i="16" s="1"/>
  <c r="F1594" i="16"/>
  <c r="G1594" i="16" s="1"/>
  <c r="F1589" i="16"/>
  <c r="G1589" i="16" s="1"/>
  <c r="F1584" i="16"/>
  <c r="G1584" i="16" s="1"/>
  <c r="F1578" i="16"/>
  <c r="G1578" i="16" s="1"/>
  <c r="F1573" i="16"/>
  <c r="G1573" i="16" s="1"/>
  <c r="F1568" i="16"/>
  <c r="G1568" i="16" s="1"/>
  <c r="F1562" i="16"/>
  <c r="G1562" i="16" s="1"/>
  <c r="F1557" i="16"/>
  <c r="G1557" i="16" s="1"/>
  <c r="F1552" i="16"/>
  <c r="G1552" i="16" s="1"/>
  <c r="F1546" i="16"/>
  <c r="G1546" i="16" s="1"/>
  <c r="F1540" i="16"/>
  <c r="G1540" i="16" s="1"/>
  <c r="F1532" i="16"/>
  <c r="G1532" i="16" s="1"/>
  <c r="F1524" i="16"/>
  <c r="G1524" i="16" s="1"/>
  <c r="F1516" i="16"/>
  <c r="G1516" i="16" s="1"/>
  <c r="F1508" i="16"/>
  <c r="G1508" i="16" s="1"/>
  <c r="F1500" i="16"/>
  <c r="G1500" i="16" s="1"/>
  <c r="F1488" i="16"/>
  <c r="G1488" i="16" s="1"/>
  <c r="F1472" i="16"/>
  <c r="G1472" i="16" s="1"/>
  <c r="F1456" i="16"/>
  <c r="G1456" i="16" s="1"/>
  <c r="F1440" i="16"/>
  <c r="G1440" i="16" s="1"/>
  <c r="F1424" i="16"/>
  <c r="G1424" i="16" s="1"/>
  <c r="F1408" i="16"/>
  <c r="G1408" i="16" s="1"/>
  <c r="F1392" i="16"/>
  <c r="G1392" i="16" s="1"/>
  <c r="F1364" i="16"/>
  <c r="G1364" i="16" s="1"/>
  <c r="F1332" i="16"/>
  <c r="G1332" i="16" s="1"/>
  <c r="F1300" i="16"/>
  <c r="G1300" i="16" s="1"/>
  <c r="F1268" i="16"/>
  <c r="G1268" i="16" s="1"/>
  <c r="F1236" i="16"/>
  <c r="G1236" i="16" s="1"/>
  <c r="F1204" i="16"/>
  <c r="G1204" i="16" s="1"/>
  <c r="F1172" i="16"/>
  <c r="G1172" i="16" s="1"/>
  <c r="F1108" i="16"/>
  <c r="G1108" i="16" s="1"/>
  <c r="F1044" i="16"/>
  <c r="G1044" i="16" s="1"/>
  <c r="F980" i="16"/>
  <c r="G980" i="16" s="1"/>
  <c r="F898" i="16"/>
  <c r="G898" i="16" s="1"/>
  <c r="F783" i="16"/>
  <c r="G783" i="16" s="1"/>
  <c r="F645" i="16"/>
  <c r="G645" i="16" s="1"/>
  <c r="F282" i="16"/>
  <c r="G282" i="16" s="1"/>
  <c r="O12" i="7"/>
  <c r="N12" i="7"/>
  <c r="M12" i="7"/>
  <c r="L12" i="7"/>
  <c r="K12" i="7"/>
  <c r="J12" i="7"/>
  <c r="P12" i="7"/>
  <c r="Q12" i="7"/>
  <c r="R12" i="7"/>
  <c r="S12" i="7"/>
  <c r="T12" i="7"/>
  <c r="U12" i="7"/>
  <c r="V12" i="7"/>
  <c r="I12" i="7"/>
  <c r="D8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H11" i="7"/>
  <c r="B13" i="7"/>
  <c r="D13" i="7" s="1"/>
  <c r="D7" i="7"/>
  <c r="D9" i="7"/>
  <c r="D10" i="7"/>
  <c r="D11" i="7"/>
  <c r="D12" i="7"/>
  <c r="D14" i="7"/>
  <c r="D15" i="7"/>
  <c r="D16" i="7"/>
  <c r="D17" i="7"/>
  <c r="D18" i="7"/>
  <c r="D19" i="7"/>
  <c r="D6" i="7"/>
  <c r="Q10" i="7"/>
  <c r="I10" i="7"/>
  <c r="J10" i="7"/>
  <c r="K10" i="7"/>
  <c r="L10" i="7"/>
  <c r="M10" i="7"/>
  <c r="N10" i="7"/>
  <c r="O10" i="7"/>
  <c r="P10" i="7"/>
  <c r="R10" i="7"/>
  <c r="S10" i="7"/>
  <c r="T10" i="7"/>
  <c r="U10" i="7"/>
  <c r="V10" i="7"/>
  <c r="H10" i="7"/>
  <c r="D5" i="6" l="1"/>
  <c r="M12" i="6"/>
  <c r="L12" i="6"/>
  <c r="K12" i="6"/>
  <c r="J12" i="6"/>
  <c r="I12" i="6"/>
  <c r="H12" i="6"/>
  <c r="H12" i="5"/>
  <c r="I12" i="5"/>
  <c r="L12" i="5"/>
  <c r="K12" i="5"/>
  <c r="J12" i="5"/>
  <c r="M12" i="5"/>
  <c r="N12" i="5"/>
  <c r="O12" i="5"/>
  <c r="P10" i="5"/>
  <c r="O10" i="5"/>
  <c r="N10" i="5"/>
  <c r="M10" i="5"/>
  <c r="L10" i="5"/>
  <c r="K10" i="5"/>
  <c r="J10" i="5"/>
  <c r="I10" i="5"/>
  <c r="H10" i="5"/>
  <c r="G10" i="5"/>
  <c r="P9" i="5"/>
  <c r="O9" i="5"/>
  <c r="N9" i="5"/>
  <c r="M9" i="5"/>
  <c r="L9" i="5"/>
  <c r="K9" i="5"/>
  <c r="J9" i="5"/>
  <c r="I9" i="5"/>
  <c r="H9" i="5"/>
  <c r="G9" i="5"/>
  <c r="D20" i="6" l="1"/>
  <c r="H23" i="6"/>
  <c r="H30" i="6"/>
  <c r="G12" i="6"/>
  <c r="G10" i="13" l="1"/>
  <c r="D5" i="13"/>
  <c r="D6" i="13"/>
  <c r="D7" i="13"/>
  <c r="D8" i="13"/>
  <c r="D9" i="13"/>
  <c r="D10" i="13"/>
  <c r="D11" i="13"/>
  <c r="M10" i="13"/>
  <c r="L10" i="13"/>
  <c r="K10" i="13"/>
  <c r="J10" i="13"/>
  <c r="I10" i="13"/>
  <c r="H10" i="13"/>
  <c r="H7" i="13"/>
  <c r="I7" i="13"/>
  <c r="J7" i="13"/>
  <c r="K7" i="13"/>
  <c r="L7" i="13"/>
  <c r="M7" i="13"/>
  <c r="N7" i="13"/>
  <c r="H8" i="13"/>
  <c r="I8" i="13"/>
  <c r="J8" i="13"/>
  <c r="K8" i="13"/>
  <c r="L8" i="13"/>
  <c r="M8" i="13"/>
  <c r="N8" i="13"/>
  <c r="G8" i="13"/>
  <c r="G7" i="13"/>
  <c r="D6" i="5"/>
  <c r="D7" i="5"/>
  <c r="D8" i="5"/>
  <c r="D9" i="5"/>
  <c r="D10" i="5"/>
  <c r="D11" i="5"/>
  <c r="D12" i="5"/>
  <c r="D13" i="5"/>
  <c r="D5" i="5"/>
  <c r="D11" i="6" l="1"/>
  <c r="D10" i="6"/>
  <c r="D9" i="6"/>
  <c r="D8" i="6"/>
  <c r="D7" i="6"/>
  <c r="D6" i="6"/>
  <c r="C25" i="8" l="1"/>
  <c r="B24" i="8"/>
  <c r="G25" i="8"/>
  <c r="F25" i="8"/>
  <c r="E25" i="8"/>
  <c r="D25" i="8"/>
  <c r="B25" i="8"/>
  <c r="C24" i="8"/>
  <c r="D24" i="8"/>
  <c r="E24" i="8"/>
  <c r="F24" i="8"/>
  <c r="G24" i="8"/>
  <c r="G12" i="8"/>
  <c r="F12" i="8"/>
  <c r="E12" i="8"/>
  <c r="D12" i="8"/>
  <c r="C12" i="8"/>
  <c r="B12" i="8"/>
  <c r="D11" i="8"/>
  <c r="C11" i="8"/>
  <c r="E11" i="8"/>
  <c r="F11" i="8"/>
  <c r="G11" i="8"/>
  <c r="B11" i="8"/>
  <c r="B7" i="8"/>
  <c r="B6" i="8"/>
  <c r="H8" i="8"/>
  <c r="H9" i="8" s="1"/>
  <c r="G8" i="8"/>
  <c r="G9" i="8" s="1"/>
  <c r="F8" i="8"/>
  <c r="F9" i="8" s="1"/>
  <c r="E8" i="8"/>
  <c r="E9" i="8" s="1"/>
  <c r="D8" i="8"/>
  <c r="D9" i="8" s="1"/>
  <c r="C8" i="8"/>
  <c r="C9" i="8" s="1"/>
  <c r="B8" i="8"/>
  <c r="B9" i="8" s="1"/>
  <c r="H6" i="8"/>
  <c r="H7" i="8" s="1"/>
  <c r="G6" i="8"/>
  <c r="G7" i="8" s="1"/>
  <c r="F6" i="8"/>
  <c r="F7" i="8" s="1"/>
  <c r="E6" i="8"/>
  <c r="E7" i="8" s="1"/>
  <c r="D6" i="8"/>
  <c r="D7" i="8" s="1"/>
  <c r="C6" i="8"/>
  <c r="C7" i="8" s="1"/>
  <c r="B19" i="8" l="1"/>
  <c r="E19" i="8"/>
  <c r="D19" i="8"/>
  <c r="D20" i="8" s="1"/>
  <c r="C19" i="8"/>
  <c r="C20" i="8" s="1"/>
  <c r="E20" i="8"/>
  <c r="B20" i="8"/>
  <c r="H21" i="8"/>
  <c r="H22" i="8" s="1"/>
  <c r="G21" i="8"/>
  <c r="G22" i="8" s="1"/>
  <c r="F21" i="8"/>
  <c r="E21" i="8"/>
  <c r="E22" i="8" s="1"/>
  <c r="D21" i="8"/>
  <c r="D22" i="8" s="1"/>
  <c r="C21" i="8"/>
  <c r="C22" i="8" s="1"/>
  <c r="B21" i="8"/>
  <c r="H19" i="8"/>
  <c r="H20" i="8" s="1"/>
  <c r="G19" i="8"/>
  <c r="G20" i="8" s="1"/>
  <c r="F19" i="8"/>
  <c r="F20" i="8" s="1"/>
  <c r="B22" i="8" l="1"/>
  <c r="F22" i="8"/>
  <c r="S25" i="10"/>
  <c r="M16" i="10"/>
  <c r="N16" i="10"/>
  <c r="O16" i="10"/>
  <c r="P16" i="10"/>
  <c r="Q16" i="10"/>
  <c r="R16" i="10"/>
  <c r="S16" i="10"/>
  <c r="L16" i="10"/>
  <c r="M15" i="10"/>
  <c r="N15" i="10"/>
  <c r="O15" i="10"/>
  <c r="P15" i="10"/>
  <c r="Q15" i="10"/>
  <c r="R15" i="10"/>
  <c r="S15" i="10"/>
  <c r="L15" i="10"/>
  <c r="M6" i="10"/>
  <c r="N6" i="10"/>
  <c r="O6" i="10"/>
  <c r="P6" i="10"/>
  <c r="Q6" i="10"/>
  <c r="R6" i="10"/>
  <c r="S6" i="10"/>
  <c r="L6" i="10"/>
  <c r="M5" i="10"/>
  <c r="N5" i="10"/>
  <c r="O5" i="10"/>
  <c r="P5" i="10"/>
  <c r="Q5" i="10"/>
  <c r="R5" i="10"/>
  <c r="S5" i="10"/>
  <c r="L5" i="10"/>
  <c r="M4" i="10"/>
  <c r="N4" i="10"/>
  <c r="O4" i="10"/>
  <c r="P4" i="10"/>
  <c r="Q4" i="10"/>
  <c r="R4" i="10"/>
  <c r="S4" i="10"/>
  <c r="L4" i="10"/>
  <c r="N26" i="10"/>
  <c r="O26" i="10"/>
  <c r="P26" i="10"/>
  <c r="Q26" i="10"/>
  <c r="R26" i="10"/>
  <c r="S26" i="10"/>
  <c r="M26" i="10"/>
  <c r="N25" i="10"/>
  <c r="O25" i="10"/>
  <c r="P25" i="10"/>
  <c r="Q25" i="10"/>
  <c r="R25" i="10"/>
  <c r="M25" i="10"/>
  <c r="N24" i="10"/>
  <c r="O24" i="10"/>
  <c r="P24" i="10"/>
  <c r="Q24" i="10"/>
  <c r="R24" i="10"/>
  <c r="S24" i="10"/>
  <c r="M24" i="10"/>
  <c r="L25" i="10"/>
  <c r="L26" i="10"/>
  <c r="L24" i="10"/>
  <c r="I19" i="10"/>
  <c r="H19" i="10"/>
  <c r="G19" i="10"/>
  <c r="F19" i="10"/>
  <c r="E19" i="10"/>
  <c r="D19" i="10"/>
  <c r="C19" i="10"/>
  <c r="B19" i="10"/>
  <c r="I18" i="10"/>
  <c r="H18" i="10"/>
  <c r="G18" i="10"/>
  <c r="F18" i="10"/>
  <c r="E18" i="10"/>
  <c r="D18" i="10"/>
  <c r="C18" i="10"/>
  <c r="B18" i="10"/>
  <c r="L17" i="10" s="1"/>
  <c r="I9" i="10"/>
  <c r="H9" i="10"/>
  <c r="G9" i="10"/>
  <c r="F9" i="10"/>
  <c r="E9" i="10"/>
  <c r="D9" i="10"/>
  <c r="C9" i="10"/>
  <c r="B9" i="10"/>
  <c r="I8" i="10"/>
  <c r="H8" i="10"/>
  <c r="G8" i="10"/>
  <c r="F8" i="10"/>
  <c r="E8" i="10"/>
  <c r="D8" i="10"/>
  <c r="C8" i="10"/>
  <c r="B8" i="10"/>
  <c r="I28" i="10"/>
  <c r="H28" i="10"/>
  <c r="G28" i="10"/>
  <c r="F28" i="10"/>
  <c r="E28" i="10"/>
  <c r="D28" i="10"/>
  <c r="C28" i="10"/>
  <c r="B28" i="10"/>
  <c r="I27" i="10"/>
  <c r="H27" i="10"/>
  <c r="G27" i="10"/>
  <c r="F27" i="10"/>
  <c r="E27" i="10"/>
  <c r="D27" i="10"/>
  <c r="C27" i="10"/>
  <c r="B27" i="10"/>
  <c r="M17" i="10" l="1"/>
  <c r="M19" i="10" s="1"/>
  <c r="Q17" i="10"/>
  <c r="Q19" i="10" s="1"/>
  <c r="L27" i="10"/>
  <c r="P28" i="10"/>
  <c r="O17" i="10"/>
  <c r="O18" i="10" s="1"/>
  <c r="S17" i="10"/>
  <c r="S18" i="10" s="1"/>
  <c r="N17" i="10"/>
  <c r="O9" i="10"/>
  <c r="O19" i="10"/>
  <c r="S19" i="10"/>
  <c r="L19" i="10"/>
  <c r="P17" i="10"/>
  <c r="P19" i="10" s="1"/>
  <c r="S28" i="10"/>
  <c r="O28" i="10"/>
  <c r="P9" i="10"/>
  <c r="R17" i="10"/>
  <c r="R19" i="10" s="1"/>
  <c r="R28" i="10"/>
  <c r="S9" i="10"/>
  <c r="N9" i="10"/>
  <c r="N18" i="10"/>
  <c r="L28" i="10"/>
  <c r="M9" i="10"/>
  <c r="R8" i="10"/>
  <c r="Q9" i="10"/>
  <c r="L9" i="10"/>
  <c r="Q28" i="10"/>
  <c r="N28" i="10"/>
  <c r="M27" i="10"/>
  <c r="M28" i="10"/>
  <c r="R27" i="10"/>
  <c r="N8" i="10"/>
  <c r="P27" i="10"/>
  <c r="L8" i="10"/>
  <c r="P8" i="10"/>
  <c r="L18" i="10"/>
  <c r="R9" i="10"/>
  <c r="Q27" i="10"/>
  <c r="M8" i="10"/>
  <c r="Q8" i="10"/>
  <c r="M18" i="10"/>
  <c r="N19" i="10"/>
  <c r="N27" i="10"/>
  <c r="O27" i="10"/>
  <c r="S27" i="10"/>
  <c r="O8" i="10"/>
  <c r="S8" i="10"/>
  <c r="Q18" i="10" l="1"/>
  <c r="P18" i="10"/>
  <c r="R18" i="10"/>
</calcChain>
</file>

<file path=xl/sharedStrings.xml><?xml version="1.0" encoding="utf-8"?>
<sst xmlns="http://schemas.openxmlformats.org/spreadsheetml/2006/main" count="189" uniqueCount="84">
  <si>
    <t>PA Signal</t>
  </si>
  <si>
    <t>PA</t>
  </si>
  <si>
    <t>SD</t>
  </si>
  <si>
    <t>Time</t>
  </si>
  <si>
    <t>Pre</t>
  </si>
  <si>
    <t xml:space="preserve">PA Signal Increase (%) </t>
  </si>
  <si>
    <t>Mean</t>
  </si>
  <si>
    <t>Control</t>
  </si>
  <si>
    <t>Body Weight</t>
  </si>
  <si>
    <t>Body Weight Increasing</t>
  </si>
  <si>
    <t>2 mg/mL</t>
  </si>
  <si>
    <t>5 mg/mL</t>
  </si>
  <si>
    <t>Day</t>
  </si>
  <si>
    <t>P_value</t>
  </si>
  <si>
    <t>Blood</t>
  </si>
  <si>
    <t>Heart</t>
  </si>
  <si>
    <t>Lung</t>
  </si>
  <si>
    <t>Kidney</t>
  </si>
  <si>
    <t>Liver</t>
  </si>
  <si>
    <t>Spleen</t>
  </si>
  <si>
    <t>Tissue</t>
  </si>
  <si>
    <t>Amount of AuNPs (ppb)</t>
  </si>
  <si>
    <t>ICP-MS Analysis</t>
  </si>
  <si>
    <t>Signal Precision (rsd in %)</t>
  </si>
  <si>
    <t>Phantom Study: PA Signal Measurement</t>
  </si>
  <si>
    <t>Background</t>
  </si>
  <si>
    <t>1 mg/mL</t>
  </si>
  <si>
    <t>4 mg/mL</t>
  </si>
  <si>
    <t>0.5 mg/mL</t>
  </si>
  <si>
    <t>Wavelength (nm)</t>
  </si>
  <si>
    <t>Contol</t>
  </si>
  <si>
    <t>25  µg</t>
  </si>
  <si>
    <t>50  µg</t>
  </si>
  <si>
    <t>100  µg</t>
  </si>
  <si>
    <t>200  µg</t>
  </si>
  <si>
    <t>400 µg</t>
  </si>
  <si>
    <r>
      <t xml:space="preserve">12.5 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</t>
    </r>
  </si>
  <si>
    <t>24h</t>
  </si>
  <si>
    <t>Cell Viability</t>
  </si>
  <si>
    <t>48h</t>
  </si>
  <si>
    <t>P_value (Group to group)</t>
  </si>
  <si>
    <t>P_value  (Group to Control)</t>
  </si>
  <si>
    <t>Photoacoustic Signal Measurement of Retinal Vessels Before and After Injection of 0.8 ml (2 mg/mL) Gold Nanoparticles</t>
  </si>
  <si>
    <t>Contrast</t>
  </si>
  <si>
    <t>Retinal Vessels</t>
  </si>
  <si>
    <t>Myelinated nerve fibers</t>
  </si>
  <si>
    <t>Choroidal Vessels</t>
  </si>
  <si>
    <t>Pre-Injection</t>
  </si>
  <si>
    <t>Photoacoustic Image Contrast Between Myelinated nerve fibers (background) and Retinal and choroidal vessels</t>
  </si>
  <si>
    <t>Post-Injection</t>
  </si>
  <si>
    <t>Wavelength</t>
  </si>
  <si>
    <t>Blood + AuNPs</t>
  </si>
  <si>
    <t>532 nm</t>
  </si>
  <si>
    <t xml:space="preserve">Comparision Photoacoustic Signal </t>
  </si>
  <si>
    <t>Photoacoustic Signal Measurement of Choroidal Vessels Before and After Injection of 0.8 ml (2 mg/mL) Gold Nanoparticles</t>
  </si>
  <si>
    <t>0 (Pre)</t>
  </si>
  <si>
    <t>Time (min)</t>
  </si>
  <si>
    <t>Photoacoustic Signal of Retinal Vessels Before and After Injection of 0.8 ml (5 mg/mL) Gold Nanoparticles</t>
  </si>
  <si>
    <t>OCT Signal</t>
  </si>
  <si>
    <t>Post-injection</t>
  </si>
  <si>
    <t xml:space="preserve">OCT Signal Increase (%) </t>
  </si>
  <si>
    <t>P-Value</t>
  </si>
  <si>
    <t>P_Value</t>
  </si>
  <si>
    <t>Post</t>
  </si>
  <si>
    <t>Post-Injection (min)</t>
  </si>
  <si>
    <t>RVs</t>
  </si>
  <si>
    <t>CVs</t>
  </si>
  <si>
    <t>Mye Nerver Fiber</t>
  </si>
  <si>
    <t xml:space="preserve">Post_Injection </t>
  </si>
  <si>
    <t>`</t>
  </si>
  <si>
    <t>Particle Size</t>
  </si>
  <si>
    <t>Bare AuNPs</t>
  </si>
  <si>
    <t>Diameter (nm)</t>
  </si>
  <si>
    <t>Frequency</t>
  </si>
  <si>
    <t>PEG-AuNPs</t>
  </si>
  <si>
    <t>kmax</t>
  </si>
  <si>
    <t>Dk</t>
  </si>
  <si>
    <t>kmin (um-1)</t>
  </si>
  <si>
    <t>ki</t>
  </si>
  <si>
    <t>lamda(i)</t>
  </si>
  <si>
    <t>40 nJ</t>
  </si>
  <si>
    <t>80 nJ</t>
  </si>
  <si>
    <t>160 nJ</t>
  </si>
  <si>
    <t>320 n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00"/>
    <numFmt numFmtId="166" formatCode="0.00000"/>
    <numFmt numFmtId="167" formatCode="0.000"/>
    <numFmt numFmtId="168" formatCode="0.0000"/>
  </numFmts>
  <fonts count="1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sz val="11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/>
  </cellStyleXfs>
  <cellXfs count="113">
    <xf numFmtId="0" fontId="0" fillId="0" borderId="0" xfId="0"/>
    <xf numFmtId="0" fontId="1" fillId="0" borderId="3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1" fillId="0" borderId="0" xfId="0" applyFont="1"/>
    <xf numFmtId="164" fontId="0" fillId="0" borderId="0" xfId="0" applyNumberFormat="1"/>
    <xf numFmtId="0" fontId="1" fillId="0" borderId="2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Border="1"/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Font="1"/>
    <xf numFmtId="2" fontId="1" fillId="0" borderId="1" xfId="0" applyNumberFormat="1" applyFont="1" applyBorder="1"/>
    <xf numFmtId="2" fontId="0" fillId="0" borderId="4" xfId="0" applyNumberFormat="1" applyBorder="1"/>
    <xf numFmtId="2" fontId="1" fillId="0" borderId="0" xfId="0" applyNumberFormat="1" applyFont="1" applyBorder="1"/>
    <xf numFmtId="2" fontId="1" fillId="0" borderId="0" xfId="0" applyNumberFormat="1" applyFont="1" applyBorder="1" applyProtection="1">
      <protection locked="0"/>
    </xf>
    <xf numFmtId="2" fontId="0" fillId="0" borderId="0" xfId="0" applyNumberFormat="1"/>
    <xf numFmtId="2" fontId="0" fillId="0" borderId="0" xfId="0" applyNumberFormat="1" applyBorder="1"/>
    <xf numFmtId="2" fontId="0" fillId="0" borderId="1" xfId="0" applyNumberFormat="1" applyFont="1" applyBorder="1"/>
    <xf numFmtId="166" fontId="1" fillId="0" borderId="0" xfId="0" applyNumberFormat="1" applyFont="1" applyBorder="1"/>
    <xf numFmtId="165" fontId="1" fillId="0" borderId="0" xfId="0" applyNumberFormat="1" applyFont="1" applyBorder="1"/>
    <xf numFmtId="10" fontId="0" fillId="0" borderId="0" xfId="0" applyNumberFormat="1"/>
    <xf numFmtId="0" fontId="1" fillId="0" borderId="1" xfId="0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0" fontId="5" fillId="0" borderId="0" xfId="1"/>
    <xf numFmtId="0" fontId="6" fillId="0" borderId="0" xfId="1" applyFont="1"/>
    <xf numFmtId="0" fontId="6" fillId="0" borderId="1" xfId="1" applyFont="1" applyBorder="1" applyAlignment="1">
      <alignment horizontal="center"/>
    </xf>
    <xf numFmtId="0" fontId="8" fillId="0" borderId="8" xfId="1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2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68" fontId="1" fillId="0" borderId="1" xfId="0" applyNumberFormat="1" applyFont="1" applyFill="1" applyBorder="1" applyAlignment="1">
      <alignment horizontal="left"/>
    </xf>
    <xf numFmtId="168" fontId="0" fillId="0" borderId="1" xfId="0" applyNumberFormat="1" applyFont="1" applyBorder="1" applyAlignment="1">
      <alignment horizontal="center"/>
    </xf>
    <xf numFmtId="168" fontId="1" fillId="0" borderId="1" xfId="0" applyNumberFormat="1" applyFont="1" applyFill="1" applyBorder="1" applyAlignment="1">
      <alignment horizontal="center"/>
    </xf>
    <xf numFmtId="168" fontId="0" fillId="0" borderId="0" xfId="0" applyNumberFormat="1" applyFont="1" applyAlignment="1">
      <alignment horizontal="center"/>
    </xf>
    <xf numFmtId="168" fontId="1" fillId="0" borderId="4" xfId="0" applyNumberFormat="1" applyFont="1" applyFill="1" applyBorder="1" applyAlignment="1">
      <alignment horizontal="left"/>
    </xf>
    <xf numFmtId="168" fontId="1" fillId="0" borderId="5" xfId="0" applyNumberFormat="1" applyFont="1" applyFill="1" applyBorder="1" applyAlignment="1">
      <alignment horizontal="left"/>
    </xf>
    <xf numFmtId="168" fontId="1" fillId="0" borderId="2" xfId="0" applyNumberFormat="1" applyFont="1" applyFill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Fill="1" applyBorder="1"/>
    <xf numFmtId="0" fontId="1" fillId="0" borderId="4" xfId="0" applyFont="1" applyBorder="1"/>
    <xf numFmtId="0" fontId="0" fillId="0" borderId="7" xfId="0" applyBorder="1"/>
    <xf numFmtId="2" fontId="1" fillId="0" borderId="6" xfId="0" applyNumberFormat="1" applyFont="1" applyBorder="1"/>
    <xf numFmtId="0" fontId="10" fillId="0" borderId="1" xfId="0" applyFont="1" applyBorder="1"/>
    <xf numFmtId="167" fontId="1" fillId="0" borderId="1" xfId="0" applyNumberFormat="1" applyFont="1" applyBorder="1"/>
    <xf numFmtId="1" fontId="10" fillId="0" borderId="1" xfId="0" applyNumberFormat="1" applyFont="1" applyBorder="1" applyAlignment="1">
      <alignment horizontal="center"/>
    </xf>
    <xf numFmtId="2" fontId="10" fillId="0" borderId="1" xfId="0" applyNumberFormat="1" applyFont="1" applyBorder="1"/>
    <xf numFmtId="166" fontId="1" fillId="0" borderId="1" xfId="0" applyNumberFormat="1" applyFont="1" applyBorder="1"/>
    <xf numFmtId="0" fontId="10" fillId="0" borderId="0" xfId="0" applyFont="1"/>
    <xf numFmtId="0" fontId="11" fillId="0" borderId="1" xfId="0" applyFont="1" applyBorder="1"/>
    <xf numFmtId="168" fontId="0" fillId="0" borderId="1" xfId="0" applyNumberFormat="1" applyFont="1" applyBorder="1"/>
    <xf numFmtId="2" fontId="10" fillId="0" borderId="0" xfId="0" applyNumberFormat="1" applyFont="1"/>
    <xf numFmtId="168" fontId="10" fillId="0" borderId="0" xfId="0" applyNumberFormat="1" applyFont="1"/>
    <xf numFmtId="168" fontId="1" fillId="0" borderId="0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168" fontId="12" fillId="0" borderId="1" xfId="0" applyNumberFormat="1" applyFont="1" applyBorder="1" applyAlignment="1">
      <alignment horizontal="center"/>
    </xf>
    <xf numFmtId="1" fontId="12" fillId="0" borderId="1" xfId="0" applyNumberFormat="1" applyFont="1" applyBorder="1" applyAlignment="1">
      <alignment horizontal="center"/>
    </xf>
    <xf numFmtId="0" fontId="9" fillId="0" borderId="0" xfId="0" applyFont="1"/>
    <xf numFmtId="0" fontId="13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7" fontId="0" fillId="0" borderId="1" xfId="0" applyNumberFormat="1" applyBorder="1"/>
    <xf numFmtId="167" fontId="0" fillId="0" borderId="12" xfId="0" applyNumberFormat="1" applyFill="1" applyBorder="1"/>
    <xf numFmtId="0" fontId="1" fillId="0" borderId="1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G17" sqref="G17"/>
    </sheetView>
  </sheetViews>
  <sheetFormatPr defaultRowHeight="14.25" x14ac:dyDescent="0.2"/>
  <cols>
    <col min="1" max="1" width="11" customWidth="1"/>
  </cols>
  <sheetData>
    <row r="1" spans="1:16" ht="18" x14ac:dyDescent="0.25">
      <c r="A1" s="90" t="s">
        <v>53</v>
      </c>
      <c r="B1" s="90"/>
      <c r="C1" s="90"/>
      <c r="D1" s="90"/>
      <c r="E1" s="90"/>
      <c r="F1" s="90"/>
      <c r="G1" s="90"/>
    </row>
    <row r="3" spans="1:16" ht="15" x14ac:dyDescent="0.25">
      <c r="A3" s="11"/>
      <c r="B3" s="89" t="s">
        <v>25</v>
      </c>
      <c r="C3" s="89"/>
      <c r="D3" s="89" t="s">
        <v>14</v>
      </c>
      <c r="E3" s="89"/>
      <c r="F3" s="89" t="s">
        <v>51</v>
      </c>
      <c r="G3" s="89"/>
    </row>
    <row r="4" spans="1:16" ht="15" x14ac:dyDescent="0.25">
      <c r="A4" s="16" t="s">
        <v>50</v>
      </c>
      <c r="B4" s="32" t="s">
        <v>6</v>
      </c>
      <c r="C4" s="32" t="s">
        <v>2</v>
      </c>
      <c r="D4" s="32" t="s">
        <v>6</v>
      </c>
      <c r="E4" s="32" t="s">
        <v>2</v>
      </c>
      <c r="F4" s="32" t="s">
        <v>6</v>
      </c>
      <c r="G4" s="32" t="s">
        <v>2</v>
      </c>
    </row>
    <row r="5" spans="1:16" x14ac:dyDescent="0.2">
      <c r="A5" s="8" t="s">
        <v>52</v>
      </c>
      <c r="B5" s="9">
        <v>1.9699999999999999E-2</v>
      </c>
      <c r="C5" s="9">
        <v>3.3E-3</v>
      </c>
      <c r="D5" s="9">
        <v>0.1179</v>
      </c>
      <c r="E5" s="9">
        <v>5.7999999999999996E-3</v>
      </c>
      <c r="F5" s="8">
        <v>0.34870000000000001</v>
      </c>
      <c r="G5" s="9">
        <v>3.15E-2</v>
      </c>
    </row>
    <row r="13" spans="1:16" ht="15" x14ac:dyDescent="0.25">
      <c r="J13" s="3"/>
      <c r="K13" s="3"/>
      <c r="L13" s="3"/>
      <c r="M13" s="3"/>
      <c r="N13" s="3"/>
      <c r="O13" s="3"/>
      <c r="P13" s="3"/>
    </row>
    <row r="14" spans="1:16" ht="15" x14ac:dyDescent="0.25">
      <c r="J14" s="3"/>
      <c r="K14" s="49"/>
      <c r="L14" s="49"/>
      <c r="M14" s="49"/>
      <c r="N14" s="49"/>
      <c r="O14" s="2"/>
      <c r="P14" s="49"/>
    </row>
    <row r="15" spans="1:16" x14ac:dyDescent="0.2">
      <c r="J15" s="2"/>
      <c r="K15" s="2"/>
      <c r="L15" s="2"/>
      <c r="M15" s="2"/>
      <c r="N15" s="2"/>
      <c r="O15" s="2"/>
      <c r="P15" s="2"/>
    </row>
  </sheetData>
  <mergeCells count="4">
    <mergeCell ref="B3:C3"/>
    <mergeCell ref="D3:E3"/>
    <mergeCell ref="F3:G3"/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G14" sqref="G14"/>
    </sheetView>
  </sheetViews>
  <sheetFormatPr defaultRowHeight="14.25" x14ac:dyDescent="0.2"/>
  <cols>
    <col min="1" max="2" width="12.375" customWidth="1"/>
    <col min="3" max="3" width="22.25" customWidth="1"/>
  </cols>
  <sheetData>
    <row r="1" spans="1:3" x14ac:dyDescent="0.2">
      <c r="A1" t="s">
        <v>22</v>
      </c>
    </row>
    <row r="2" spans="1:3" x14ac:dyDescent="0.2">
      <c r="A2" t="s">
        <v>20</v>
      </c>
      <c r="B2" t="s">
        <v>21</v>
      </c>
    </row>
    <row r="3" spans="1:3" x14ac:dyDescent="0.2">
      <c r="B3" s="8" t="s">
        <v>6</v>
      </c>
      <c r="C3" s="8" t="s">
        <v>23</v>
      </c>
    </row>
    <row r="4" spans="1:3" x14ac:dyDescent="0.2">
      <c r="A4" s="8" t="s">
        <v>14</v>
      </c>
      <c r="B4" s="8">
        <v>0.57186000000000003</v>
      </c>
      <c r="C4" s="8">
        <v>2.1922600000000001</v>
      </c>
    </row>
    <row r="5" spans="1:3" x14ac:dyDescent="0.2">
      <c r="A5" s="8" t="s">
        <v>15</v>
      </c>
      <c r="B5" s="8">
        <v>5.8389699999999998</v>
      </c>
      <c r="C5" s="8">
        <v>0.85375999999999996</v>
      </c>
    </row>
    <row r="6" spans="1:3" x14ac:dyDescent="0.2">
      <c r="A6" s="8" t="s">
        <v>16</v>
      </c>
      <c r="B6" s="8">
        <v>13.18881</v>
      </c>
      <c r="C6" s="8">
        <v>0.49103000000000002</v>
      </c>
    </row>
    <row r="7" spans="1:3" x14ac:dyDescent="0.2">
      <c r="A7" s="8" t="s">
        <v>17</v>
      </c>
      <c r="B7" s="8">
        <v>32.148739999999997</v>
      </c>
      <c r="C7" s="8">
        <v>0.45172000000000001</v>
      </c>
    </row>
    <row r="8" spans="1:3" x14ac:dyDescent="0.2">
      <c r="A8" s="8" t="s">
        <v>18</v>
      </c>
      <c r="B8" s="8">
        <v>394.25630999999998</v>
      </c>
      <c r="C8" s="8">
        <v>13.710570000000001</v>
      </c>
    </row>
    <row r="9" spans="1:3" x14ac:dyDescent="0.2">
      <c r="A9" s="8" t="s">
        <v>19</v>
      </c>
      <c r="B9" s="8">
        <v>908.06422999999995</v>
      </c>
      <c r="C9" s="8">
        <v>1.2978499999999999</v>
      </c>
    </row>
    <row r="13" spans="1:3" x14ac:dyDescent="0.2">
      <c r="B13" s="12"/>
      <c r="C13" s="31"/>
    </row>
    <row r="14" spans="1:3" x14ac:dyDescent="0.2">
      <c r="B14" s="12"/>
    </row>
    <row r="15" spans="1:3" x14ac:dyDescent="0.2">
      <c r="B15" s="12"/>
    </row>
    <row r="16" spans="1:3" x14ac:dyDescent="0.2">
      <c r="B16" s="12"/>
    </row>
    <row r="17" spans="2:2" x14ac:dyDescent="0.2">
      <c r="B17" s="12"/>
    </row>
    <row r="18" spans="2:2" x14ac:dyDescent="0.2">
      <c r="B18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F20" sqref="F20"/>
    </sheetView>
  </sheetViews>
  <sheetFormatPr defaultRowHeight="14.25" x14ac:dyDescent="0.2"/>
  <cols>
    <col min="1" max="1" width="9" style="17"/>
    <col min="2" max="2" width="14.625" customWidth="1"/>
    <col min="4" max="4" width="22.875" customWidth="1"/>
  </cols>
  <sheetData>
    <row r="1" spans="1:16" ht="18" x14ac:dyDescent="0.25">
      <c r="A1" s="103" t="s">
        <v>58</v>
      </c>
      <c r="B1" s="103"/>
      <c r="C1" s="103"/>
    </row>
    <row r="2" spans="1:16" ht="15.75" x14ac:dyDescent="0.25">
      <c r="A2" s="51"/>
      <c r="B2" s="42"/>
      <c r="C2" s="42"/>
      <c r="G2" s="8"/>
      <c r="H2" s="112" t="s">
        <v>59</v>
      </c>
      <c r="I2" s="112"/>
      <c r="J2" s="112"/>
      <c r="K2" s="112"/>
      <c r="L2" s="112"/>
      <c r="M2" s="112"/>
      <c r="N2" s="112"/>
    </row>
    <row r="3" spans="1:16" ht="15.75" x14ac:dyDescent="0.25">
      <c r="A3" s="46" t="s">
        <v>3</v>
      </c>
      <c r="B3" s="32" t="s">
        <v>6</v>
      </c>
      <c r="C3" s="32" t="s">
        <v>2</v>
      </c>
      <c r="D3" s="32" t="s">
        <v>60</v>
      </c>
      <c r="G3" s="50" t="s">
        <v>4</v>
      </c>
      <c r="H3" s="8">
        <v>1</v>
      </c>
      <c r="I3" s="8">
        <v>2</v>
      </c>
      <c r="J3" s="8">
        <v>3</v>
      </c>
      <c r="K3" s="8">
        <v>5</v>
      </c>
      <c r="L3" s="8">
        <v>7</v>
      </c>
      <c r="M3" s="8">
        <v>9</v>
      </c>
      <c r="N3" s="8">
        <v>11</v>
      </c>
    </row>
    <row r="4" spans="1:16" ht="15" x14ac:dyDescent="0.25">
      <c r="A4" s="46" t="s">
        <v>55</v>
      </c>
      <c r="B4" s="48">
        <v>31.666666666666668</v>
      </c>
      <c r="C4" s="48">
        <v>1.5275252316519465</v>
      </c>
      <c r="D4">
        <v>0</v>
      </c>
      <c r="G4" s="8">
        <v>30</v>
      </c>
      <c r="H4" s="8">
        <v>45</v>
      </c>
      <c r="I4" s="8">
        <v>40</v>
      </c>
      <c r="J4" s="8">
        <v>37</v>
      </c>
      <c r="K4" s="8">
        <v>36</v>
      </c>
      <c r="L4" s="8">
        <v>37</v>
      </c>
      <c r="M4" s="8">
        <v>36.5</v>
      </c>
      <c r="N4" s="8">
        <v>35.299999999999997</v>
      </c>
    </row>
    <row r="5" spans="1:16" ht="15" x14ac:dyDescent="0.25">
      <c r="A5" s="46">
        <v>1</v>
      </c>
      <c r="B5" s="48">
        <v>45.766666666666673</v>
      </c>
      <c r="C5" s="48">
        <v>0.75055534994651341</v>
      </c>
      <c r="D5" s="10">
        <f>100*(B5-$B$4)/$B$4</f>
        <v>44.526315789473699</v>
      </c>
      <c r="G5" s="8">
        <v>32</v>
      </c>
      <c r="H5" s="8">
        <v>46.5</v>
      </c>
      <c r="I5" s="8">
        <v>41</v>
      </c>
      <c r="J5" s="8">
        <v>37.200000000000003</v>
      </c>
      <c r="K5" s="8">
        <v>36.5</v>
      </c>
      <c r="L5" s="8">
        <v>38.1</v>
      </c>
      <c r="M5" s="8">
        <v>35.5</v>
      </c>
      <c r="N5" s="8">
        <v>36.299999999999997</v>
      </c>
    </row>
    <row r="6" spans="1:16" ht="15" x14ac:dyDescent="0.25">
      <c r="A6" s="46">
        <v>2</v>
      </c>
      <c r="B6" s="48">
        <v>40.5</v>
      </c>
      <c r="C6" s="48">
        <v>0.5</v>
      </c>
      <c r="D6" s="10">
        <f t="shared" ref="D6:D11" si="0">100*(B6-$B$4)/$B$4</f>
        <v>27.89473684210526</v>
      </c>
      <c r="G6" s="8">
        <v>33</v>
      </c>
      <c r="H6" s="8">
        <v>45.8</v>
      </c>
      <c r="I6" s="8">
        <v>40.5</v>
      </c>
      <c r="J6" s="8">
        <v>36</v>
      </c>
      <c r="K6" s="8">
        <v>38.4</v>
      </c>
      <c r="L6" s="8">
        <v>39</v>
      </c>
      <c r="M6" s="8">
        <v>37.799999999999997</v>
      </c>
      <c r="N6" s="8">
        <v>35.200000000000003</v>
      </c>
    </row>
    <row r="7" spans="1:16" ht="15" x14ac:dyDescent="0.25">
      <c r="A7" s="46">
        <v>3</v>
      </c>
      <c r="B7" s="48">
        <v>36.733333333333334</v>
      </c>
      <c r="C7" s="48">
        <v>0.64291005073286467</v>
      </c>
      <c r="D7" s="10">
        <f t="shared" si="0"/>
        <v>15.999999999999998</v>
      </c>
      <c r="F7" s="18" t="s">
        <v>6</v>
      </c>
      <c r="G7" s="22">
        <f>AVERAGE(G4:G6)</f>
        <v>31.666666666666668</v>
      </c>
      <c r="H7" s="22">
        <f t="shared" ref="H7:N7" si="1">AVERAGE(H4:H6)</f>
        <v>45.766666666666673</v>
      </c>
      <c r="I7" s="22">
        <f t="shared" si="1"/>
        <v>40.5</v>
      </c>
      <c r="J7" s="22">
        <f t="shared" si="1"/>
        <v>36.733333333333334</v>
      </c>
      <c r="K7" s="22">
        <f t="shared" si="1"/>
        <v>36.966666666666669</v>
      </c>
      <c r="L7" s="22">
        <f t="shared" si="1"/>
        <v>38.033333333333331</v>
      </c>
      <c r="M7" s="22">
        <f t="shared" si="1"/>
        <v>36.6</v>
      </c>
      <c r="N7" s="22">
        <f t="shared" si="1"/>
        <v>35.6</v>
      </c>
    </row>
    <row r="8" spans="1:16" ht="15" x14ac:dyDescent="0.25">
      <c r="A8" s="46">
        <v>5</v>
      </c>
      <c r="B8" s="48">
        <v>36.966666666666669</v>
      </c>
      <c r="C8" s="48">
        <v>1.2662279942148378</v>
      </c>
      <c r="D8" s="10">
        <f t="shared" si="0"/>
        <v>16.736842105263161</v>
      </c>
      <c r="F8" s="18" t="s">
        <v>2</v>
      </c>
      <c r="G8" s="22">
        <f>STDEV(G4:G6)</f>
        <v>1.5275252316519465</v>
      </c>
      <c r="H8" s="22">
        <f t="shared" ref="H8:N8" si="2">STDEV(H4:H6)</f>
        <v>0.75055534994651341</v>
      </c>
      <c r="I8" s="22">
        <f t="shared" si="2"/>
        <v>0.5</v>
      </c>
      <c r="J8" s="22">
        <f t="shared" si="2"/>
        <v>0.64291005073286467</v>
      </c>
      <c r="K8" s="22">
        <f t="shared" si="2"/>
        <v>1.2662279942148378</v>
      </c>
      <c r="L8" s="22">
        <f t="shared" si="2"/>
        <v>1.0016652800877812</v>
      </c>
      <c r="M8" s="22">
        <f t="shared" si="2"/>
        <v>1.1532562594670781</v>
      </c>
      <c r="N8" s="22">
        <f t="shared" si="2"/>
        <v>0.60827625302982014</v>
      </c>
    </row>
    <row r="9" spans="1:16" ht="15" x14ac:dyDescent="0.25">
      <c r="A9" s="46">
        <v>7</v>
      </c>
      <c r="B9" s="48">
        <v>38.033333333333331</v>
      </c>
      <c r="C9" s="48">
        <v>1.0016652800877812</v>
      </c>
      <c r="D9" s="10">
        <f t="shared" si="0"/>
        <v>20.105263157894729</v>
      </c>
    </row>
    <row r="10" spans="1:16" ht="15" x14ac:dyDescent="0.25">
      <c r="A10" s="46">
        <v>9</v>
      </c>
      <c r="B10" s="48">
        <v>36.6</v>
      </c>
      <c r="C10" s="48">
        <v>1.1532562594670781</v>
      </c>
      <c r="D10" s="10">
        <f t="shared" si="0"/>
        <v>15.578947368421053</v>
      </c>
      <c r="F10" s="18" t="s">
        <v>13</v>
      </c>
      <c r="G10" s="69">
        <f>_xlfn.T.TEST(G4:G6,H4:H6,2,1)</f>
        <v>2.2225034786616743E-3</v>
      </c>
      <c r="H10" s="72">
        <f>_xlfn.T.TEST(G4:G6,I4:I6,2,1)</f>
        <v>6.6961105534706035E-3</v>
      </c>
      <c r="I10" s="72">
        <f>_xlfn.T.TEST(G4:G6,J4:J6,2,1)</f>
        <v>4.8362965810155568E-2</v>
      </c>
      <c r="J10" s="72">
        <f>_xlfn.T.TEST(G4:G6,K4:K6,2,1)</f>
        <v>6.6961105534705991E-3</v>
      </c>
      <c r="K10" s="72">
        <f>_xlfn.T.TEST(G4:G6,L4:L6,2,1)</f>
        <v>2.4851543846147071E-3</v>
      </c>
      <c r="L10" s="72">
        <f>_xlfn.T.TEST(G4:G6,M4:M6,2,1)</f>
        <v>2.9628149278137349E-2</v>
      </c>
      <c r="M10" s="72">
        <f>_xlfn.T.TEST(G4:G6,N4:N6,2,1)</f>
        <v>4.9930570887138981E-2</v>
      </c>
      <c r="N10" s="29"/>
    </row>
    <row r="11" spans="1:16" ht="15" x14ac:dyDescent="0.25">
      <c r="A11" s="46">
        <v>11</v>
      </c>
      <c r="B11" s="48">
        <v>35.6</v>
      </c>
      <c r="C11" s="48">
        <v>0.60827625302982014</v>
      </c>
      <c r="D11" s="10">
        <f t="shared" si="0"/>
        <v>12.421052631578949</v>
      </c>
    </row>
    <row r="12" spans="1:16" x14ac:dyDescent="0.2"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ht="15" x14ac:dyDescent="0.25">
      <c r="D13" s="52"/>
      <c r="F13" s="2"/>
      <c r="G13" s="24"/>
      <c r="H13" s="24"/>
      <c r="I13" s="24"/>
      <c r="J13" s="24"/>
      <c r="K13" s="24"/>
      <c r="L13" s="24"/>
      <c r="M13" s="24"/>
      <c r="N13" s="24"/>
      <c r="O13" s="2"/>
      <c r="P13" s="2"/>
    </row>
    <row r="14" spans="1:16" ht="15" x14ac:dyDescent="0.25">
      <c r="F14" s="2"/>
      <c r="G14" s="24"/>
      <c r="H14" s="24"/>
      <c r="I14" s="24"/>
      <c r="J14" s="24"/>
      <c r="K14" s="24"/>
      <c r="L14" s="24"/>
      <c r="M14" s="24"/>
      <c r="N14" s="24"/>
      <c r="O14" s="2"/>
      <c r="P14" s="2"/>
    </row>
    <row r="15" spans="1:16" ht="15" x14ac:dyDescent="0.25">
      <c r="F15" s="2"/>
      <c r="G15" s="24"/>
      <c r="H15" s="24"/>
      <c r="I15" s="24"/>
      <c r="J15" s="24"/>
      <c r="K15" s="24"/>
      <c r="L15" s="24"/>
      <c r="M15" s="24"/>
      <c r="N15" s="24"/>
      <c r="O15" s="24"/>
      <c r="P15" s="2"/>
    </row>
    <row r="16" spans="1:16" ht="15" x14ac:dyDescent="0.25">
      <c r="F16" s="2"/>
      <c r="G16" s="24"/>
      <c r="H16" s="24"/>
      <c r="I16" s="24"/>
      <c r="J16" s="24"/>
      <c r="K16" s="24"/>
      <c r="L16" s="24"/>
      <c r="M16" s="24"/>
      <c r="N16" s="24"/>
      <c r="O16" s="24"/>
      <c r="P16" s="2"/>
    </row>
    <row r="17" spans="6:16" ht="15" x14ac:dyDescent="0.25">
      <c r="F17" s="2"/>
      <c r="G17" s="24"/>
      <c r="H17" s="24"/>
      <c r="I17" s="24"/>
      <c r="J17" s="24"/>
      <c r="K17" s="24"/>
      <c r="L17" s="24"/>
      <c r="M17" s="24"/>
      <c r="N17" s="24"/>
      <c r="O17" s="24"/>
      <c r="P17" s="2"/>
    </row>
    <row r="18" spans="6:16" ht="15" x14ac:dyDescent="0.25">
      <c r="F18" s="2"/>
      <c r="G18" s="24"/>
      <c r="H18" s="24"/>
      <c r="I18" s="24"/>
      <c r="J18" s="24"/>
      <c r="K18" s="24"/>
      <c r="L18" s="24"/>
      <c r="M18" s="24"/>
      <c r="N18" s="24"/>
      <c r="O18" s="24"/>
      <c r="P18" s="2"/>
    </row>
    <row r="19" spans="6:16" ht="15" x14ac:dyDescent="0.25">
      <c r="F19" s="2"/>
      <c r="G19" s="24"/>
      <c r="H19" s="24"/>
      <c r="I19" s="24"/>
      <c r="J19" s="24"/>
      <c r="K19" s="24"/>
      <c r="L19" s="24"/>
      <c r="M19" s="24"/>
      <c r="N19" s="24"/>
      <c r="O19" s="24"/>
      <c r="P19" s="2"/>
    </row>
    <row r="20" spans="6:16" ht="15" x14ac:dyDescent="0.25">
      <c r="F20" s="2"/>
      <c r="G20" s="24"/>
      <c r="H20" s="24"/>
      <c r="I20" s="24"/>
      <c r="J20" s="24"/>
      <c r="K20" s="24"/>
      <c r="L20" s="24"/>
      <c r="M20" s="24"/>
      <c r="N20" s="24"/>
      <c r="O20" s="24"/>
      <c r="P20" s="2"/>
    </row>
    <row r="21" spans="6:16" ht="15" x14ac:dyDescent="0.25">
      <c r="F21" s="2"/>
      <c r="G21" s="24"/>
      <c r="H21" s="24"/>
      <c r="I21" s="24"/>
      <c r="J21" s="24"/>
      <c r="K21" s="24"/>
      <c r="L21" s="24"/>
      <c r="M21" s="24"/>
      <c r="N21" s="24"/>
      <c r="O21" s="24"/>
      <c r="P21" s="2"/>
    </row>
    <row r="22" spans="6:16" ht="15" x14ac:dyDescent="0.25">
      <c r="F22" s="2"/>
      <c r="G22" s="24"/>
      <c r="H22" s="24"/>
      <c r="I22" s="24"/>
      <c r="J22" s="24"/>
      <c r="K22" s="24"/>
      <c r="L22" s="24"/>
      <c r="M22" s="24"/>
      <c r="N22" s="24"/>
      <c r="O22" s="24"/>
      <c r="P22" s="2"/>
    </row>
    <row r="23" spans="6:16" x14ac:dyDescent="0.2"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6:16" x14ac:dyDescent="0.2"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</sheetData>
  <mergeCells count="2">
    <mergeCell ref="H2:N2"/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9"/>
  <sheetViews>
    <sheetView topLeftCell="A13" zoomScaleNormal="100" workbookViewId="0">
      <selection activeCell="C10" sqref="C10"/>
    </sheetView>
  </sheetViews>
  <sheetFormatPr defaultRowHeight="14.25" x14ac:dyDescent="0.2"/>
  <cols>
    <col min="3" max="3" width="9.375" customWidth="1"/>
    <col min="7" max="7" width="15.75" customWidth="1"/>
  </cols>
  <sheetData>
    <row r="1" spans="1:7" x14ac:dyDescent="0.2">
      <c r="A1">
        <v>0</v>
      </c>
      <c r="C1" t="s">
        <v>77</v>
      </c>
      <c r="D1" t="s">
        <v>75</v>
      </c>
      <c r="E1" t="s">
        <v>76</v>
      </c>
      <c r="F1" t="s">
        <v>78</v>
      </c>
      <c r="G1" t="s">
        <v>79</v>
      </c>
    </row>
    <row r="2" spans="1:7" x14ac:dyDescent="0.2">
      <c r="A2">
        <v>1.298459649</v>
      </c>
      <c r="C2">
        <v>6.1825999999999999</v>
      </c>
      <c r="D2">
        <v>7.8864000000000001</v>
      </c>
      <c r="E2">
        <f>(D2-C2)/2047</f>
        <v>8.3234000977039585E-4</v>
      </c>
      <c r="F2">
        <f t="shared" ref="F2:F65" si="0">A1*$E$2+$C$2</f>
        <v>6.1825999999999999</v>
      </c>
      <c r="G2">
        <f t="shared" ref="G2:G65" si="1">2*3.14/F2*1000</f>
        <v>1015.7538899492124</v>
      </c>
    </row>
    <row r="3" spans="1:7" x14ac:dyDescent="0.2">
      <c r="A3">
        <v>2.596737385</v>
      </c>
      <c r="F3">
        <f t="shared" si="0"/>
        <v>6.1836807599169346</v>
      </c>
      <c r="G3">
        <f t="shared" si="1"/>
        <v>1015.5763603948338</v>
      </c>
    </row>
    <row r="4" spans="1:7" x14ac:dyDescent="0.2">
      <c r="A4">
        <v>3.8948321340000001</v>
      </c>
      <c r="F4">
        <f t="shared" si="0"/>
        <v>6.1847613684204017</v>
      </c>
      <c r="G4">
        <f t="shared" si="1"/>
        <v>1015.3989177441656</v>
      </c>
    </row>
    <row r="5" spans="1:7" x14ac:dyDescent="0.2">
      <c r="A5">
        <v>5.192744255</v>
      </c>
      <c r="F5">
        <f t="shared" si="0"/>
        <v>6.1858418246164675</v>
      </c>
      <c r="G5">
        <f t="shared" si="1"/>
        <v>1015.2215620853464</v>
      </c>
    </row>
    <row r="6" spans="1:7" x14ac:dyDescent="0.2">
      <c r="A6">
        <v>6.4904737470000002</v>
      </c>
      <c r="F6">
        <f t="shared" si="0"/>
        <v>6.1869221288039418</v>
      </c>
      <c r="G6">
        <f t="shared" si="1"/>
        <v>1015.0442933106791</v>
      </c>
    </row>
    <row r="7" spans="1:7" x14ac:dyDescent="0.2">
      <c r="A7">
        <v>7.7880187029999997</v>
      </c>
      <c r="F7">
        <f t="shared" si="0"/>
        <v>6.1880022809819923</v>
      </c>
      <c r="G7">
        <f t="shared" si="1"/>
        <v>1014.8671113617315</v>
      </c>
    </row>
    <row r="8" spans="1:7" x14ac:dyDescent="0.2">
      <c r="A8">
        <v>9.0853815079999993</v>
      </c>
      <c r="F8">
        <f t="shared" si="0"/>
        <v>6.1890822795633467</v>
      </c>
      <c r="G8">
        <f t="shared" si="1"/>
        <v>1014.6900164402191</v>
      </c>
    </row>
    <row r="9" spans="1:7" x14ac:dyDescent="0.2">
      <c r="A9">
        <v>10.38256073</v>
      </c>
      <c r="F9">
        <f t="shared" si="0"/>
        <v>6.1901621265331368</v>
      </c>
      <c r="G9">
        <f t="shared" si="1"/>
        <v>1014.5130081620621</v>
      </c>
    </row>
    <row r="10" spans="1:7" x14ac:dyDescent="0.2">
      <c r="A10">
        <v>11.67955399</v>
      </c>
      <c r="F10">
        <f t="shared" si="0"/>
        <v>6.1912418206994495</v>
      </c>
      <c r="G10">
        <f t="shared" si="1"/>
        <v>1014.3360866641975</v>
      </c>
    </row>
    <row r="11" spans="1:7" x14ac:dyDescent="0.2">
      <c r="A11">
        <v>12.97636509</v>
      </c>
      <c r="F11">
        <f t="shared" si="0"/>
        <v>6.1923213600821505</v>
      </c>
      <c r="G11">
        <f t="shared" si="1"/>
        <v>1014.1592522124347</v>
      </c>
    </row>
    <row r="12" spans="1:7" x14ac:dyDescent="0.2">
      <c r="A12">
        <v>14.27299118</v>
      </c>
      <c r="F12">
        <f t="shared" si="0"/>
        <v>6.1934007478457946</v>
      </c>
      <c r="G12">
        <f t="shared" si="1"/>
        <v>1013.9825042298978</v>
      </c>
    </row>
    <row r="13" spans="1:7" x14ac:dyDescent="0.2">
      <c r="A13">
        <v>15.569430349999999</v>
      </c>
      <c r="F13">
        <f t="shared" si="0"/>
        <v>6.1944799816182137</v>
      </c>
      <c r="G13">
        <f t="shared" si="1"/>
        <v>1013.8058430466419</v>
      </c>
    </row>
    <row r="14" spans="1:7" x14ac:dyDescent="0.2">
      <c r="A14">
        <v>16.865686419999999</v>
      </c>
      <c r="F14">
        <f t="shared" si="0"/>
        <v>6.1955590598096384</v>
      </c>
      <c r="G14">
        <f t="shared" si="1"/>
        <v>1013.6292688642301</v>
      </c>
    </row>
    <row r="15" spans="1:7" x14ac:dyDescent="0.2">
      <c r="A15">
        <v>18.161756520000001</v>
      </c>
      <c r="F15">
        <f t="shared" si="0"/>
        <v>6.1966379855996072</v>
      </c>
      <c r="G15">
        <f t="shared" si="1"/>
        <v>1013.4527811039015</v>
      </c>
    </row>
    <row r="16" spans="1:7" x14ac:dyDescent="0.2">
      <c r="A16">
        <v>19.457641599999999</v>
      </c>
      <c r="F16">
        <f t="shared" si="0"/>
        <v>6.1977167565993039</v>
      </c>
      <c r="G16">
        <f t="shared" si="1"/>
        <v>1013.2763800980549</v>
      </c>
    </row>
    <row r="17" spans="1:7" x14ac:dyDescent="0.2">
      <c r="A17">
        <v>20.75333977</v>
      </c>
      <c r="F17">
        <f t="shared" si="0"/>
        <v>6.1987953735994523</v>
      </c>
      <c r="G17">
        <f t="shared" si="1"/>
        <v>1013.1000656589499</v>
      </c>
    </row>
    <row r="18" spans="1:7" x14ac:dyDescent="0.2">
      <c r="A18">
        <v>22.048852920000002</v>
      </c>
      <c r="F18">
        <f t="shared" si="0"/>
        <v>6.1998738350269305</v>
      </c>
      <c r="G18">
        <f t="shared" si="1"/>
        <v>1012.9238379852808</v>
      </c>
    </row>
    <row r="19" spans="1:7" x14ac:dyDescent="0.2">
      <c r="A19">
        <v>23.344179149999999</v>
      </c>
      <c r="F19">
        <f t="shared" si="0"/>
        <v>6.2009521424548586</v>
      </c>
      <c r="G19">
        <f t="shared" si="1"/>
        <v>1012.7476967615892</v>
      </c>
    </row>
    <row r="20" spans="1:7" x14ac:dyDescent="0.2">
      <c r="A20">
        <v>24.639316560000001</v>
      </c>
      <c r="F20">
        <f t="shared" si="0"/>
        <v>6.2020302943017924</v>
      </c>
      <c r="G20">
        <f t="shared" si="1"/>
        <v>1012.5716421878564</v>
      </c>
    </row>
    <row r="21" spans="1:7" x14ac:dyDescent="0.2">
      <c r="A21">
        <v>25.934270860000002</v>
      </c>
      <c r="F21">
        <f t="shared" si="0"/>
        <v>6.2031082889862859</v>
      </c>
      <c r="G21">
        <f t="shared" si="1"/>
        <v>1012.3956744637584</v>
      </c>
    </row>
    <row r="22" spans="1:7" x14ac:dyDescent="0.2">
      <c r="A22">
        <v>27.229038240000001</v>
      </c>
      <c r="F22">
        <f t="shared" si="0"/>
        <v>6.2041861312610003</v>
      </c>
      <c r="G22">
        <f t="shared" si="1"/>
        <v>1012.2197927552489</v>
      </c>
    </row>
    <row r="23" spans="1:7" x14ac:dyDescent="0.2">
      <c r="A23">
        <v>28.523611070000001</v>
      </c>
      <c r="F23">
        <f t="shared" si="0"/>
        <v>6.2052638179547204</v>
      </c>
      <c r="G23">
        <f t="shared" si="1"/>
        <v>1012.0439975217546</v>
      </c>
    </row>
    <row r="24" spans="1:7" x14ac:dyDescent="0.2">
      <c r="A24">
        <v>29.818006520000001</v>
      </c>
      <c r="F24">
        <f t="shared" si="0"/>
        <v>6.2063413427166907</v>
      </c>
      <c r="G24">
        <f t="shared" si="1"/>
        <v>1011.8682897404201</v>
      </c>
    </row>
    <row r="25" spans="1:7" x14ac:dyDescent="0.2">
      <c r="A25">
        <v>31.112205509999999</v>
      </c>
      <c r="F25">
        <f t="shared" si="0"/>
        <v>6.2074187198381905</v>
      </c>
      <c r="G25">
        <f t="shared" si="1"/>
        <v>1011.6926670227431</v>
      </c>
    </row>
    <row r="26" spans="1:7" x14ac:dyDescent="0.2">
      <c r="A26">
        <v>32.406219479999997</v>
      </c>
      <c r="F26">
        <f t="shared" si="0"/>
        <v>6.2084959334381722</v>
      </c>
      <c r="G26">
        <f t="shared" si="1"/>
        <v>1011.5171318993246</v>
      </c>
    </row>
    <row r="27" spans="1:7" x14ac:dyDescent="0.2">
      <c r="A27">
        <v>33.700042719999999</v>
      </c>
      <c r="F27">
        <f t="shared" si="0"/>
        <v>6.2095729930386048</v>
      </c>
      <c r="G27">
        <f t="shared" si="1"/>
        <v>1011.3416827598853</v>
      </c>
    </row>
    <row r="28" spans="1:7" x14ac:dyDescent="0.2">
      <c r="A28">
        <v>34.99368286</v>
      </c>
      <c r="F28">
        <f t="shared" si="0"/>
        <v>6.2106498938868278</v>
      </c>
      <c r="G28">
        <f t="shared" si="1"/>
        <v>1011.166320320428</v>
      </c>
    </row>
    <row r="29" spans="1:7" x14ac:dyDescent="0.2">
      <c r="A29">
        <v>36.28713226</v>
      </c>
      <c r="F29">
        <f t="shared" si="0"/>
        <v>6.2117266423335948</v>
      </c>
      <c r="G29">
        <f t="shared" si="1"/>
        <v>1010.9910434887968</v>
      </c>
    </row>
    <row r="30" spans="1:7" x14ac:dyDescent="0.2">
      <c r="A30">
        <v>37.580383300000001</v>
      </c>
      <c r="F30">
        <f t="shared" si="0"/>
        <v>6.2128032320198283</v>
      </c>
      <c r="G30">
        <f t="shared" si="1"/>
        <v>1010.8158532421967</v>
      </c>
    </row>
    <row r="31" spans="1:7" x14ac:dyDescent="0.2">
      <c r="A31">
        <v>38.873455049999997</v>
      </c>
      <c r="F31">
        <f t="shared" si="0"/>
        <v>6.2138796566030967</v>
      </c>
      <c r="G31">
        <f t="shared" si="1"/>
        <v>1010.640750553745</v>
      </c>
    </row>
    <row r="32" spans="1:7" x14ac:dyDescent="0.2">
      <c r="A32">
        <v>40.166336059999999</v>
      </c>
      <c r="F32">
        <f t="shared" si="0"/>
        <v>6.2149559319561263</v>
      </c>
      <c r="G32">
        <f t="shared" si="1"/>
        <v>1010.4657327833057</v>
      </c>
    </row>
    <row r="33" spans="1:7" x14ac:dyDescent="0.2">
      <c r="A33">
        <v>41.459026340000001</v>
      </c>
      <c r="F33">
        <f t="shared" si="0"/>
        <v>6.2160320485486213</v>
      </c>
      <c r="G33">
        <f t="shared" si="1"/>
        <v>1010.2908014231224</v>
      </c>
    </row>
    <row r="34" spans="1:7" x14ac:dyDescent="0.2">
      <c r="A34">
        <v>42.751522059999999</v>
      </c>
      <c r="F34">
        <f t="shared" si="0"/>
        <v>6.2171080063889068</v>
      </c>
      <c r="G34">
        <f t="shared" si="1"/>
        <v>1010.1159564135711</v>
      </c>
    </row>
    <row r="35" spans="1:7" x14ac:dyDescent="0.2">
      <c r="A35">
        <v>44.043830870000001</v>
      </c>
      <c r="F35">
        <f t="shared" si="0"/>
        <v>6.2181838022891194</v>
      </c>
      <c r="G35">
        <f t="shared" si="1"/>
        <v>1009.9411982141995</v>
      </c>
    </row>
    <row r="36" spans="1:7" x14ac:dyDescent="0.2">
      <c r="A36">
        <v>45.335948940000002</v>
      </c>
      <c r="F36">
        <f t="shared" si="0"/>
        <v>6.2192594426166616</v>
      </c>
      <c r="G36">
        <f t="shared" si="1"/>
        <v>1009.7665257324886</v>
      </c>
    </row>
    <row r="37" spans="1:7" x14ac:dyDescent="0.2">
      <c r="A37">
        <v>46.62787247</v>
      </c>
      <c r="F37">
        <f t="shared" si="0"/>
        <v>6.2203349241836694</v>
      </c>
      <c r="G37">
        <f t="shared" si="1"/>
        <v>1009.5919394282713</v>
      </c>
    </row>
    <row r="38" spans="1:7" x14ac:dyDescent="0.2">
      <c r="A38">
        <v>47.91960907</v>
      </c>
      <c r="F38">
        <f t="shared" si="0"/>
        <v>6.2214102438272523</v>
      </c>
      <c r="G38">
        <f t="shared" si="1"/>
        <v>1009.417439756666</v>
      </c>
    </row>
    <row r="39" spans="1:7" x14ac:dyDescent="0.2">
      <c r="A39">
        <v>49.21115494</v>
      </c>
      <c r="F39">
        <f t="shared" si="0"/>
        <v>6.2224854078815168</v>
      </c>
      <c r="G39">
        <f t="shared" si="1"/>
        <v>1009.2430256317892</v>
      </c>
    </row>
    <row r="40" spans="1:7" x14ac:dyDescent="0.2">
      <c r="A40">
        <v>50.502506259999997</v>
      </c>
      <c r="F40">
        <f t="shared" si="0"/>
        <v>6.2235604131835718</v>
      </c>
      <c r="G40">
        <f t="shared" si="1"/>
        <v>1009.0686975090448</v>
      </c>
    </row>
    <row r="41" spans="1:7" x14ac:dyDescent="0.2">
      <c r="A41">
        <v>51.793663019999997</v>
      </c>
      <c r="F41">
        <f t="shared" si="0"/>
        <v>6.2246352565538778</v>
      </c>
      <c r="G41">
        <f t="shared" si="1"/>
        <v>1008.8944558458794</v>
      </c>
    </row>
    <row r="42" spans="1:7" x14ac:dyDescent="0.2">
      <c r="A42">
        <v>53.084629059999997</v>
      </c>
      <c r="F42">
        <f t="shared" si="0"/>
        <v>6.225709937984111</v>
      </c>
      <c r="G42">
        <f t="shared" si="1"/>
        <v>1008.7203005852643</v>
      </c>
    </row>
    <row r="43" spans="1:7" x14ac:dyDescent="0.2">
      <c r="A43">
        <v>54.37540817</v>
      </c>
      <c r="F43">
        <f t="shared" si="0"/>
        <v>6.2267844606704585</v>
      </c>
      <c r="G43">
        <f t="shared" si="1"/>
        <v>1008.5462311511924</v>
      </c>
    </row>
    <row r="44" spans="1:7" x14ac:dyDescent="0.2">
      <c r="A44">
        <v>55.665985110000001</v>
      </c>
      <c r="F44">
        <f t="shared" si="0"/>
        <v>6.2278588277674869</v>
      </c>
      <c r="G44">
        <f t="shared" si="1"/>
        <v>1008.3722469751622</v>
      </c>
    </row>
    <row r="45" spans="1:7" x14ac:dyDescent="0.2">
      <c r="A45">
        <v>56.956375119999997</v>
      </c>
      <c r="F45">
        <f t="shared" si="0"/>
        <v>6.2289330265903358</v>
      </c>
      <c r="G45">
        <f t="shared" si="1"/>
        <v>1008.1983500531579</v>
      </c>
    </row>
    <row r="46" spans="1:7" x14ac:dyDescent="0.2">
      <c r="A46">
        <v>58.246570589999997</v>
      </c>
      <c r="F46">
        <f t="shared" si="0"/>
        <v>6.2300070698238672</v>
      </c>
      <c r="G46">
        <f t="shared" si="1"/>
        <v>1008.0245382735251</v>
      </c>
    </row>
    <row r="47" spans="1:7" x14ac:dyDescent="0.2">
      <c r="A47">
        <v>59.536571500000001</v>
      </c>
      <c r="F47">
        <f t="shared" si="0"/>
        <v>6.2310809511339729</v>
      </c>
      <c r="G47">
        <f t="shared" si="1"/>
        <v>1007.8508126037304</v>
      </c>
    </row>
    <row r="48" spans="1:7" x14ac:dyDescent="0.2">
      <c r="A48">
        <v>60.826377870000002</v>
      </c>
      <c r="F48">
        <f t="shared" si="0"/>
        <v>6.2321546705040056</v>
      </c>
      <c r="G48">
        <f t="shared" si="1"/>
        <v>1007.6771729884113</v>
      </c>
    </row>
    <row r="49" spans="1:7" x14ac:dyDescent="0.2">
      <c r="A49">
        <v>62.115993500000002</v>
      </c>
      <c r="F49">
        <f t="shared" si="0"/>
        <v>6.2332282279506135</v>
      </c>
      <c r="G49">
        <f t="shared" si="1"/>
        <v>1007.5036193668725</v>
      </c>
    </row>
    <row r="50" spans="1:7" x14ac:dyDescent="0.2">
      <c r="A50">
        <v>63.405410770000003</v>
      </c>
      <c r="F50">
        <f t="shared" si="0"/>
        <v>6.2343016266366877</v>
      </c>
      <c r="G50">
        <f t="shared" si="1"/>
        <v>1007.3301511701105</v>
      </c>
    </row>
    <row r="51" spans="1:7" x14ac:dyDescent="0.2">
      <c r="A51">
        <v>64.694633479999993</v>
      </c>
      <c r="F51">
        <f t="shared" si="0"/>
        <v>6.2353748602197978</v>
      </c>
      <c r="G51">
        <f t="shared" si="1"/>
        <v>1007.1567693652069</v>
      </c>
    </row>
    <row r="52" spans="1:7" x14ac:dyDescent="0.2">
      <c r="A52">
        <v>65.983665470000005</v>
      </c>
      <c r="F52">
        <f t="shared" si="0"/>
        <v>6.236447931862835</v>
      </c>
      <c r="G52">
        <f t="shared" si="1"/>
        <v>1006.9834733830858</v>
      </c>
    </row>
    <row r="53" spans="1:7" x14ac:dyDescent="0.2">
      <c r="A53">
        <v>67.272491459999998</v>
      </c>
      <c r="F53">
        <f t="shared" si="0"/>
        <v>6.2375208447619865</v>
      </c>
      <c r="G53">
        <f t="shared" si="1"/>
        <v>1006.8102626500537</v>
      </c>
    </row>
    <row r="54" spans="1:7" x14ac:dyDescent="0.2">
      <c r="A54">
        <v>68.561134339999995</v>
      </c>
      <c r="F54">
        <f t="shared" si="0"/>
        <v>6.2385935861990953</v>
      </c>
      <c r="G54">
        <f t="shared" si="1"/>
        <v>1006.6371391610609</v>
      </c>
    </row>
    <row r="55" spans="1:7" x14ac:dyDescent="0.2">
      <c r="A55">
        <v>69.849578859999994</v>
      </c>
      <c r="F55">
        <f t="shared" si="0"/>
        <v>6.2396661752264251</v>
      </c>
      <c r="G55">
        <f t="shared" si="1"/>
        <v>1006.4640997836893</v>
      </c>
    </row>
    <row r="56" spans="1:7" x14ac:dyDescent="0.2">
      <c r="A56">
        <v>71.13782501</v>
      </c>
      <c r="F56">
        <f t="shared" si="0"/>
        <v>6.2407385991507907</v>
      </c>
      <c r="G56">
        <f t="shared" si="1"/>
        <v>1006.2911465086124</v>
      </c>
    </row>
    <row r="57" spans="1:7" x14ac:dyDescent="0.2">
      <c r="A57">
        <v>72.425872799999993</v>
      </c>
      <c r="F57">
        <f t="shared" si="0"/>
        <v>6.241810857963868</v>
      </c>
      <c r="G57">
        <f t="shared" si="1"/>
        <v>1006.1182792790664</v>
      </c>
    </row>
    <row r="58" spans="1:7" x14ac:dyDescent="0.2">
      <c r="A58">
        <v>73.71373749</v>
      </c>
      <c r="F58">
        <f t="shared" si="0"/>
        <v>6.2428829516739812</v>
      </c>
      <c r="G58">
        <f t="shared" si="1"/>
        <v>1005.9454980356577</v>
      </c>
    </row>
    <row r="59" spans="1:7" x14ac:dyDescent="0.2">
      <c r="A59">
        <v>75.00139618</v>
      </c>
      <c r="F59">
        <f t="shared" si="0"/>
        <v>6.2439548929826385</v>
      </c>
      <c r="G59">
        <f t="shared" si="1"/>
        <v>1005.7728006744367</v>
      </c>
    </row>
    <row r="60" spans="1:7" x14ac:dyDescent="0.2">
      <c r="A60">
        <v>76.288848880000003</v>
      </c>
      <c r="F60">
        <f t="shared" si="0"/>
        <v>6.2450266628292548</v>
      </c>
      <c r="G60">
        <f t="shared" si="1"/>
        <v>1005.6001902087798</v>
      </c>
    </row>
    <row r="61" spans="1:7" x14ac:dyDescent="0.2">
      <c r="A61">
        <v>77.576118469999997</v>
      </c>
      <c r="F61">
        <f t="shared" si="0"/>
        <v>6.2460982612221514</v>
      </c>
      <c r="G61">
        <f t="shared" si="1"/>
        <v>1005.4276665784016</v>
      </c>
    </row>
    <row r="62" spans="1:7" x14ac:dyDescent="0.2">
      <c r="A62">
        <v>78.863182069999993</v>
      </c>
      <c r="F62">
        <f t="shared" si="0"/>
        <v>6.247169707205269</v>
      </c>
      <c r="G62">
        <f t="shared" si="1"/>
        <v>1005.255226659981</v>
      </c>
    </row>
    <row r="63" spans="1:7" x14ac:dyDescent="0.2">
      <c r="A63">
        <v>80.150054929999996</v>
      </c>
      <c r="F63">
        <f t="shared" si="0"/>
        <v>6.2482409817346678</v>
      </c>
      <c r="G63">
        <f t="shared" si="1"/>
        <v>1005.0828734612145</v>
      </c>
    </row>
    <row r="64" spans="1:7" x14ac:dyDescent="0.2">
      <c r="A64">
        <v>81.436721800000001</v>
      </c>
      <c r="F64">
        <f t="shared" si="0"/>
        <v>6.2493120975035339</v>
      </c>
      <c r="G64">
        <f t="shared" si="1"/>
        <v>1004.9106048822118</v>
      </c>
    </row>
    <row r="65" spans="1:7" x14ac:dyDescent="0.2">
      <c r="A65">
        <v>82.723190310000007</v>
      </c>
      <c r="F65">
        <f t="shared" si="0"/>
        <v>6.2503830418186812</v>
      </c>
      <c r="G65">
        <f t="shared" si="1"/>
        <v>1004.7384229067507</v>
      </c>
    </row>
    <row r="66" spans="1:7" x14ac:dyDescent="0.2">
      <c r="A66">
        <v>84.009468080000005</v>
      </c>
      <c r="F66">
        <f t="shared" ref="F66:F129" si="2">A65*$E$2+$C$2</f>
        <v>6.2514538210308634</v>
      </c>
      <c r="G66">
        <f t="shared" ref="G66:G129" si="3">2*3.14/F66*1000</f>
        <v>1004.5663264556324</v>
      </c>
    </row>
    <row r="67" spans="1:7" x14ac:dyDescent="0.2">
      <c r="A67">
        <v>85.295539860000005</v>
      </c>
      <c r="F67">
        <f t="shared" si="2"/>
        <v>6.252524441482513</v>
      </c>
      <c r="G67">
        <f t="shared" si="3"/>
        <v>1004.3943144524475</v>
      </c>
    </row>
    <row r="68" spans="1:7" x14ac:dyDescent="0.2">
      <c r="A68">
        <v>86.581420899999998</v>
      </c>
      <c r="F68">
        <f t="shared" si="2"/>
        <v>6.2535948904804437</v>
      </c>
      <c r="G68">
        <f t="shared" si="3"/>
        <v>1004.2223888790354</v>
      </c>
    </row>
    <row r="69" spans="1:7" x14ac:dyDescent="0.2">
      <c r="A69">
        <v>87.867095950000007</v>
      </c>
      <c r="F69">
        <f t="shared" si="2"/>
        <v>6.2546651807178408</v>
      </c>
      <c r="G69">
        <f t="shared" si="3"/>
        <v>1004.0505476392665</v>
      </c>
    </row>
    <row r="70" spans="1:7" x14ac:dyDescent="0.2">
      <c r="A70">
        <v>89.152572629999995</v>
      </c>
      <c r="F70">
        <f t="shared" si="2"/>
        <v>6.2557352995015192</v>
      </c>
      <c r="G70">
        <f t="shared" si="3"/>
        <v>1003.8787927136902</v>
      </c>
    </row>
    <row r="71" spans="1:7" x14ac:dyDescent="0.2">
      <c r="A71">
        <v>90.437850949999998</v>
      </c>
      <c r="F71">
        <f t="shared" si="2"/>
        <v>6.2568052531739102</v>
      </c>
      <c r="G71">
        <f t="shared" si="3"/>
        <v>1003.7071230264556</v>
      </c>
    </row>
    <row r="72" spans="1:7" x14ac:dyDescent="0.2">
      <c r="A72">
        <v>91.722930910000002</v>
      </c>
      <c r="F72">
        <f t="shared" si="2"/>
        <v>6.2578750417433362</v>
      </c>
      <c r="G72">
        <f t="shared" si="3"/>
        <v>1003.5355385189189</v>
      </c>
    </row>
    <row r="73" spans="1:7" x14ac:dyDescent="0.2">
      <c r="A73">
        <v>93.007820129999999</v>
      </c>
      <c r="F73">
        <f t="shared" si="2"/>
        <v>6.2589446652097989</v>
      </c>
      <c r="G73">
        <f t="shared" si="3"/>
        <v>1003.3640391338234</v>
      </c>
    </row>
    <row r="74" spans="1:7" x14ac:dyDescent="0.2">
      <c r="A74">
        <v>94.2924881</v>
      </c>
      <c r="F74">
        <f t="shared" si="2"/>
        <v>6.260014129915727</v>
      </c>
      <c r="G74">
        <f t="shared" si="3"/>
        <v>1003.1926237975667</v>
      </c>
    </row>
    <row r="75" spans="1:7" x14ac:dyDescent="0.2">
      <c r="A75">
        <v>95.576965329999993</v>
      </c>
      <c r="F75">
        <f t="shared" si="2"/>
        <v>6.261083410466429</v>
      </c>
      <c r="G75">
        <f t="shared" si="3"/>
        <v>1003.0212965222518</v>
      </c>
    </row>
    <row r="76" spans="1:7" x14ac:dyDescent="0.2">
      <c r="A76">
        <v>96.861244200000002</v>
      </c>
      <c r="F76">
        <f t="shared" si="2"/>
        <v>6.2621525322565965</v>
      </c>
      <c r="G76">
        <f t="shared" si="3"/>
        <v>1002.8500531808304</v>
      </c>
    </row>
    <row r="77" spans="1:7" x14ac:dyDescent="0.2">
      <c r="A77">
        <v>98.145317079999998</v>
      </c>
      <c r="F77">
        <f t="shared" si="2"/>
        <v>6.2632214889438007</v>
      </c>
      <c r="G77">
        <f t="shared" si="3"/>
        <v>1002.6788947326577</v>
      </c>
    </row>
    <row r="78" spans="1:7" x14ac:dyDescent="0.2">
      <c r="A78">
        <v>99.429191590000002</v>
      </c>
      <c r="F78">
        <f t="shared" si="2"/>
        <v>6.2642902741772861</v>
      </c>
      <c r="G78">
        <f t="shared" si="3"/>
        <v>1002.507822137086</v>
      </c>
    </row>
    <row r="79" spans="1:7" x14ac:dyDescent="0.2">
      <c r="A79">
        <v>100.7128601</v>
      </c>
      <c r="F79">
        <f t="shared" si="2"/>
        <v>6.2653588942994833</v>
      </c>
      <c r="G79">
        <f t="shared" si="3"/>
        <v>1002.3368343214685</v>
      </c>
    </row>
    <row r="80" spans="1:7" x14ac:dyDescent="0.2">
      <c r="A80">
        <v>101.9963379</v>
      </c>
      <c r="F80">
        <f t="shared" si="2"/>
        <v>6.2664273429596387</v>
      </c>
      <c r="G80">
        <f t="shared" si="3"/>
        <v>1002.1659322445684</v>
      </c>
    </row>
    <row r="81" spans="1:7" x14ac:dyDescent="0.2">
      <c r="A81">
        <v>103.27960210000001</v>
      </c>
      <c r="F81">
        <f t="shared" si="2"/>
        <v>6.2674956328842306</v>
      </c>
      <c r="G81">
        <f t="shared" si="3"/>
        <v>1001.9951138139072</v>
      </c>
    </row>
    <row r="82" spans="1:7" x14ac:dyDescent="0.2">
      <c r="A82">
        <v>104.5626678</v>
      </c>
      <c r="F82">
        <f t="shared" si="2"/>
        <v>6.2685637450209963</v>
      </c>
      <c r="G82">
        <f t="shared" si="3"/>
        <v>1001.8243820186224</v>
      </c>
    </row>
    <row r="83" spans="1:7" x14ac:dyDescent="0.2">
      <c r="A83">
        <v>105.8455276</v>
      </c>
      <c r="F83">
        <f t="shared" si="2"/>
        <v>6.2696316919382706</v>
      </c>
      <c r="G83">
        <f t="shared" si="3"/>
        <v>1001.6537347919594</v>
      </c>
    </row>
    <row r="84" spans="1:7" x14ac:dyDescent="0.2">
      <c r="A84">
        <v>107.1281815</v>
      </c>
      <c r="F84">
        <f t="shared" si="2"/>
        <v>6.2706994674767369</v>
      </c>
      <c r="G84">
        <f t="shared" si="3"/>
        <v>1001.4831730609162</v>
      </c>
    </row>
    <row r="85" spans="1:7" x14ac:dyDescent="0.2">
      <c r="A85">
        <v>108.4106445</v>
      </c>
      <c r="F85">
        <f t="shared" si="2"/>
        <v>6.2717670716363942</v>
      </c>
      <c r="G85">
        <f t="shared" si="3"/>
        <v>1001.3126967678438</v>
      </c>
    </row>
    <row r="86" spans="1:7" x14ac:dyDescent="0.2">
      <c r="A86">
        <v>109.692894</v>
      </c>
      <c r="F86">
        <f t="shared" si="2"/>
        <v>6.2728345169023445</v>
      </c>
      <c r="G86">
        <f t="shared" si="3"/>
        <v>1001.1423038625278</v>
      </c>
    </row>
    <row r="87" spans="1:7" x14ac:dyDescent="0.2">
      <c r="A87">
        <v>110.9749451</v>
      </c>
      <c r="F87">
        <f t="shared" si="2"/>
        <v>6.2739017844637033</v>
      </c>
      <c r="G87">
        <f t="shared" si="3"/>
        <v>1000.971997290649</v>
      </c>
    </row>
    <row r="88" spans="1:7" x14ac:dyDescent="0.2">
      <c r="A88">
        <v>112.2567978</v>
      </c>
      <c r="F88">
        <f t="shared" si="2"/>
        <v>6.2749688868888027</v>
      </c>
      <c r="G88">
        <f t="shared" si="3"/>
        <v>1000.8017749891494</v>
      </c>
    </row>
    <row r="89" spans="1:7" x14ac:dyDescent="0.2">
      <c r="A89">
        <v>113.53843689999999</v>
      </c>
      <c r="F89">
        <f t="shared" si="2"/>
        <v>6.2760358241776455</v>
      </c>
      <c r="G89">
        <f t="shared" si="3"/>
        <v>1000.6316369016064</v>
      </c>
    </row>
    <row r="90" spans="1:7" x14ac:dyDescent="0.2">
      <c r="A90">
        <v>114.8198776</v>
      </c>
      <c r="F90">
        <f t="shared" si="2"/>
        <v>6.2771025836786611</v>
      </c>
      <c r="G90">
        <f t="shared" si="3"/>
        <v>1000.461584988092</v>
      </c>
    </row>
    <row r="91" spans="1:7" x14ac:dyDescent="0.2">
      <c r="A91">
        <v>116.10110469999999</v>
      </c>
      <c r="F91">
        <f t="shared" si="2"/>
        <v>6.2781691780434192</v>
      </c>
      <c r="G91">
        <f t="shared" si="3"/>
        <v>1000.2916171744756</v>
      </c>
    </row>
    <row r="92" spans="1:7" x14ac:dyDescent="0.2">
      <c r="A92">
        <v>117.38213349999999</v>
      </c>
      <c r="F92">
        <f t="shared" si="2"/>
        <v>6.279235594620352</v>
      </c>
      <c r="G92">
        <f t="shared" si="3"/>
        <v>1000.1217354195633</v>
      </c>
    </row>
    <row r="93" spans="1:7" x14ac:dyDescent="0.2">
      <c r="A93">
        <v>118.6629562</v>
      </c>
      <c r="F93">
        <f t="shared" si="2"/>
        <v>6.2803018461442601</v>
      </c>
      <c r="G93">
        <f t="shared" si="3"/>
        <v>999.95193763744885</v>
      </c>
    </row>
    <row r="94" spans="1:7" x14ac:dyDescent="0.2">
      <c r="A94">
        <v>119.943573</v>
      </c>
      <c r="F94">
        <f t="shared" si="2"/>
        <v>6.2813679261228916</v>
      </c>
      <c r="G94">
        <f t="shared" si="3"/>
        <v>999.78222480533213</v>
      </c>
    </row>
    <row r="95" spans="1:7" x14ac:dyDescent="0.2">
      <c r="A95">
        <v>121.2239761</v>
      </c>
      <c r="F95">
        <f t="shared" si="2"/>
        <v>6.282433834722716</v>
      </c>
      <c r="G95">
        <f t="shared" si="3"/>
        <v>999.61259683957769</v>
      </c>
    </row>
    <row r="96" spans="1:7" x14ac:dyDescent="0.2">
      <c r="A96">
        <v>122.5041885</v>
      </c>
      <c r="F96">
        <f t="shared" si="2"/>
        <v>6.2834995654514803</v>
      </c>
      <c r="G96">
        <f t="shared" si="3"/>
        <v>999.44305471576354</v>
      </c>
    </row>
    <row r="97" spans="1:7" x14ac:dyDescent="0.2">
      <c r="A97">
        <v>123.7841873</v>
      </c>
      <c r="F97">
        <f t="shared" si="2"/>
        <v>6.2845651374530043</v>
      </c>
      <c r="G97">
        <f t="shared" si="3"/>
        <v>999.27359533187143</v>
      </c>
    </row>
    <row r="98" spans="1:7" x14ac:dyDescent="0.2">
      <c r="A98">
        <v>125.06398009999999</v>
      </c>
      <c r="F98">
        <f t="shared" si="2"/>
        <v>6.285630531666702</v>
      </c>
      <c r="G98">
        <f t="shared" si="3"/>
        <v>999.10422166267404</v>
      </c>
    </row>
    <row r="99" spans="1:7" x14ac:dyDescent="0.2">
      <c r="A99">
        <v>126.3435669</v>
      </c>
      <c r="F99">
        <f t="shared" si="2"/>
        <v>6.2866957544183588</v>
      </c>
      <c r="G99">
        <f t="shared" si="3"/>
        <v>998.93493264507788</v>
      </c>
    </row>
    <row r="100" spans="1:7" x14ac:dyDescent="0.2">
      <c r="A100">
        <v>127.62294009999999</v>
      </c>
      <c r="F100">
        <f t="shared" si="2"/>
        <v>6.2877608057079728</v>
      </c>
      <c r="G100">
        <f t="shared" si="3"/>
        <v>998.76572822221112</v>
      </c>
    </row>
    <row r="101" spans="1:7" x14ac:dyDescent="0.2">
      <c r="A101">
        <v>128.90211489999999</v>
      </c>
      <c r="F101">
        <f t="shared" si="2"/>
        <v>6.2888256792097605</v>
      </c>
      <c r="G101">
        <f t="shared" si="3"/>
        <v>998.59660934171905</v>
      </c>
    </row>
    <row r="102" spans="1:7" x14ac:dyDescent="0.2">
      <c r="A102">
        <v>130.18107599999999</v>
      </c>
      <c r="F102">
        <f t="shared" si="2"/>
        <v>6.2898903875752907</v>
      </c>
      <c r="G102">
        <f t="shared" si="3"/>
        <v>998.42757393756381</v>
      </c>
    </row>
    <row r="103" spans="1:7" x14ac:dyDescent="0.2">
      <c r="A103">
        <v>131.45982359999999</v>
      </c>
      <c r="F103">
        <f t="shared" si="2"/>
        <v>6.2909549180697608</v>
      </c>
      <c r="G103">
        <f t="shared" si="3"/>
        <v>998.25862397482865</v>
      </c>
    </row>
    <row r="104" spans="1:7" x14ac:dyDescent="0.2">
      <c r="A104">
        <v>132.73838810000001</v>
      </c>
      <c r="F104">
        <f t="shared" si="2"/>
        <v>6.2920192708596385</v>
      </c>
      <c r="G104">
        <f t="shared" si="3"/>
        <v>998.08975936941215</v>
      </c>
    </row>
    <row r="105" spans="1:7" x14ac:dyDescent="0.2">
      <c r="A105">
        <v>134.01672360000001</v>
      </c>
      <c r="F105">
        <f t="shared" si="2"/>
        <v>6.2930834712480603</v>
      </c>
      <c r="G105">
        <f t="shared" si="3"/>
        <v>997.92097605127344</v>
      </c>
    </row>
    <row r="106" spans="1:7" x14ac:dyDescent="0.2">
      <c r="A106">
        <v>135.2948456</v>
      </c>
      <c r="F106">
        <f t="shared" si="2"/>
        <v>6.2941474810306204</v>
      </c>
      <c r="G106">
        <f t="shared" si="3"/>
        <v>997.75228002310746</v>
      </c>
    </row>
    <row r="107" spans="1:7" x14ac:dyDescent="0.2">
      <c r="A107">
        <v>136.57279969999999</v>
      </c>
      <c r="F107">
        <f t="shared" si="2"/>
        <v>6.2952113131085881</v>
      </c>
      <c r="G107">
        <f t="shared" si="3"/>
        <v>997.58366918090371</v>
      </c>
    </row>
    <row r="108" spans="1:7" x14ac:dyDescent="0.2">
      <c r="A108">
        <v>137.85050960000001</v>
      </c>
      <c r="F108">
        <f t="shared" si="2"/>
        <v>6.2962750054366685</v>
      </c>
      <c r="G108">
        <f t="shared" si="3"/>
        <v>997.41513745466727</v>
      </c>
    </row>
    <row r="109" spans="1:7" x14ac:dyDescent="0.2">
      <c r="A109">
        <v>139.128006</v>
      </c>
      <c r="F109">
        <f t="shared" si="2"/>
        <v>6.2973384945073176</v>
      </c>
      <c r="G109">
        <f t="shared" si="3"/>
        <v>997.2466948501434</v>
      </c>
    </row>
    <row r="110" spans="1:7" x14ac:dyDescent="0.2">
      <c r="A110">
        <v>140.40531920000001</v>
      </c>
      <c r="F110">
        <f t="shared" si="2"/>
        <v>6.2984018058733753</v>
      </c>
      <c r="G110">
        <f t="shared" si="3"/>
        <v>997.07833726069759</v>
      </c>
    </row>
    <row r="111" spans="1:7" x14ac:dyDescent="0.2">
      <c r="A111">
        <v>141.68240359999999</v>
      </c>
      <c r="F111">
        <f t="shared" si="2"/>
        <v>6.2994649647547432</v>
      </c>
      <c r="G111">
        <f t="shared" si="3"/>
        <v>996.9100606379036</v>
      </c>
    </row>
    <row r="112" spans="1:7" x14ac:dyDescent="0.2">
      <c r="A112">
        <v>142.9592743</v>
      </c>
      <c r="F112">
        <f t="shared" si="2"/>
        <v>6.300527933196717</v>
      </c>
      <c r="G112">
        <f t="shared" si="3"/>
        <v>996.74187093298053</v>
      </c>
    </row>
    <row r="113" spans="1:7" x14ac:dyDescent="0.2">
      <c r="A113">
        <v>144.2359467</v>
      </c>
      <c r="F113">
        <f t="shared" si="2"/>
        <v>6.3015907237676307</v>
      </c>
      <c r="G113">
        <f t="shared" si="3"/>
        <v>996.57376609905862</v>
      </c>
    </row>
    <row r="114" spans="1:7" x14ac:dyDescent="0.2">
      <c r="A114">
        <v>145.5123901</v>
      </c>
      <c r="F114">
        <f t="shared" si="2"/>
        <v>6.3026533492855199</v>
      </c>
      <c r="G114">
        <f t="shared" si="3"/>
        <v>996.40574405252869</v>
      </c>
    </row>
    <row r="115" spans="1:7" x14ac:dyDescent="0.2">
      <c r="A115">
        <v>146.78863530000001</v>
      </c>
      <c r="F115">
        <f t="shared" si="2"/>
        <v>6.3037157841975473</v>
      </c>
      <c r="G115">
        <f t="shared" si="3"/>
        <v>996.23780877669026</v>
      </c>
    </row>
    <row r="116" spans="1:7" x14ac:dyDescent="0.2">
      <c r="A116">
        <v>148.06469730000001</v>
      </c>
      <c r="F116">
        <f t="shared" si="2"/>
        <v>6.3047780541397849</v>
      </c>
      <c r="G116">
        <f t="shared" si="3"/>
        <v>996.06995616229267</v>
      </c>
    </row>
    <row r="117" spans="1:7" x14ac:dyDescent="0.2">
      <c r="A117">
        <v>149.3405151</v>
      </c>
      <c r="F117">
        <f t="shared" si="2"/>
        <v>6.3058401715973327</v>
      </c>
      <c r="G117">
        <f t="shared" si="3"/>
        <v>995.90218418257393</v>
      </c>
    </row>
    <row r="118" spans="1:7" x14ac:dyDescent="0.2">
      <c r="A118">
        <v>150.6161194</v>
      </c>
      <c r="F118">
        <f t="shared" si="2"/>
        <v>6.30690208579745</v>
      </c>
      <c r="G118">
        <f t="shared" si="3"/>
        <v>995.7345008006339</v>
      </c>
    </row>
    <row r="119" spans="1:7" x14ac:dyDescent="0.2">
      <c r="A119">
        <v>151.89152530000001</v>
      </c>
      <c r="F119">
        <f t="shared" si="2"/>
        <v>6.307963822292975</v>
      </c>
      <c r="G119">
        <f t="shared" si="3"/>
        <v>995.56690192259066</v>
      </c>
    </row>
    <row r="120" spans="1:7" x14ac:dyDescent="0.2">
      <c r="A120">
        <v>153.1667175</v>
      </c>
      <c r="F120">
        <f t="shared" si="2"/>
        <v>6.3090253936522425</v>
      </c>
      <c r="G120">
        <f t="shared" si="3"/>
        <v>995.39938550866418</v>
      </c>
    </row>
    <row r="121" spans="1:7" x14ac:dyDescent="0.2">
      <c r="A121">
        <v>154.4416962</v>
      </c>
      <c r="F121">
        <f t="shared" si="2"/>
        <v>6.3100867871404489</v>
      </c>
      <c r="G121">
        <f t="shared" si="3"/>
        <v>995.23195351262632</v>
      </c>
    </row>
    <row r="122" spans="1:7" x14ac:dyDescent="0.2">
      <c r="A122">
        <v>155.7164764</v>
      </c>
      <c r="F122">
        <f t="shared" si="2"/>
        <v>6.3111480029240647</v>
      </c>
      <c r="G122">
        <f t="shared" si="3"/>
        <v>995.0646058514817</v>
      </c>
    </row>
    <row r="123" spans="1:7" x14ac:dyDescent="0.2">
      <c r="A123">
        <v>156.9910126</v>
      </c>
      <c r="F123">
        <f t="shared" si="2"/>
        <v>6.3122090534881874</v>
      </c>
      <c r="G123">
        <f t="shared" si="3"/>
        <v>994.89734050072559</v>
      </c>
    </row>
    <row r="124" spans="1:7" x14ac:dyDescent="0.2">
      <c r="A124">
        <v>158.2653656</v>
      </c>
      <c r="F124">
        <f t="shared" si="2"/>
        <v>6.3132699009613482</v>
      </c>
      <c r="G124">
        <f t="shared" si="3"/>
        <v>994.73016337282172</v>
      </c>
    </row>
    <row r="125" spans="1:7" x14ac:dyDescent="0.2">
      <c r="A125">
        <v>159.53948969999999</v>
      </c>
      <c r="F125">
        <f t="shared" si="2"/>
        <v>6.3143305959498193</v>
      </c>
      <c r="G125">
        <f t="shared" si="3"/>
        <v>994.56306643623634</v>
      </c>
    </row>
    <row r="126" spans="1:7" x14ac:dyDescent="0.2">
      <c r="A126">
        <v>160.81340030000001</v>
      </c>
      <c r="F126">
        <f t="shared" si="2"/>
        <v>6.3153911004156615</v>
      </c>
      <c r="G126">
        <f t="shared" si="3"/>
        <v>994.39605562776126</v>
      </c>
    </row>
    <row r="127" spans="1:7" x14ac:dyDescent="0.2">
      <c r="A127">
        <v>162.0871124</v>
      </c>
      <c r="F127">
        <f t="shared" si="2"/>
        <v>6.3164514271769123</v>
      </c>
      <c r="G127">
        <f t="shared" si="3"/>
        <v>994.22912887130303</v>
      </c>
    </row>
    <row r="128" spans="1:7" x14ac:dyDescent="0.2">
      <c r="A128">
        <v>163.3605957</v>
      </c>
      <c r="F128">
        <f t="shared" si="2"/>
        <v>6.3175115887186708</v>
      </c>
      <c r="G128">
        <f t="shared" si="3"/>
        <v>994.06228414591976</v>
      </c>
    </row>
    <row r="129" spans="1:7" x14ac:dyDescent="0.2">
      <c r="A129">
        <v>164.6338806</v>
      </c>
      <c r="F129">
        <f t="shared" si="2"/>
        <v>6.3185715598210352</v>
      </c>
      <c r="G129">
        <f t="shared" si="3"/>
        <v>993.89552536426004</v>
      </c>
    </row>
    <row r="130" spans="1:7" x14ac:dyDescent="0.2">
      <c r="A130">
        <v>165.90692139999999</v>
      </c>
      <c r="F130">
        <f t="shared" ref="F130:F193" si="4">A129*$E$2+$C$2</f>
        <v>6.3196313657871421</v>
      </c>
      <c r="G130">
        <f t="shared" ref="G130:G193" si="5">2*3.14/F130*1000</f>
        <v>993.72884848921797</v>
      </c>
    </row>
    <row r="131" spans="1:7" x14ac:dyDescent="0.2">
      <c r="A131">
        <v>167.1797943</v>
      </c>
      <c r="F131">
        <f t="shared" si="4"/>
        <v>6.3206909685790524</v>
      </c>
      <c r="G131">
        <f t="shared" si="5"/>
        <v>993.56225944578966</v>
      </c>
    </row>
    <row r="132" spans="1:7" x14ac:dyDescent="0.2">
      <c r="A132">
        <v>168.4524231</v>
      </c>
      <c r="F132">
        <f t="shared" si="4"/>
        <v>6.3217504316210746</v>
      </c>
      <c r="G132">
        <f t="shared" si="5"/>
        <v>993.39574820729376</v>
      </c>
    </row>
    <row r="133" spans="1:7" x14ac:dyDescent="0.2">
      <c r="A133">
        <v>169.72483829999999</v>
      </c>
      <c r="F133">
        <f t="shared" si="4"/>
        <v>6.3228096914889012</v>
      </c>
      <c r="G133">
        <f t="shared" si="5"/>
        <v>993.22932468669319</v>
      </c>
    </row>
    <row r="134" spans="1:7" x14ac:dyDescent="0.2">
      <c r="A134">
        <v>170.99703980000001</v>
      </c>
      <c r="F134">
        <f t="shared" si="4"/>
        <v>6.3238687735689005</v>
      </c>
      <c r="G134">
        <f t="shared" si="5"/>
        <v>993.06298483734304</v>
      </c>
    </row>
    <row r="135" spans="1:7" x14ac:dyDescent="0.2">
      <c r="A135">
        <v>172.26902770000001</v>
      </c>
      <c r="F135">
        <f t="shared" si="4"/>
        <v>6.3249276777778407</v>
      </c>
      <c r="G135">
        <f t="shared" si="5"/>
        <v>992.89672861625115</v>
      </c>
    </row>
    <row r="136" spans="1:7" x14ac:dyDescent="0.2">
      <c r="A136">
        <v>173.54080200000001</v>
      </c>
      <c r="F136">
        <f t="shared" si="4"/>
        <v>6.3259864041989546</v>
      </c>
      <c r="G136">
        <f t="shared" si="5"/>
        <v>992.73055595433607</v>
      </c>
    </row>
    <row r="137" spans="1:7" x14ac:dyDescent="0.2">
      <c r="A137">
        <v>174.81234739999999</v>
      </c>
      <c r="F137">
        <f t="shared" si="4"/>
        <v>6.3270449528322423</v>
      </c>
      <c r="G137">
        <f t="shared" si="5"/>
        <v>992.56446679564328</v>
      </c>
    </row>
    <row r="138" spans="1:7" x14ac:dyDescent="0.2">
      <c r="A138">
        <v>176.08369450000001</v>
      </c>
      <c r="F138">
        <f t="shared" si="4"/>
        <v>6.3281033109429021</v>
      </c>
      <c r="G138">
        <f t="shared" si="5"/>
        <v>992.39846308139136</v>
      </c>
    </row>
    <row r="139" spans="1:7" x14ac:dyDescent="0.2">
      <c r="A139">
        <v>177.3548126</v>
      </c>
      <c r="F139">
        <f t="shared" si="4"/>
        <v>6.3291615040005373</v>
      </c>
      <c r="G139">
        <f t="shared" si="5"/>
        <v>992.23254076081594</v>
      </c>
    </row>
    <row r="140" spans="1:7" x14ac:dyDescent="0.2">
      <c r="A140">
        <v>178.6257172</v>
      </c>
      <c r="F140">
        <f t="shared" si="4"/>
        <v>6.3302195064523108</v>
      </c>
      <c r="G140">
        <f t="shared" si="5"/>
        <v>992.06670378473882</v>
      </c>
    </row>
    <row r="141" spans="1:7" x14ac:dyDescent="0.2">
      <c r="A141">
        <v>179.89642330000001</v>
      </c>
      <c r="F141">
        <f t="shared" si="4"/>
        <v>6.3312773311994919</v>
      </c>
      <c r="G141">
        <f t="shared" si="5"/>
        <v>991.90095007419666</v>
      </c>
    </row>
    <row r="142" spans="1:7" x14ac:dyDescent="0.2">
      <c r="A142">
        <v>181.16688540000001</v>
      </c>
      <c r="F142">
        <f t="shared" si="4"/>
        <v>6.3323349907271815</v>
      </c>
      <c r="G142">
        <f t="shared" si="5"/>
        <v>991.73527761815853</v>
      </c>
    </row>
    <row r="143" spans="1:7" x14ac:dyDescent="0.2">
      <c r="A143">
        <v>182.43714900000001</v>
      </c>
      <c r="F143">
        <f t="shared" si="4"/>
        <v>6.3333924471639085</v>
      </c>
      <c r="G143">
        <f t="shared" si="5"/>
        <v>991.56969229219055</v>
      </c>
    </row>
    <row r="144" spans="1:7" x14ac:dyDescent="0.2">
      <c r="A144">
        <v>183.70716859999999</v>
      </c>
      <c r="F144">
        <f t="shared" si="4"/>
        <v>6.3344497383811431</v>
      </c>
      <c r="G144">
        <f t="shared" si="5"/>
        <v>991.40418810946971</v>
      </c>
    </row>
    <row r="145" spans="1:7" x14ac:dyDescent="0.2">
      <c r="A145">
        <v>184.97700499999999</v>
      </c>
      <c r="F145">
        <f t="shared" si="4"/>
        <v>6.3355068265074159</v>
      </c>
      <c r="G145">
        <f t="shared" si="5"/>
        <v>991.23877094170621</v>
      </c>
    </row>
    <row r="146" spans="1:7" x14ac:dyDescent="0.2">
      <c r="A146">
        <v>186.24659729999999</v>
      </c>
      <c r="F146">
        <f t="shared" si="4"/>
        <v>6.3365637621489981</v>
      </c>
      <c r="G146">
        <f t="shared" si="5"/>
        <v>991.07343281434692</v>
      </c>
    </row>
    <row r="147" spans="1:7" x14ac:dyDescent="0.2">
      <c r="A147">
        <v>187.5160065</v>
      </c>
      <c r="F147">
        <f t="shared" si="4"/>
        <v>6.3376204946163845</v>
      </c>
      <c r="G147">
        <f t="shared" si="5"/>
        <v>990.90818160138633</v>
      </c>
    </row>
    <row r="148" spans="1:7" x14ac:dyDescent="0.2">
      <c r="A148">
        <v>188.78515630000001</v>
      </c>
      <c r="F148">
        <f t="shared" si="4"/>
        <v>6.3386770746823151</v>
      </c>
      <c r="G148">
        <f t="shared" si="5"/>
        <v>990.74300930762354</v>
      </c>
    </row>
    <row r="149" spans="1:7" x14ac:dyDescent="0.2">
      <c r="A149">
        <v>190.0540924</v>
      </c>
      <c r="F149">
        <f t="shared" si="4"/>
        <v>6.3397334388392474</v>
      </c>
      <c r="G149">
        <f t="shared" si="5"/>
        <v>990.57792580468754</v>
      </c>
    </row>
    <row r="150" spans="1:7" x14ac:dyDescent="0.2">
      <c r="A150">
        <v>191.3228455</v>
      </c>
      <c r="F150">
        <f t="shared" si="4"/>
        <v>6.3407896251251197</v>
      </c>
      <c r="G150">
        <f t="shared" si="5"/>
        <v>990.41292508992206</v>
      </c>
    </row>
    <row r="151" spans="1:7" x14ac:dyDescent="0.2">
      <c r="A151">
        <v>192.5913544</v>
      </c>
      <c r="F151">
        <f t="shared" si="4"/>
        <v>6.3418456590927699</v>
      </c>
      <c r="G151">
        <f t="shared" si="5"/>
        <v>990.24800311813067</v>
      </c>
    </row>
    <row r="152" spans="1:7" x14ac:dyDescent="0.2">
      <c r="A152">
        <v>193.8596344</v>
      </c>
      <c r="F152">
        <f t="shared" si="4"/>
        <v>6.3429014898029896</v>
      </c>
      <c r="G152">
        <f t="shared" si="5"/>
        <v>990.08316778936091</v>
      </c>
    </row>
    <row r="153" spans="1:7" x14ac:dyDescent="0.2">
      <c r="A153">
        <v>195.12771609999999</v>
      </c>
      <c r="F153">
        <f t="shared" si="4"/>
        <v>6.3439571299905815</v>
      </c>
      <c r="G153">
        <f t="shared" si="5"/>
        <v>989.91841705735555</v>
      </c>
    </row>
    <row r="154" spans="1:7" x14ac:dyDescent="0.2">
      <c r="A154">
        <v>196.3955536</v>
      </c>
      <c r="F154">
        <f t="shared" si="4"/>
        <v>6.3450126051251488</v>
      </c>
      <c r="G154">
        <f t="shared" si="5"/>
        <v>989.75374689206535</v>
      </c>
    </row>
    <row r="155" spans="1:7" x14ac:dyDescent="0.2">
      <c r="A155">
        <v>197.6631927</v>
      </c>
      <c r="F155">
        <f t="shared" si="4"/>
        <v>6.3460678770022865</v>
      </c>
      <c r="G155">
        <f t="shared" si="5"/>
        <v>989.58916319793684</v>
      </c>
    </row>
    <row r="156" spans="1:7" x14ac:dyDescent="0.2">
      <c r="A156">
        <v>198.93060299999999</v>
      </c>
      <c r="F156">
        <f t="shared" si="4"/>
        <v>6.3471229837431657</v>
      </c>
      <c r="G156">
        <f t="shared" si="5"/>
        <v>989.42465997348927</v>
      </c>
    </row>
    <row r="157" spans="1:7" x14ac:dyDescent="0.2">
      <c r="A157">
        <v>200.1978149</v>
      </c>
      <c r="F157">
        <f t="shared" si="4"/>
        <v>6.348177900044651</v>
      </c>
      <c r="G157">
        <f t="shared" si="5"/>
        <v>989.26024110884305</v>
      </c>
    </row>
    <row r="158" spans="1:7" x14ac:dyDescent="0.2">
      <c r="A158">
        <v>201.46476749999999</v>
      </c>
      <c r="F158">
        <f t="shared" si="4"/>
        <v>6.3492326512098778</v>
      </c>
      <c r="G158">
        <f t="shared" si="5"/>
        <v>989.09590260538255</v>
      </c>
    </row>
    <row r="159" spans="1:7" x14ac:dyDescent="0.2">
      <c r="A159">
        <v>202.73152160000001</v>
      </c>
      <c r="F159">
        <f t="shared" si="4"/>
        <v>6.3502871865493402</v>
      </c>
      <c r="G159">
        <f t="shared" si="5"/>
        <v>988.93165230413263</v>
      </c>
    </row>
    <row r="160" spans="1:7" x14ac:dyDescent="0.2">
      <c r="A160">
        <v>203.99804689999999</v>
      </c>
      <c r="F160">
        <f t="shared" si="4"/>
        <v>6.3513415566693112</v>
      </c>
      <c r="G160">
        <f t="shared" si="5"/>
        <v>988.76748226610528</v>
      </c>
    </row>
    <row r="161" spans="1:7" x14ac:dyDescent="0.2">
      <c r="A161">
        <v>205.26434330000001</v>
      </c>
      <c r="F161">
        <f t="shared" si="4"/>
        <v>6.3523957363498873</v>
      </c>
      <c r="G161">
        <f t="shared" si="5"/>
        <v>988.60339636341894</v>
      </c>
    </row>
    <row r="162" spans="1:7" x14ac:dyDescent="0.2">
      <c r="A162">
        <v>206.53044130000001</v>
      </c>
      <c r="F162">
        <f t="shared" si="4"/>
        <v>6.3534497255078355</v>
      </c>
      <c r="G162">
        <f t="shared" si="5"/>
        <v>988.43939455238797</v>
      </c>
    </row>
    <row r="163" spans="1:7" x14ac:dyDescent="0.2">
      <c r="A163">
        <v>207.79631040000001</v>
      </c>
      <c r="F163">
        <f t="shared" si="4"/>
        <v>6.3545035495295261</v>
      </c>
      <c r="G163">
        <f t="shared" si="5"/>
        <v>988.27547282823662</v>
      </c>
    </row>
    <row r="164" spans="1:7" x14ac:dyDescent="0.2">
      <c r="A164">
        <v>209.06195070000001</v>
      </c>
      <c r="F164">
        <f t="shared" si="4"/>
        <v>6.355557183028588</v>
      </c>
      <c r="G164">
        <f t="shared" si="5"/>
        <v>988.11163508522111</v>
      </c>
    </row>
    <row r="165" spans="1:7" x14ac:dyDescent="0.2">
      <c r="A165">
        <v>210.32737729999999</v>
      </c>
      <c r="F165">
        <f t="shared" si="4"/>
        <v>6.3566106260882558</v>
      </c>
      <c r="G165">
        <f t="shared" si="5"/>
        <v>987.94788125391278</v>
      </c>
    </row>
    <row r="166" spans="1:7" x14ac:dyDescent="0.2">
      <c r="A166">
        <v>211.5925751</v>
      </c>
      <c r="F166">
        <f t="shared" si="4"/>
        <v>6.3576638912768635</v>
      </c>
      <c r="G166">
        <f t="shared" si="5"/>
        <v>987.78420932515428</v>
      </c>
    </row>
    <row r="167" spans="1:7" x14ac:dyDescent="0.2">
      <c r="A167">
        <v>212.8575592</v>
      </c>
      <c r="F167">
        <f t="shared" si="4"/>
        <v>6.3587169660260772</v>
      </c>
      <c r="G167">
        <f t="shared" si="5"/>
        <v>987.6206211965947</v>
      </c>
    </row>
    <row r="168" spans="1:7" x14ac:dyDescent="0.2">
      <c r="A168">
        <v>214.12231449999999</v>
      </c>
      <c r="F168">
        <f t="shared" si="4"/>
        <v>6.3597698629042307</v>
      </c>
      <c r="G168">
        <f t="shared" si="5"/>
        <v>987.45711486047344</v>
      </c>
    </row>
    <row r="169" spans="1:7" x14ac:dyDescent="0.2">
      <c r="A169">
        <v>215.38684079999999</v>
      </c>
      <c r="F169">
        <f t="shared" si="4"/>
        <v>6.3608225693429894</v>
      </c>
      <c r="G169">
        <f t="shared" si="5"/>
        <v>987.29369221324828</v>
      </c>
    </row>
    <row r="170" spans="1:7" x14ac:dyDescent="0.2">
      <c r="A170">
        <v>216.65115359999999</v>
      </c>
      <c r="F170">
        <f t="shared" si="4"/>
        <v>6.3618750851758863</v>
      </c>
      <c r="G170">
        <f t="shared" si="5"/>
        <v>987.13035322452856</v>
      </c>
    </row>
    <row r="171" spans="1:7" x14ac:dyDescent="0.2">
      <c r="A171">
        <v>217.91522219999999</v>
      </c>
      <c r="F171">
        <f t="shared" si="4"/>
        <v>6.3629274233041917</v>
      </c>
      <c r="G171">
        <f t="shared" si="5"/>
        <v>986.96709583697748</v>
      </c>
    </row>
    <row r="172" spans="1:7" x14ac:dyDescent="0.2">
      <c r="A172">
        <v>219.1790924</v>
      </c>
      <c r="F172">
        <f t="shared" si="4"/>
        <v>6.3639795581750658</v>
      </c>
      <c r="G172">
        <f t="shared" si="5"/>
        <v>986.80392395868284</v>
      </c>
    </row>
    <row r="173" spans="1:7" x14ac:dyDescent="0.2">
      <c r="A173">
        <v>220.442688</v>
      </c>
      <c r="F173">
        <f t="shared" si="4"/>
        <v>6.3650315279096823</v>
      </c>
      <c r="G173">
        <f t="shared" si="5"/>
        <v>986.6408316224622</v>
      </c>
    </row>
    <row r="174" spans="1:7" x14ac:dyDescent="0.2">
      <c r="A174">
        <v>221.70610049999999</v>
      </c>
      <c r="F174">
        <f t="shared" si="4"/>
        <v>6.3660832690837319</v>
      </c>
      <c r="G174">
        <f t="shared" si="5"/>
        <v>986.47782860431835</v>
      </c>
    </row>
    <row r="175" spans="1:7" x14ac:dyDescent="0.2">
      <c r="A175">
        <v>222.96928410000001</v>
      </c>
      <c r="F175">
        <f t="shared" si="4"/>
        <v>6.3671348578563265</v>
      </c>
      <c r="G175">
        <f t="shared" si="5"/>
        <v>986.31490304484259</v>
      </c>
    </row>
    <row r="176" spans="1:7" x14ac:dyDescent="0.2">
      <c r="A176">
        <v>224.23225400000001</v>
      </c>
      <c r="F176">
        <f t="shared" si="4"/>
        <v>6.3681862561062923</v>
      </c>
      <c r="G176">
        <f t="shared" si="5"/>
        <v>986.15206079725886</v>
      </c>
    </row>
    <row r="177" spans="1:7" x14ac:dyDescent="0.2">
      <c r="A177">
        <v>225.49499510000001</v>
      </c>
      <c r="F177">
        <f t="shared" si="4"/>
        <v>6.369237476485198</v>
      </c>
      <c r="G177">
        <f t="shared" si="5"/>
        <v>985.98929984717063</v>
      </c>
    </row>
    <row r="178" spans="1:7" x14ac:dyDescent="0.2">
      <c r="A178">
        <v>226.75749210000001</v>
      </c>
      <c r="F178">
        <f t="shared" si="4"/>
        <v>6.3702885064247097</v>
      </c>
      <c r="G178">
        <f t="shared" si="5"/>
        <v>985.82662208569525</v>
      </c>
    </row>
    <row r="179" spans="1:7" x14ac:dyDescent="0.2">
      <c r="A179">
        <v>228.01976010000001</v>
      </c>
      <c r="F179">
        <f t="shared" si="4"/>
        <v>6.3713393331900248</v>
      </c>
      <c r="G179">
        <f t="shared" si="5"/>
        <v>985.66402942718605</v>
      </c>
    </row>
    <row r="180" spans="1:7" x14ac:dyDescent="0.2">
      <c r="A180">
        <v>229.2818298</v>
      </c>
      <c r="F180">
        <f t="shared" si="4"/>
        <v>6.3723899693494772</v>
      </c>
      <c r="G180">
        <f t="shared" si="5"/>
        <v>985.50151987027425</v>
      </c>
    </row>
    <row r="181" spans="1:7" x14ac:dyDescent="0.2">
      <c r="A181">
        <v>230.54367070000001</v>
      </c>
      <c r="F181">
        <f t="shared" si="4"/>
        <v>6.373440440455906</v>
      </c>
      <c r="G181">
        <f t="shared" si="5"/>
        <v>985.33908940879326</v>
      </c>
    </row>
    <row r="182" spans="1:7" x14ac:dyDescent="0.2">
      <c r="A182">
        <v>231.8052673</v>
      </c>
      <c r="F182">
        <f t="shared" si="4"/>
        <v>6.3744907211229407</v>
      </c>
      <c r="G182">
        <f t="shared" si="5"/>
        <v>985.1767419144827</v>
      </c>
    </row>
    <row r="183" spans="1:7" x14ac:dyDescent="0.2">
      <c r="A183">
        <v>233.06665039999999</v>
      </c>
      <c r="F183">
        <f t="shared" si="4"/>
        <v>6.3755407984493111</v>
      </c>
      <c r="G183">
        <f t="shared" si="5"/>
        <v>985.01447932502469</v>
      </c>
    </row>
    <row r="184" spans="1:7" x14ac:dyDescent="0.2">
      <c r="A184">
        <v>234.32780460000001</v>
      </c>
      <c r="F184">
        <f t="shared" si="4"/>
        <v>6.3765906980710891</v>
      </c>
      <c r="G184">
        <f t="shared" si="5"/>
        <v>984.85229762350787</v>
      </c>
    </row>
    <row r="185" spans="1:7" x14ac:dyDescent="0.2">
      <c r="A185">
        <v>235.5887146</v>
      </c>
      <c r="F185">
        <f t="shared" si="4"/>
        <v>6.3776404071702393</v>
      </c>
      <c r="G185">
        <f t="shared" si="5"/>
        <v>984.69019873549723</v>
      </c>
    </row>
    <row r="186" spans="1:7" x14ac:dyDescent="0.2">
      <c r="A186">
        <v>236.849411</v>
      </c>
      <c r="F186">
        <f t="shared" si="4"/>
        <v>6.378689913011959</v>
      </c>
      <c r="G186">
        <f t="shared" si="5"/>
        <v>984.52818457115461</v>
      </c>
    </row>
    <row r="187" spans="1:7" x14ac:dyDescent="0.2">
      <c r="A187">
        <v>238.10989380000001</v>
      </c>
      <c r="F187">
        <f t="shared" si="4"/>
        <v>6.3797392410658524</v>
      </c>
      <c r="G187">
        <f t="shared" si="5"/>
        <v>984.36625114333219</v>
      </c>
    </row>
    <row r="188" spans="1:7" x14ac:dyDescent="0.2">
      <c r="A188">
        <v>239.37013239999999</v>
      </c>
      <c r="F188">
        <f t="shared" si="4"/>
        <v>6.3807883913319197</v>
      </c>
      <c r="G188">
        <f t="shared" si="5"/>
        <v>984.20439839866231</v>
      </c>
    </row>
    <row r="189" spans="1:7" x14ac:dyDescent="0.2">
      <c r="A189">
        <v>240.6301727</v>
      </c>
      <c r="F189">
        <f t="shared" si="4"/>
        <v>6.3818373383405564</v>
      </c>
      <c r="G189">
        <f t="shared" si="5"/>
        <v>984.04263021109273</v>
      </c>
    </row>
    <row r="190" spans="1:7" x14ac:dyDescent="0.2">
      <c r="A190">
        <v>241.88995360000001</v>
      </c>
      <c r="F190">
        <f t="shared" si="4"/>
        <v>6.3828861202961695</v>
      </c>
      <c r="G190">
        <f t="shared" si="5"/>
        <v>983.8809406345174</v>
      </c>
    </row>
    <row r="191" spans="1:7" x14ac:dyDescent="0.2">
      <c r="A191">
        <v>243.14949039999999</v>
      </c>
      <c r="F191">
        <f t="shared" si="4"/>
        <v>6.3839346863427844</v>
      </c>
      <c r="G191">
        <f t="shared" si="5"/>
        <v>983.71933745419847</v>
      </c>
    </row>
    <row r="192" spans="1:7" x14ac:dyDescent="0.2">
      <c r="A192">
        <v>244.40882869999999</v>
      </c>
      <c r="F192">
        <f t="shared" si="4"/>
        <v>6.3849830492152027</v>
      </c>
      <c r="G192">
        <f t="shared" si="5"/>
        <v>983.55781864947846</v>
      </c>
    </row>
    <row r="193" spans="1:7" x14ac:dyDescent="0.2">
      <c r="A193">
        <v>245.667923</v>
      </c>
      <c r="F193">
        <f t="shared" si="4"/>
        <v>6.3860312468681286</v>
      </c>
      <c r="G193">
        <f t="shared" si="5"/>
        <v>983.39637831867344</v>
      </c>
    </row>
    <row r="194" spans="1:7" x14ac:dyDescent="0.2">
      <c r="A194">
        <v>246.9268036</v>
      </c>
      <c r="F194">
        <f t="shared" ref="F194:F257" si="6">A193*$E$2+$C$2</f>
        <v>6.3870792414300928</v>
      </c>
      <c r="G194">
        <f t="shared" ref="G194:G257" si="7">2*3.14/F194*1000</f>
        <v>983.23502224060132</v>
      </c>
    </row>
    <row r="195" spans="1:7" x14ac:dyDescent="0.2">
      <c r="A195">
        <v>248.1854553</v>
      </c>
      <c r="F195">
        <f t="shared" si="6"/>
        <v>6.3881270581209968</v>
      </c>
      <c r="G195">
        <f t="shared" si="7"/>
        <v>983.07374647729671</v>
      </c>
    </row>
    <row r="196" spans="1:7" x14ac:dyDescent="0.2">
      <c r="A196">
        <v>249.4438782</v>
      </c>
      <c r="F196">
        <f t="shared" si="6"/>
        <v>6.389174684289272</v>
      </c>
      <c r="G196">
        <f t="shared" si="7"/>
        <v>982.91255292209678</v>
      </c>
    </row>
    <row r="197" spans="1:7" x14ac:dyDescent="0.2">
      <c r="A197">
        <v>250.7020569</v>
      </c>
      <c r="F197">
        <f t="shared" si="6"/>
        <v>6.3902221200181533</v>
      </c>
      <c r="G197">
        <f t="shared" si="7"/>
        <v>982.75144150735093</v>
      </c>
    </row>
    <row r="198" spans="1:7" x14ac:dyDescent="0.2">
      <c r="A198">
        <v>251.96000670000001</v>
      </c>
      <c r="F198">
        <f t="shared" si="6"/>
        <v>6.391269352489604</v>
      </c>
      <c r="G198">
        <f t="shared" si="7"/>
        <v>982.59041414891067</v>
      </c>
    </row>
    <row r="199" spans="1:7" x14ac:dyDescent="0.2">
      <c r="A199">
        <v>253.21772770000001</v>
      </c>
      <c r="F199">
        <f t="shared" si="6"/>
        <v>6.3923163944384269</v>
      </c>
      <c r="G199">
        <f t="shared" si="7"/>
        <v>982.42946883290278</v>
      </c>
    </row>
    <row r="200" spans="1:7" x14ac:dyDescent="0.2">
      <c r="A200">
        <v>254.475235</v>
      </c>
      <c r="F200">
        <f t="shared" si="6"/>
        <v>6.3933632459478549</v>
      </c>
      <c r="G200">
        <f t="shared" si="7"/>
        <v>982.26860549184266</v>
      </c>
    </row>
    <row r="201" spans="1:7" x14ac:dyDescent="0.2">
      <c r="A201">
        <v>255.73249820000001</v>
      </c>
      <c r="F201">
        <f t="shared" si="6"/>
        <v>6.3944099195862236</v>
      </c>
      <c r="G201">
        <f t="shared" si="7"/>
        <v>982.1078221407447</v>
      </c>
    </row>
    <row r="202" spans="1:7" x14ac:dyDescent="0.2">
      <c r="A202">
        <v>256.9895325</v>
      </c>
      <c r="F202">
        <f t="shared" si="6"/>
        <v>6.3954563900503958</v>
      </c>
      <c r="G202">
        <f t="shared" si="7"/>
        <v>981.94712261191955</v>
      </c>
    </row>
    <row r="203" spans="1:7" x14ac:dyDescent="0.2">
      <c r="A203">
        <v>258.24633790000001</v>
      </c>
      <c r="F203">
        <f t="shared" si="6"/>
        <v>6.3965026699919392</v>
      </c>
      <c r="G203">
        <f t="shared" si="7"/>
        <v>981.78650490705013</v>
      </c>
    </row>
    <row r="204" spans="1:7" x14ac:dyDescent="0.2">
      <c r="A204">
        <v>259.50292969999998</v>
      </c>
      <c r="F204">
        <f t="shared" si="6"/>
        <v>6.3975487594108547</v>
      </c>
      <c r="G204">
        <f t="shared" si="7"/>
        <v>981.62596897164099</v>
      </c>
    </row>
    <row r="205" spans="1:7" x14ac:dyDescent="0.2">
      <c r="A205">
        <v>260.75924680000003</v>
      </c>
      <c r="F205">
        <f t="shared" si="6"/>
        <v>6.3985946710419439</v>
      </c>
      <c r="G205">
        <f t="shared" si="7"/>
        <v>981.46551279788571</v>
      </c>
    </row>
    <row r="206" spans="1:7" x14ac:dyDescent="0.2">
      <c r="A206">
        <v>262.01535030000002</v>
      </c>
      <c r="F206">
        <f t="shared" si="6"/>
        <v>6.3996403540292333</v>
      </c>
      <c r="G206">
        <f t="shared" si="7"/>
        <v>981.3051441314343</v>
      </c>
    </row>
    <row r="207" spans="1:7" x14ac:dyDescent="0.2">
      <c r="A207">
        <v>263.27124020000002</v>
      </c>
      <c r="F207">
        <f t="shared" si="6"/>
        <v>6.4006858592286955</v>
      </c>
      <c r="G207">
        <f t="shared" si="7"/>
        <v>981.14485511662986</v>
      </c>
    </row>
    <row r="208" spans="1:7" x14ac:dyDescent="0.2">
      <c r="A208">
        <v>264.52688599999999</v>
      </c>
      <c r="F208">
        <f t="shared" si="6"/>
        <v>6.4017311866403324</v>
      </c>
      <c r="G208">
        <f t="shared" si="7"/>
        <v>980.9846457010924</v>
      </c>
    </row>
    <row r="209" spans="1:7" x14ac:dyDescent="0.2">
      <c r="A209">
        <v>265.78228760000002</v>
      </c>
      <c r="F209">
        <f t="shared" si="6"/>
        <v>6.4027763108777727</v>
      </c>
      <c r="G209">
        <f t="shared" si="7"/>
        <v>980.82451972136118</v>
      </c>
    </row>
    <row r="210" spans="1:7" x14ac:dyDescent="0.2">
      <c r="A210">
        <v>267.03744510000001</v>
      </c>
      <c r="F210">
        <f t="shared" si="6"/>
        <v>6.4038212318577816</v>
      </c>
      <c r="G210">
        <f t="shared" si="7"/>
        <v>980.66447713409082</v>
      </c>
    </row>
    <row r="211" spans="1:7" x14ac:dyDescent="0.2">
      <c r="A211">
        <v>268.29238889999999</v>
      </c>
      <c r="F211">
        <f t="shared" si="6"/>
        <v>6.4048659496635958</v>
      </c>
      <c r="G211">
        <f t="shared" si="7"/>
        <v>980.50451787048667</v>
      </c>
    </row>
    <row r="212" spans="1:7" x14ac:dyDescent="0.2">
      <c r="A212">
        <v>269.54711909999997</v>
      </c>
      <c r="F212">
        <f t="shared" si="6"/>
        <v>6.405910489598349</v>
      </c>
      <c r="G212">
        <f t="shared" si="7"/>
        <v>980.34463800223295</v>
      </c>
    </row>
    <row r="213" spans="1:7" x14ac:dyDescent="0.2">
      <c r="A213">
        <v>270.80160519999998</v>
      </c>
      <c r="F213">
        <f t="shared" si="6"/>
        <v>6.4069548517452759</v>
      </c>
      <c r="G213">
        <f t="shared" si="7"/>
        <v>980.18483746444804</v>
      </c>
    </row>
    <row r="214" spans="1:7" x14ac:dyDescent="0.2">
      <c r="A214">
        <v>272.05584720000002</v>
      </c>
      <c r="F214">
        <f t="shared" si="6"/>
        <v>6.4079990107180071</v>
      </c>
      <c r="G214">
        <f t="shared" si="7"/>
        <v>980.02512008757867</v>
      </c>
    </row>
    <row r="215" spans="1:7" x14ac:dyDescent="0.2">
      <c r="A215">
        <v>273.30987549999998</v>
      </c>
      <c r="F215">
        <f t="shared" si="6"/>
        <v>6.4090429665165409</v>
      </c>
      <c r="G215">
        <f t="shared" si="7"/>
        <v>979.86548581578973</v>
      </c>
    </row>
    <row r="216" spans="1:7" x14ac:dyDescent="0.2">
      <c r="A216">
        <v>274.56365970000002</v>
      </c>
      <c r="F216">
        <f t="shared" si="6"/>
        <v>6.4100867444440155</v>
      </c>
      <c r="G216">
        <f t="shared" si="7"/>
        <v>979.70593072601264</v>
      </c>
    </row>
    <row r="217" spans="1:7" x14ac:dyDescent="0.2">
      <c r="A217">
        <v>275.81723019999998</v>
      </c>
      <c r="F217">
        <f t="shared" si="6"/>
        <v>6.4111303191972935</v>
      </c>
      <c r="G217">
        <f t="shared" si="7"/>
        <v>979.5464586323194</v>
      </c>
    </row>
    <row r="218" spans="1:7" x14ac:dyDescent="0.2">
      <c r="A218">
        <v>277.0705261</v>
      </c>
      <c r="F218">
        <f t="shared" si="6"/>
        <v>6.4121737160795114</v>
      </c>
      <c r="G218">
        <f t="shared" si="7"/>
        <v>979.38706561426034</v>
      </c>
    </row>
    <row r="219" spans="1:7" x14ac:dyDescent="0.2">
      <c r="A219">
        <v>278.32360840000001</v>
      </c>
      <c r="F219">
        <f t="shared" si="6"/>
        <v>6.4132168844011623</v>
      </c>
      <c r="G219">
        <f t="shared" si="7"/>
        <v>979.22775935970844</v>
      </c>
    </row>
    <row r="220" spans="1:7" x14ac:dyDescent="0.2">
      <c r="A220">
        <v>279.57644649999997</v>
      </c>
      <c r="F220">
        <f t="shared" si="6"/>
        <v>6.4142598749349879</v>
      </c>
      <c r="G220">
        <f t="shared" si="7"/>
        <v>979.06853205938307</v>
      </c>
    </row>
    <row r="221" spans="1:7" x14ac:dyDescent="0.2">
      <c r="A221">
        <v>280.829071</v>
      </c>
      <c r="F221">
        <f t="shared" si="6"/>
        <v>6.4153026622113822</v>
      </c>
      <c r="G221">
        <f t="shared" si="7"/>
        <v>978.90938754793797</v>
      </c>
    </row>
    <row r="222" spans="1:7" x14ac:dyDescent="0.2">
      <c r="A222">
        <v>282.08142090000001</v>
      </c>
      <c r="F222">
        <f t="shared" si="6"/>
        <v>6.4163452716999512</v>
      </c>
      <c r="G222">
        <f t="shared" si="7"/>
        <v>978.75032188474677</v>
      </c>
    </row>
    <row r="223" spans="1:7" x14ac:dyDescent="0.2">
      <c r="A223">
        <v>283.33355710000001</v>
      </c>
      <c r="F223">
        <f t="shared" si="6"/>
        <v>6.4173876526279532</v>
      </c>
      <c r="G223">
        <f t="shared" si="7"/>
        <v>978.59134276052475</v>
      </c>
    </row>
    <row r="224" spans="1:7" x14ac:dyDescent="0.2">
      <c r="A224">
        <v>284.58544920000003</v>
      </c>
      <c r="F224">
        <f t="shared" si="6"/>
        <v>6.4184298556848951</v>
      </c>
      <c r="G224">
        <f t="shared" si="7"/>
        <v>978.43244238896136</v>
      </c>
    </row>
    <row r="225" spans="1:7" x14ac:dyDescent="0.2">
      <c r="A225">
        <v>285.83709720000002</v>
      </c>
      <c r="F225">
        <f t="shared" si="6"/>
        <v>6.4194718555676404</v>
      </c>
      <c r="G225">
        <f t="shared" si="7"/>
        <v>978.27362457447725</v>
      </c>
    </row>
    <row r="226" spans="1:7" x14ac:dyDescent="0.2">
      <c r="A226">
        <v>287.08853149999999</v>
      </c>
      <c r="F226">
        <f t="shared" si="6"/>
        <v>6.4205136522761892</v>
      </c>
      <c r="G226">
        <f t="shared" si="7"/>
        <v>978.11488926180004</v>
      </c>
    </row>
    <row r="227" spans="1:7" x14ac:dyDescent="0.2">
      <c r="A227">
        <v>288.33972169999998</v>
      </c>
      <c r="F227">
        <f t="shared" si="6"/>
        <v>6.4215552711136787</v>
      </c>
      <c r="G227">
        <f t="shared" si="7"/>
        <v>977.95623254222505</v>
      </c>
    </row>
    <row r="228" spans="1:7" x14ac:dyDescent="0.2">
      <c r="A228">
        <v>289.59069820000002</v>
      </c>
      <c r="F228">
        <f t="shared" si="6"/>
        <v>6.4225966867769708</v>
      </c>
      <c r="G228">
        <f t="shared" si="7"/>
        <v>977.79765821656633</v>
      </c>
    </row>
    <row r="229" spans="1:7" x14ac:dyDescent="0.2">
      <c r="A229">
        <v>290.84143069999999</v>
      </c>
      <c r="F229">
        <f t="shared" si="6"/>
        <v>6.4236379245692037</v>
      </c>
      <c r="G229">
        <f t="shared" si="7"/>
        <v>977.63916237871763</v>
      </c>
    </row>
    <row r="230" spans="1:7" x14ac:dyDescent="0.2">
      <c r="A230">
        <v>292.0919189</v>
      </c>
      <c r="F230">
        <f t="shared" si="6"/>
        <v>6.4246789592704738</v>
      </c>
      <c r="G230">
        <f t="shared" si="7"/>
        <v>977.48074881442756</v>
      </c>
    </row>
    <row r="231" spans="1:7" x14ac:dyDescent="0.2">
      <c r="A231">
        <v>293.34216309999999</v>
      </c>
      <c r="F231">
        <f t="shared" si="6"/>
        <v>6.4257197906310797</v>
      </c>
      <c r="G231">
        <f t="shared" si="7"/>
        <v>977.32241750666697</v>
      </c>
    </row>
    <row r="232" spans="1:7" x14ac:dyDescent="0.2">
      <c r="A232">
        <v>294.59216309999999</v>
      </c>
      <c r="F232">
        <f t="shared" si="6"/>
        <v>6.4267604189007228</v>
      </c>
      <c r="G232">
        <f t="shared" si="7"/>
        <v>977.16416836247561</v>
      </c>
    </row>
    <row r="233" spans="1:7" x14ac:dyDescent="0.2">
      <c r="A233">
        <v>295.8419189</v>
      </c>
      <c r="F233">
        <f t="shared" si="6"/>
        <v>6.4278008439129355</v>
      </c>
      <c r="G233">
        <f t="shared" si="7"/>
        <v>977.00600135225079</v>
      </c>
    </row>
    <row r="234" spans="1:7" x14ac:dyDescent="0.2">
      <c r="A234">
        <v>297.09146120000003</v>
      </c>
      <c r="F234">
        <f t="shared" si="6"/>
        <v>6.4288410656677186</v>
      </c>
      <c r="G234">
        <f t="shared" si="7"/>
        <v>976.84791642111327</v>
      </c>
    </row>
    <row r="235" spans="1:7" x14ac:dyDescent="0.2">
      <c r="A235">
        <v>298.3407593</v>
      </c>
      <c r="F235">
        <f t="shared" si="6"/>
        <v>6.4298811097179094</v>
      </c>
      <c r="G235">
        <f t="shared" si="7"/>
        <v>976.68990963279498</v>
      </c>
    </row>
    <row r="236" spans="1:7" x14ac:dyDescent="0.2">
      <c r="A236">
        <v>299.58981319999998</v>
      </c>
      <c r="F236">
        <f t="shared" si="6"/>
        <v>6.4309209505106688</v>
      </c>
      <c r="G236">
        <f t="shared" si="7"/>
        <v>976.5319848164695</v>
      </c>
    </row>
    <row r="237" spans="1:7" x14ac:dyDescent="0.2">
      <c r="A237">
        <v>300.83865359999999</v>
      </c>
      <c r="F237">
        <f t="shared" si="6"/>
        <v>6.4319605880459987</v>
      </c>
      <c r="G237">
        <f t="shared" si="7"/>
        <v>976.37414191740822</v>
      </c>
    </row>
    <row r="238" spans="1:7" x14ac:dyDescent="0.2">
      <c r="A238">
        <v>302.08721919999999</v>
      </c>
      <c r="F238">
        <f t="shared" si="6"/>
        <v>6.4330000478767362</v>
      </c>
      <c r="G238">
        <f t="shared" si="7"/>
        <v>976.21637700325607</v>
      </c>
    </row>
    <row r="239" spans="1:7" x14ac:dyDescent="0.2">
      <c r="A239">
        <v>303.33557130000003</v>
      </c>
      <c r="F239">
        <f t="shared" si="6"/>
        <v>6.4340392789804399</v>
      </c>
      <c r="G239">
        <f t="shared" si="7"/>
        <v>976.05869776336681</v>
      </c>
    </row>
    <row r="240" spans="1:7" x14ac:dyDescent="0.2">
      <c r="A240">
        <v>304.58367920000001</v>
      </c>
      <c r="F240">
        <f t="shared" si="6"/>
        <v>6.4350783323795504</v>
      </c>
      <c r="G240">
        <f t="shared" si="7"/>
        <v>975.9010964016959</v>
      </c>
    </row>
    <row r="241" spans="1:7" x14ac:dyDescent="0.2">
      <c r="A241">
        <v>305.83154300000001</v>
      </c>
      <c r="F241">
        <f t="shared" si="6"/>
        <v>6.4361171825212313</v>
      </c>
      <c r="G241">
        <f t="shared" si="7"/>
        <v>975.74357674139253</v>
      </c>
    </row>
    <row r="242" spans="1:7" x14ac:dyDescent="0.2">
      <c r="A242">
        <v>307.07916260000002</v>
      </c>
      <c r="F242">
        <f t="shared" si="6"/>
        <v>6.4371558294887148</v>
      </c>
      <c r="G242">
        <f t="shared" si="7"/>
        <v>975.58613871536534</v>
      </c>
    </row>
    <row r="243" spans="1:7" x14ac:dyDescent="0.2">
      <c r="A243">
        <v>308.32653809999999</v>
      </c>
      <c r="F243">
        <f t="shared" si="6"/>
        <v>6.4381942731987687</v>
      </c>
      <c r="G243">
        <f t="shared" si="7"/>
        <v>975.42878228181041</v>
      </c>
    </row>
    <row r="244" spans="1:7" x14ac:dyDescent="0.2">
      <c r="A244">
        <v>309.57366939999997</v>
      </c>
      <c r="F244">
        <f t="shared" si="6"/>
        <v>6.439232513734626</v>
      </c>
      <c r="G244">
        <f t="shared" si="7"/>
        <v>975.27150737374529</v>
      </c>
    </row>
    <row r="245" spans="1:7" x14ac:dyDescent="0.2">
      <c r="A245">
        <v>310.82058719999998</v>
      </c>
      <c r="F245">
        <f t="shared" si="6"/>
        <v>6.4402705510130529</v>
      </c>
      <c r="G245">
        <f t="shared" si="7"/>
        <v>975.11431394945942</v>
      </c>
    </row>
    <row r="246" spans="1:7" x14ac:dyDescent="0.2">
      <c r="A246">
        <v>312.06723019999998</v>
      </c>
      <c r="F246">
        <f t="shared" si="6"/>
        <v>6.4413084105868883</v>
      </c>
      <c r="G246">
        <f t="shared" si="7"/>
        <v>974.95719808699698</v>
      </c>
    </row>
    <row r="247" spans="1:7" x14ac:dyDescent="0.2">
      <c r="A247">
        <v>313.31372069999998</v>
      </c>
      <c r="F247">
        <f t="shared" si="6"/>
        <v>6.4423460414336882</v>
      </c>
      <c r="G247">
        <f t="shared" si="7"/>
        <v>974.80016745614626</v>
      </c>
    </row>
    <row r="248" spans="1:7" x14ac:dyDescent="0.2">
      <c r="A248">
        <v>314.55990600000001</v>
      </c>
      <c r="F248">
        <f t="shared" si="6"/>
        <v>6.4433835453486372</v>
      </c>
      <c r="G248">
        <f t="shared" si="7"/>
        <v>974.64320660119938</v>
      </c>
    </row>
    <row r="249" spans="1:7" x14ac:dyDescent="0.2">
      <c r="A249">
        <v>315.80584720000002</v>
      </c>
      <c r="F249">
        <f t="shared" si="6"/>
        <v>6.4444207952334143</v>
      </c>
      <c r="G249">
        <f t="shared" si="7"/>
        <v>974.48633469822028</v>
      </c>
    </row>
    <row r="250" spans="1:7" x14ac:dyDescent="0.2">
      <c r="A250">
        <v>317.05151369999999</v>
      </c>
      <c r="F250">
        <f t="shared" si="6"/>
        <v>6.4454578419439956</v>
      </c>
      <c r="G250">
        <f t="shared" si="7"/>
        <v>974.32954399805806</v>
      </c>
    </row>
    <row r="251" spans="1:7" x14ac:dyDescent="0.2">
      <c r="A251">
        <v>318.2969971</v>
      </c>
      <c r="F251">
        <f t="shared" si="6"/>
        <v>6.4464946600107762</v>
      </c>
      <c r="G251">
        <f t="shared" si="7"/>
        <v>974.17283829558028</v>
      </c>
    </row>
    <row r="252" spans="1:7" x14ac:dyDescent="0.2">
      <c r="A252">
        <v>319.54220579999998</v>
      </c>
      <c r="F252">
        <f t="shared" si="6"/>
        <v>6.4475313256761018</v>
      </c>
      <c r="G252">
        <f t="shared" si="7"/>
        <v>974.01620601532579</v>
      </c>
    </row>
    <row r="253" spans="1:7" x14ac:dyDescent="0.2">
      <c r="A253">
        <v>320.78717039999998</v>
      </c>
      <c r="F253">
        <f t="shared" si="6"/>
        <v>6.4485677626976257</v>
      </c>
      <c r="G253">
        <f t="shared" si="7"/>
        <v>973.85965862486205</v>
      </c>
    </row>
    <row r="254" spans="1:7" x14ac:dyDescent="0.2">
      <c r="A254">
        <v>322.03192139999999</v>
      </c>
      <c r="F254">
        <f t="shared" si="6"/>
        <v>6.4496039965449539</v>
      </c>
      <c r="G254">
        <f t="shared" si="7"/>
        <v>973.70319222144326</v>
      </c>
    </row>
    <row r="255" spans="1:7" x14ac:dyDescent="0.2">
      <c r="A255">
        <v>323.27639770000002</v>
      </c>
      <c r="F255">
        <f t="shared" si="6"/>
        <v>6.4506400526044549</v>
      </c>
      <c r="G255">
        <f t="shared" si="7"/>
        <v>973.54680291988109</v>
      </c>
    </row>
    <row r="256" spans="1:7" x14ac:dyDescent="0.2">
      <c r="A256">
        <v>324.5206604</v>
      </c>
      <c r="F256">
        <f t="shared" si="6"/>
        <v>6.4516758800201561</v>
      </c>
      <c r="G256">
        <f t="shared" si="7"/>
        <v>973.39049834294849</v>
      </c>
    </row>
    <row r="257" spans="1:7" x14ac:dyDescent="0.2">
      <c r="A257">
        <v>325.7646484</v>
      </c>
      <c r="F257">
        <f t="shared" si="6"/>
        <v>6.4527115296480311</v>
      </c>
      <c r="G257">
        <f t="shared" si="7"/>
        <v>973.23427076284452</v>
      </c>
    </row>
    <row r="258" spans="1:7" x14ac:dyDescent="0.2">
      <c r="A258">
        <v>327.00842290000003</v>
      </c>
      <c r="F258">
        <f t="shared" ref="F258:F321" si="8">A257*$E$2+$C$2</f>
        <v>6.4537469506321052</v>
      </c>
      <c r="G258">
        <f t="shared" ref="G258:G321" si="9">2*3.14/F258*1000</f>
        <v>973.0781277975135</v>
      </c>
    </row>
    <row r="259" spans="1:7" x14ac:dyDescent="0.2">
      <c r="A259">
        <v>328.2519226</v>
      </c>
      <c r="F259">
        <f t="shared" si="8"/>
        <v>6.4547821939115879</v>
      </c>
      <c r="G259">
        <f t="shared" si="9"/>
        <v>972.92206171163309</v>
      </c>
    </row>
    <row r="260" spans="1:7" x14ac:dyDescent="0.2">
      <c r="A260">
        <v>329.49520869999998</v>
      </c>
      <c r="F260">
        <f t="shared" si="8"/>
        <v>6.4558172084640351</v>
      </c>
      <c r="G260">
        <f t="shared" si="9"/>
        <v>972.76608014342071</v>
      </c>
    </row>
    <row r="261" spans="1:7" x14ac:dyDescent="0.2">
      <c r="A261">
        <v>330.73825069999998</v>
      </c>
      <c r="F261">
        <f t="shared" si="8"/>
        <v>6.4568520452286569</v>
      </c>
      <c r="G261">
        <f t="shared" si="9"/>
        <v>972.61017536256816</v>
      </c>
    </row>
    <row r="262" spans="1:7" x14ac:dyDescent="0.2">
      <c r="A262">
        <v>331.98104860000001</v>
      </c>
      <c r="F262">
        <f t="shared" si="8"/>
        <v>6.4578866788190812</v>
      </c>
      <c r="G262">
        <f t="shared" si="9"/>
        <v>972.45435114206589</v>
      </c>
    </row>
    <row r="263" spans="1:7" x14ac:dyDescent="0.2">
      <c r="A263">
        <v>333.22360229999998</v>
      </c>
      <c r="F263">
        <f t="shared" si="8"/>
        <v>6.4589211092353098</v>
      </c>
      <c r="G263">
        <f t="shared" si="9"/>
        <v>972.29860742849473</v>
      </c>
    </row>
    <row r="264" spans="1:7" x14ac:dyDescent="0.2">
      <c r="A264">
        <v>334.46588129999998</v>
      </c>
      <c r="F264">
        <f t="shared" si="8"/>
        <v>6.459955336394108</v>
      </c>
      <c r="G264">
        <f t="shared" si="9"/>
        <v>972.14294418101076</v>
      </c>
    </row>
    <row r="265" spans="1:7" x14ac:dyDescent="0.2">
      <c r="A265">
        <v>335.7079468</v>
      </c>
      <c r="F265">
        <f t="shared" si="8"/>
        <v>6.4609893349091063</v>
      </c>
      <c r="G265">
        <f t="shared" si="9"/>
        <v>971.98736516539202</v>
      </c>
    </row>
    <row r="266" spans="1:7" x14ac:dyDescent="0.2">
      <c r="A266">
        <v>336.94973750000003</v>
      </c>
      <c r="F266">
        <f t="shared" si="8"/>
        <v>6.4620231557195114</v>
      </c>
      <c r="G266">
        <f t="shared" si="9"/>
        <v>971.83186266387747</v>
      </c>
    </row>
    <row r="267" spans="1:7" x14ac:dyDescent="0.2">
      <c r="A267">
        <v>338.19131470000002</v>
      </c>
      <c r="F267">
        <f t="shared" si="8"/>
        <v>6.4630567478028826</v>
      </c>
      <c r="G267">
        <f t="shared" si="9"/>
        <v>971.67644429779875</v>
      </c>
    </row>
    <row r="268" spans="1:7" x14ac:dyDescent="0.2">
      <c r="A268">
        <v>339.43264770000002</v>
      </c>
      <c r="F268">
        <f t="shared" si="8"/>
        <v>6.4640901621816607</v>
      </c>
      <c r="G268">
        <f t="shared" si="9"/>
        <v>971.52110234187558</v>
      </c>
    </row>
    <row r="269" spans="1:7" x14ac:dyDescent="0.2">
      <c r="A269">
        <v>340.6737061</v>
      </c>
      <c r="F269">
        <f t="shared" si="8"/>
        <v>6.4651233733030091</v>
      </c>
      <c r="G269">
        <f t="shared" si="9"/>
        <v>971.36584058589597</v>
      </c>
    </row>
    <row r="270" spans="1:7" x14ac:dyDescent="0.2">
      <c r="A270">
        <v>341.91455079999997</v>
      </c>
      <c r="F270">
        <f t="shared" si="8"/>
        <v>6.4661563558637907</v>
      </c>
      <c r="G270">
        <f t="shared" si="9"/>
        <v>971.21066277728096</v>
      </c>
    </row>
    <row r="271" spans="1:7" x14ac:dyDescent="0.2">
      <c r="A271">
        <v>343.15515140000002</v>
      </c>
      <c r="F271">
        <f t="shared" si="8"/>
        <v>6.4671891605535121</v>
      </c>
      <c r="G271">
        <f t="shared" si="9"/>
        <v>971.05556124826705</v>
      </c>
    </row>
    <row r="272" spans="1:7" x14ac:dyDescent="0.2">
      <c r="A272">
        <v>344.39547729999998</v>
      </c>
      <c r="F272">
        <f t="shared" si="8"/>
        <v>6.4682217620690379</v>
      </c>
      <c r="G272">
        <f t="shared" si="9"/>
        <v>970.90053974759985</v>
      </c>
    </row>
    <row r="273" spans="1:7" x14ac:dyDescent="0.2">
      <c r="A273">
        <v>345.63555910000002</v>
      </c>
      <c r="F273">
        <f t="shared" si="8"/>
        <v>6.469254134940762</v>
      </c>
      <c r="G273">
        <f t="shared" si="9"/>
        <v>970.74560204420004</v>
      </c>
    </row>
    <row r="274" spans="1:7" x14ac:dyDescent="0.2">
      <c r="A274">
        <v>346.87542719999999</v>
      </c>
      <c r="F274">
        <f t="shared" si="8"/>
        <v>6.4702863046382904</v>
      </c>
      <c r="G274">
        <f t="shared" si="9"/>
        <v>970.59074426090206</v>
      </c>
    </row>
    <row r="275" spans="1:7" x14ac:dyDescent="0.2">
      <c r="A275">
        <v>348.11502080000002</v>
      </c>
      <c r="F275">
        <f t="shared" si="8"/>
        <v>6.4713182964647578</v>
      </c>
      <c r="G275">
        <f t="shared" si="9"/>
        <v>970.43596255043224</v>
      </c>
    </row>
    <row r="276" spans="1:7" x14ac:dyDescent="0.2">
      <c r="A276">
        <v>349.35437009999998</v>
      </c>
      <c r="F276">
        <f t="shared" si="8"/>
        <v>6.472350059813893</v>
      </c>
      <c r="G276">
        <f t="shared" si="9"/>
        <v>970.2812644501148</v>
      </c>
    </row>
    <row r="277" spans="1:7" x14ac:dyDescent="0.2">
      <c r="A277">
        <v>350.59350590000003</v>
      </c>
      <c r="F277">
        <f t="shared" si="8"/>
        <v>6.4733816198223639</v>
      </c>
      <c r="G277">
        <f t="shared" si="9"/>
        <v>970.12664613651032</v>
      </c>
    </row>
    <row r="278" spans="1:7" x14ac:dyDescent="0.2">
      <c r="A278">
        <v>351.83236690000001</v>
      </c>
      <c r="F278">
        <f t="shared" si="8"/>
        <v>6.4744130021262434</v>
      </c>
      <c r="G278">
        <f t="shared" si="9"/>
        <v>969.97210371621395</v>
      </c>
    </row>
    <row r="279" spans="1:7" x14ac:dyDescent="0.2">
      <c r="A279">
        <v>353.07095340000001</v>
      </c>
      <c r="F279">
        <f t="shared" si="8"/>
        <v>6.4754441557030873</v>
      </c>
      <c r="G279">
        <f t="shared" si="9"/>
        <v>969.81764478179389</v>
      </c>
    </row>
    <row r="280" spans="1:7" x14ac:dyDescent="0.2">
      <c r="A280">
        <v>354.30932619999999</v>
      </c>
      <c r="F280">
        <f t="shared" si="8"/>
        <v>6.476475080802599</v>
      </c>
      <c r="G280">
        <f t="shared" si="9"/>
        <v>969.66326923962311</v>
      </c>
    </row>
    <row r="281" spans="1:7" x14ac:dyDescent="0.2">
      <c r="A281">
        <v>355.54742429999999</v>
      </c>
      <c r="F281">
        <f t="shared" si="8"/>
        <v>6.4775058280310507</v>
      </c>
      <c r="G281">
        <f t="shared" si="9"/>
        <v>969.50896945914667</v>
      </c>
    </row>
    <row r="282" spans="1:7" x14ac:dyDescent="0.2">
      <c r="A282">
        <v>356.7853394</v>
      </c>
      <c r="F282">
        <f t="shared" si="8"/>
        <v>6.4785363466157007</v>
      </c>
      <c r="G282">
        <f t="shared" si="9"/>
        <v>969.35475298839481</v>
      </c>
    </row>
    <row r="283" spans="1:7" x14ac:dyDescent="0.2">
      <c r="A283">
        <v>358.02291869999999</v>
      </c>
      <c r="F283">
        <f t="shared" si="8"/>
        <v>6.4795667128821295</v>
      </c>
      <c r="G283">
        <f t="shared" si="9"/>
        <v>969.20060835466552</v>
      </c>
    </row>
    <row r="284" spans="1:7" x14ac:dyDescent="0.2">
      <c r="A284">
        <v>359.26031490000003</v>
      </c>
      <c r="F284">
        <f t="shared" si="8"/>
        <v>6.4805967996487839</v>
      </c>
      <c r="G284">
        <f t="shared" si="9"/>
        <v>969.04655453033968</v>
      </c>
    </row>
    <row r="285" spans="1:7" x14ac:dyDescent="0.2">
      <c r="A285">
        <v>360.49743649999999</v>
      </c>
      <c r="F285">
        <f t="shared" si="8"/>
        <v>6.4816267340139815</v>
      </c>
      <c r="G285">
        <f t="shared" si="9"/>
        <v>968.8925724531631</v>
      </c>
    </row>
    <row r="286" spans="1:7" x14ac:dyDescent="0.2">
      <c r="A286">
        <v>361.73431399999998</v>
      </c>
      <c r="F286">
        <f t="shared" si="8"/>
        <v>6.4826564398186122</v>
      </c>
      <c r="G286">
        <f t="shared" si="9"/>
        <v>968.73867345894973</v>
      </c>
    </row>
    <row r="287" spans="1:7" x14ac:dyDescent="0.2">
      <c r="A287">
        <v>362.97094729999998</v>
      </c>
      <c r="F287">
        <f t="shared" si="8"/>
        <v>6.4836859424490472</v>
      </c>
      <c r="G287">
        <f t="shared" si="9"/>
        <v>968.58485369942059</v>
      </c>
    </row>
    <row r="288" spans="1:7" x14ac:dyDescent="0.2">
      <c r="A288">
        <v>364.20733639999997</v>
      </c>
      <c r="F288">
        <f t="shared" si="8"/>
        <v>6.4847152418220517</v>
      </c>
      <c r="G288">
        <f t="shared" si="9"/>
        <v>968.43111313481029</v>
      </c>
    </row>
    <row r="289" spans="1:7" x14ac:dyDescent="0.2">
      <c r="A289">
        <v>365.44342039999998</v>
      </c>
      <c r="F289">
        <f t="shared" si="8"/>
        <v>6.4857443379376258</v>
      </c>
      <c r="G289">
        <f t="shared" si="9"/>
        <v>968.27745171295953</v>
      </c>
    </row>
    <row r="290" spans="1:7" x14ac:dyDescent="0.2">
      <c r="A290">
        <v>366.67932130000003</v>
      </c>
      <c r="F290">
        <f t="shared" si="8"/>
        <v>6.4867731801062627</v>
      </c>
      <c r="G290">
        <f t="shared" si="9"/>
        <v>968.12387694695451</v>
      </c>
    </row>
    <row r="291" spans="1:7" x14ac:dyDescent="0.2">
      <c r="A291">
        <v>367.91494749999998</v>
      </c>
      <c r="F291">
        <f t="shared" si="8"/>
        <v>6.4878018698734436</v>
      </c>
      <c r="G291">
        <f t="shared" si="9"/>
        <v>967.9703736271008</v>
      </c>
    </row>
    <row r="292" spans="1:7" x14ac:dyDescent="0.2">
      <c r="A292">
        <v>369.1503601</v>
      </c>
      <c r="F292">
        <f t="shared" si="8"/>
        <v>6.4888303309968247</v>
      </c>
      <c r="G292">
        <f t="shared" si="9"/>
        <v>967.81695308024132</v>
      </c>
    </row>
    <row r="293" spans="1:7" x14ac:dyDescent="0.2">
      <c r="A293">
        <v>370.3854675</v>
      </c>
      <c r="F293">
        <f t="shared" si="8"/>
        <v>6.4898586143323787</v>
      </c>
      <c r="G293">
        <f t="shared" si="9"/>
        <v>967.66360766798198</v>
      </c>
    </row>
    <row r="294" spans="1:7" x14ac:dyDescent="0.2">
      <c r="A294">
        <v>371.62033079999998</v>
      </c>
      <c r="F294">
        <f t="shared" si="8"/>
        <v>6.4908866436377624</v>
      </c>
      <c r="G294">
        <f t="shared" si="9"/>
        <v>967.51034870644844</v>
      </c>
    </row>
    <row r="295" spans="1:7" x14ac:dyDescent="0.2">
      <c r="A295">
        <v>372.85494999999997</v>
      </c>
      <c r="F295">
        <f t="shared" si="8"/>
        <v>6.4919144697689495</v>
      </c>
      <c r="G295">
        <f t="shared" si="9"/>
        <v>967.35716855855446</v>
      </c>
    </row>
    <row r="296" spans="1:7" x14ac:dyDescent="0.2">
      <c r="A296">
        <v>374.08935550000001</v>
      </c>
      <c r="F296">
        <f t="shared" si="8"/>
        <v>6.49294209272594</v>
      </c>
      <c r="G296">
        <f t="shared" si="9"/>
        <v>967.20406717249182</v>
      </c>
    </row>
    <row r="297" spans="1:7" x14ac:dyDescent="0.2">
      <c r="A297">
        <v>375.32348630000001</v>
      </c>
      <c r="F297">
        <f t="shared" si="8"/>
        <v>6.4939695378118714</v>
      </c>
      <c r="G297">
        <f t="shared" si="9"/>
        <v>967.05104072847746</v>
      </c>
    </row>
    <row r="298" spans="1:7" x14ac:dyDescent="0.2">
      <c r="A298">
        <v>376.5573425</v>
      </c>
      <c r="F298">
        <f t="shared" si="8"/>
        <v>6.494996754254001</v>
      </c>
      <c r="G298">
        <f t="shared" si="9"/>
        <v>966.89809673681737</v>
      </c>
    </row>
    <row r="299" spans="1:7" x14ac:dyDescent="0.2">
      <c r="A299">
        <v>377.7909851</v>
      </c>
      <c r="F299">
        <f t="shared" si="8"/>
        <v>6.4960237421355638</v>
      </c>
      <c r="G299">
        <f t="shared" si="9"/>
        <v>966.74523512986025</v>
      </c>
    </row>
    <row r="300" spans="1:7" x14ac:dyDescent="0.2">
      <c r="A300">
        <v>379.02435300000002</v>
      </c>
      <c r="F300">
        <f t="shared" si="8"/>
        <v>6.4970505522293012</v>
      </c>
      <c r="G300">
        <f t="shared" si="9"/>
        <v>966.5924482987399</v>
      </c>
    </row>
    <row r="301" spans="1:7" x14ac:dyDescent="0.2">
      <c r="A301">
        <v>380.25747680000001</v>
      </c>
      <c r="F301">
        <f t="shared" si="8"/>
        <v>6.4980771336792378</v>
      </c>
      <c r="G301">
        <f t="shared" si="9"/>
        <v>966.43974375912626</v>
      </c>
    </row>
    <row r="302" spans="1:7" x14ac:dyDescent="0.2">
      <c r="A302">
        <v>381.49032590000002</v>
      </c>
      <c r="F302">
        <f t="shared" si="8"/>
        <v>6.4991035119549778</v>
      </c>
      <c r="G302">
        <f t="shared" si="9"/>
        <v>966.28711766908464</v>
      </c>
    </row>
    <row r="303" spans="1:7" x14ac:dyDescent="0.2">
      <c r="A303">
        <v>382.72293089999999</v>
      </c>
      <c r="F303">
        <f t="shared" si="8"/>
        <v>6.5001296615869171</v>
      </c>
      <c r="G303">
        <f t="shared" si="9"/>
        <v>966.13457376276779</v>
      </c>
    </row>
    <row r="304" spans="1:7" x14ac:dyDescent="0.2">
      <c r="A304">
        <v>383.95532229999998</v>
      </c>
      <c r="F304">
        <f t="shared" si="8"/>
        <v>6.5011556080446606</v>
      </c>
      <c r="G304">
        <f t="shared" si="9"/>
        <v>965.98210820073314</v>
      </c>
    </row>
    <row r="305" spans="1:7" x14ac:dyDescent="0.2">
      <c r="A305">
        <v>385.18743899999998</v>
      </c>
      <c r="F305">
        <f t="shared" si="8"/>
        <v>6.5021813767145771</v>
      </c>
      <c r="G305">
        <f t="shared" si="9"/>
        <v>965.82971716072905</v>
      </c>
    </row>
    <row r="306" spans="1:7" x14ac:dyDescent="0.2">
      <c r="A306">
        <v>386.41928100000001</v>
      </c>
      <c r="F306">
        <f t="shared" si="8"/>
        <v>6.5032069167406936</v>
      </c>
      <c r="G306">
        <f t="shared" si="9"/>
        <v>965.67740814672391</v>
      </c>
    </row>
    <row r="307" spans="1:7" x14ac:dyDescent="0.2">
      <c r="A307">
        <v>387.65090939999999</v>
      </c>
      <c r="F307">
        <f t="shared" si="8"/>
        <v>6.5042322281230094</v>
      </c>
      <c r="G307">
        <f t="shared" si="9"/>
        <v>965.52518110385518</v>
      </c>
    </row>
    <row r="308" spans="1:7" x14ac:dyDescent="0.2">
      <c r="A308">
        <v>388.88223269999997</v>
      </c>
      <c r="F308">
        <f t="shared" si="8"/>
        <v>6.5052573617174989</v>
      </c>
      <c r="G308">
        <f t="shared" si="9"/>
        <v>965.37302843034217</v>
      </c>
    </row>
    <row r="309" spans="1:7" x14ac:dyDescent="0.2">
      <c r="A309">
        <v>390.1133423</v>
      </c>
      <c r="F309">
        <f t="shared" si="8"/>
        <v>6.5062822413650512</v>
      </c>
      <c r="G309">
        <f t="shared" si="9"/>
        <v>965.22096137692665</v>
      </c>
    </row>
    <row r="310" spans="1:7" x14ac:dyDescent="0.2">
      <c r="A310">
        <v>391.34417719999999</v>
      </c>
      <c r="F310">
        <f t="shared" si="8"/>
        <v>6.5073069431415433</v>
      </c>
      <c r="G310">
        <f t="shared" si="9"/>
        <v>965.06896860288487</v>
      </c>
    </row>
    <row r="311" spans="1:7" x14ac:dyDescent="0.2">
      <c r="A311">
        <v>392.57476810000003</v>
      </c>
      <c r="F311">
        <f t="shared" si="8"/>
        <v>6.5083314162742356</v>
      </c>
      <c r="G311">
        <f t="shared" si="9"/>
        <v>964.91705758817272</v>
      </c>
    </row>
    <row r="312" spans="1:7" x14ac:dyDescent="0.2">
      <c r="A312">
        <v>393.80508420000001</v>
      </c>
      <c r="F312">
        <f t="shared" si="8"/>
        <v>6.5093556863159652</v>
      </c>
      <c r="G312">
        <f t="shared" si="9"/>
        <v>964.76522449094011</v>
      </c>
    </row>
    <row r="313" spans="1:7" x14ac:dyDescent="0.2">
      <c r="A313">
        <v>395.03518680000002</v>
      </c>
      <c r="F313">
        <f t="shared" si="8"/>
        <v>6.5103797276306592</v>
      </c>
      <c r="G313">
        <f t="shared" si="9"/>
        <v>964.61347305858283</v>
      </c>
    </row>
    <row r="314" spans="1:7" x14ac:dyDescent="0.2">
      <c r="A314">
        <v>396.26504519999997</v>
      </c>
      <c r="F314">
        <f t="shared" si="8"/>
        <v>6.5114035912407617</v>
      </c>
      <c r="G314">
        <f t="shared" si="9"/>
        <v>964.46179567919137</v>
      </c>
    </row>
    <row r="315" spans="1:7" x14ac:dyDescent="0.2">
      <c r="A315">
        <v>397.49459839999997</v>
      </c>
      <c r="F315">
        <f t="shared" si="8"/>
        <v>6.5124272515934338</v>
      </c>
      <c r="G315">
        <f t="shared" si="9"/>
        <v>964.31019608909037</v>
      </c>
    </row>
    <row r="316" spans="1:7" x14ac:dyDescent="0.2">
      <c r="A316">
        <v>398.72387700000002</v>
      </c>
      <c r="F316">
        <f t="shared" si="8"/>
        <v>6.5134506579159357</v>
      </c>
      <c r="G316">
        <f t="shared" si="9"/>
        <v>964.15868175308617</v>
      </c>
    </row>
    <row r="317" spans="1:7" x14ac:dyDescent="0.2">
      <c r="A317">
        <v>399.95297240000002</v>
      </c>
      <c r="F317">
        <f t="shared" si="8"/>
        <v>6.5144738356778698</v>
      </c>
      <c r="G317">
        <f t="shared" si="9"/>
        <v>964.00724884430042</v>
      </c>
    </row>
    <row r="318" spans="1:7" x14ac:dyDescent="0.2">
      <c r="A318">
        <v>401.18179320000002</v>
      </c>
      <c r="F318">
        <f t="shared" si="8"/>
        <v>6.5154968609551149</v>
      </c>
      <c r="G318">
        <f t="shared" si="9"/>
        <v>963.85588605431496</v>
      </c>
    </row>
    <row r="319" spans="1:7" x14ac:dyDescent="0.2">
      <c r="A319">
        <v>402.4103088</v>
      </c>
      <c r="F319">
        <f t="shared" si="8"/>
        <v>6.5165196576717932</v>
      </c>
      <c r="G319">
        <f t="shared" si="9"/>
        <v>963.7046045900679</v>
      </c>
    </row>
    <row r="320" spans="1:7" x14ac:dyDescent="0.2">
      <c r="A320">
        <v>403.63864139999998</v>
      </c>
      <c r="F320">
        <f t="shared" si="8"/>
        <v>6.5175422003582995</v>
      </c>
      <c r="G320">
        <f t="shared" si="9"/>
        <v>963.5534081627826</v>
      </c>
    </row>
    <row r="321" spans="1:7" x14ac:dyDescent="0.2">
      <c r="A321">
        <v>404.86666869999999</v>
      </c>
      <c r="F321">
        <f t="shared" si="8"/>
        <v>6.5185645907265855</v>
      </c>
      <c r="G321">
        <f t="shared" si="9"/>
        <v>963.40228168238582</v>
      </c>
    </row>
    <row r="322" spans="1:7" x14ac:dyDescent="0.2">
      <c r="A322">
        <v>406.09445190000002</v>
      </c>
      <c r="F322">
        <f t="shared" ref="F322:F385" si="10">A321*$E$2+$C$2</f>
        <v>6.5195867269814656</v>
      </c>
      <c r="G322">
        <f t="shared" ref="G322:G385" si="11">2*3.14/F322*1000</f>
        <v>963.25124014534083</v>
      </c>
    </row>
    <row r="323" spans="1:7" x14ac:dyDescent="0.2">
      <c r="A323">
        <v>407.32199100000003</v>
      </c>
      <c r="F323">
        <f t="shared" si="10"/>
        <v>6.5206086600621491</v>
      </c>
      <c r="G323">
        <f t="shared" si="11"/>
        <v>963.10027597027181</v>
      </c>
    </row>
    <row r="324" spans="1:7" x14ac:dyDescent="0.2">
      <c r="A324">
        <v>408.54925539999999</v>
      </c>
      <c r="F324">
        <f t="shared" si="10"/>
        <v>6.521630389968637</v>
      </c>
      <c r="G324">
        <f t="shared" si="11"/>
        <v>962.9493891067018</v>
      </c>
    </row>
    <row r="325" spans="1:7" x14ac:dyDescent="0.2">
      <c r="A325">
        <v>409.77624509999998</v>
      </c>
      <c r="F325">
        <f t="shared" si="10"/>
        <v>6.5226518912313241</v>
      </c>
      <c r="G325">
        <f t="shared" si="11"/>
        <v>962.7985832637288</v>
      </c>
    </row>
    <row r="326" spans="1:7" x14ac:dyDescent="0.2">
      <c r="A326">
        <v>411.00305179999998</v>
      </c>
      <c r="F326">
        <f t="shared" si="10"/>
        <v>6.5236731638502103</v>
      </c>
      <c r="G326">
        <f t="shared" si="11"/>
        <v>962.64785838743694</v>
      </c>
    </row>
    <row r="327" spans="1:7" x14ac:dyDescent="0.2">
      <c r="A327">
        <v>412.22952270000002</v>
      </c>
      <c r="F327">
        <f t="shared" si="10"/>
        <v>6.5246942841508746</v>
      </c>
      <c r="G327">
        <f t="shared" si="11"/>
        <v>962.49720316471212</v>
      </c>
    </row>
    <row r="328" spans="1:7" x14ac:dyDescent="0.2">
      <c r="A328">
        <v>413.45574950000002</v>
      </c>
      <c r="F328">
        <f t="shared" si="10"/>
        <v>6.5257151249517635</v>
      </c>
      <c r="G328">
        <f t="shared" si="11"/>
        <v>962.34663630775947</v>
      </c>
    </row>
    <row r="329" spans="1:7" x14ac:dyDescent="0.2">
      <c r="A329">
        <v>414.6817322</v>
      </c>
      <c r="F329">
        <f t="shared" si="10"/>
        <v>6.5267357625784559</v>
      </c>
      <c r="G329">
        <f t="shared" si="11"/>
        <v>962.1961465035655</v>
      </c>
    </row>
    <row r="330" spans="1:7" x14ac:dyDescent="0.2">
      <c r="A330">
        <v>415.90747069999998</v>
      </c>
      <c r="F330">
        <f t="shared" si="10"/>
        <v>6.5277561970309526</v>
      </c>
      <c r="G330">
        <f t="shared" si="11"/>
        <v>962.04573370193566</v>
      </c>
    </row>
    <row r="331" spans="1:7" x14ac:dyDescent="0.2">
      <c r="A331">
        <v>417.13296509999998</v>
      </c>
      <c r="F331">
        <f t="shared" si="10"/>
        <v>6.5287764282260188</v>
      </c>
      <c r="G331">
        <f t="shared" si="11"/>
        <v>961.89539786498472</v>
      </c>
    </row>
    <row r="332" spans="1:7" x14ac:dyDescent="0.2">
      <c r="A332">
        <v>418.3581848</v>
      </c>
      <c r="F332">
        <f t="shared" si="10"/>
        <v>6.5297964562468884</v>
      </c>
      <c r="G332">
        <f t="shared" si="11"/>
        <v>961.74513893033918</v>
      </c>
    </row>
    <row r="333" spans="1:7" x14ac:dyDescent="0.2">
      <c r="A333">
        <v>419.58309939999998</v>
      </c>
      <c r="F333">
        <f t="shared" si="10"/>
        <v>6.5308162556239573</v>
      </c>
      <c r="G333">
        <f t="shared" si="11"/>
        <v>961.59496059807702</v>
      </c>
    </row>
    <row r="334" spans="1:7" x14ac:dyDescent="0.2">
      <c r="A334">
        <v>420.8078003</v>
      </c>
      <c r="F334">
        <f t="shared" si="10"/>
        <v>6.5318358010540889</v>
      </c>
      <c r="G334">
        <f t="shared" si="11"/>
        <v>961.44486653913623</v>
      </c>
    </row>
    <row r="335" spans="1:7" x14ac:dyDescent="0.2">
      <c r="A335">
        <v>422.0322266</v>
      </c>
      <c r="F335">
        <f t="shared" si="10"/>
        <v>6.5328551686131604</v>
      </c>
      <c r="G335">
        <f t="shared" si="11"/>
        <v>961.29484550216387</v>
      </c>
    </row>
    <row r="336" spans="1:7" x14ac:dyDescent="0.2">
      <c r="A336">
        <v>423.25643919999999</v>
      </c>
      <c r="F336">
        <f t="shared" si="10"/>
        <v>6.5338743076116659</v>
      </c>
      <c r="G336">
        <f t="shared" si="11"/>
        <v>961.14490489725006</v>
      </c>
    </row>
    <row r="337" spans="1:7" x14ac:dyDescent="0.2">
      <c r="A337">
        <v>424.48037720000002</v>
      </c>
      <c r="F337">
        <f t="shared" si="10"/>
        <v>6.5348932687391112</v>
      </c>
      <c r="G337">
        <f t="shared" si="11"/>
        <v>960.99503721683709</v>
      </c>
    </row>
    <row r="338" spans="1:7" x14ac:dyDescent="0.2">
      <c r="A338">
        <v>425.70400999999998</v>
      </c>
      <c r="F338">
        <f t="shared" si="10"/>
        <v>6.5359120013059888</v>
      </c>
      <c r="G338">
        <f t="shared" si="11"/>
        <v>960.84524986645283</v>
      </c>
    </row>
    <row r="339" spans="1:7" x14ac:dyDescent="0.2">
      <c r="A339">
        <v>426.92739870000003</v>
      </c>
      <c r="F339">
        <f t="shared" si="10"/>
        <v>6.5369304798426962</v>
      </c>
      <c r="G339">
        <f t="shared" si="11"/>
        <v>960.69554653595185</v>
      </c>
    </row>
    <row r="340" spans="1:7" x14ac:dyDescent="0.2">
      <c r="A340">
        <v>428.15054320000002</v>
      </c>
      <c r="F340">
        <f t="shared" si="10"/>
        <v>6.5379487552052078</v>
      </c>
      <c r="G340">
        <f t="shared" si="11"/>
        <v>960.5459196969324</v>
      </c>
    </row>
    <row r="341" spans="1:7" x14ac:dyDescent="0.2">
      <c r="A341">
        <v>429.37344359999997</v>
      </c>
      <c r="F341">
        <f t="shared" si="10"/>
        <v>6.5389668273102881</v>
      </c>
      <c r="G341">
        <f t="shared" si="11"/>
        <v>960.39636931193763</v>
      </c>
    </row>
    <row r="342" spans="1:7" x14ac:dyDescent="0.2">
      <c r="A342">
        <v>430.59603879999997</v>
      </c>
      <c r="F342">
        <f t="shared" si="10"/>
        <v>6.5399846962411727</v>
      </c>
      <c r="G342">
        <f t="shared" si="11"/>
        <v>960.24689531909803</v>
      </c>
    </row>
    <row r="343" spans="1:7" x14ac:dyDescent="0.2">
      <c r="A343">
        <v>431.81845090000002</v>
      </c>
      <c r="F343">
        <f t="shared" si="10"/>
        <v>6.5410023111418854</v>
      </c>
      <c r="G343">
        <f t="shared" si="11"/>
        <v>960.09750513353345</v>
      </c>
    </row>
    <row r="344" spans="1:7" x14ac:dyDescent="0.2">
      <c r="A344">
        <v>433.04052730000001</v>
      </c>
      <c r="F344">
        <f t="shared" si="10"/>
        <v>6.542019773641143</v>
      </c>
      <c r="G344">
        <f t="shared" si="11"/>
        <v>959.94818378616606</v>
      </c>
    </row>
    <row r="345" spans="1:7" x14ac:dyDescent="0.2">
      <c r="A345">
        <v>434.26235960000002</v>
      </c>
      <c r="F345">
        <f t="shared" si="10"/>
        <v>6.5430369567238591</v>
      </c>
      <c r="G345">
        <f t="shared" si="11"/>
        <v>959.79894986630745</v>
      </c>
    </row>
    <row r="346" spans="1:7" x14ac:dyDescent="0.2">
      <c r="A346">
        <v>435.48391720000001</v>
      </c>
      <c r="F346">
        <f t="shared" si="10"/>
        <v>6.5440539366323787</v>
      </c>
      <c r="G346">
        <f t="shared" si="11"/>
        <v>959.64979213354968</v>
      </c>
    </row>
    <row r="347" spans="1:7" x14ac:dyDescent="0.2">
      <c r="A347">
        <v>436.7052612</v>
      </c>
      <c r="F347">
        <f t="shared" si="10"/>
        <v>6.5450706878970983</v>
      </c>
      <c r="G347">
        <f t="shared" si="11"/>
        <v>959.50071427230625</v>
      </c>
    </row>
    <row r="348" spans="1:7" x14ac:dyDescent="0.2">
      <c r="A348">
        <v>437.92633060000003</v>
      </c>
      <c r="F348">
        <f t="shared" si="10"/>
        <v>6.5460872613739909</v>
      </c>
      <c r="G348">
        <f t="shared" si="11"/>
        <v>959.3517087766196</v>
      </c>
    </row>
    <row r="349" spans="1:7" x14ac:dyDescent="0.2">
      <c r="A349">
        <v>439.14706419999999</v>
      </c>
      <c r="F349">
        <f t="shared" si="10"/>
        <v>6.5471036062903174</v>
      </c>
      <c r="G349">
        <f t="shared" si="11"/>
        <v>959.20278303925261</v>
      </c>
    </row>
    <row r="350" spans="1:7" x14ac:dyDescent="0.2">
      <c r="A350">
        <v>440.36764529999999</v>
      </c>
      <c r="F350">
        <f t="shared" si="10"/>
        <v>6.5481196717068686</v>
      </c>
      <c r="G350">
        <f t="shared" si="11"/>
        <v>959.05394446815615</v>
      </c>
    </row>
    <row r="351" spans="1:7" x14ac:dyDescent="0.2">
      <c r="A351">
        <v>441.58789059999998</v>
      </c>
      <c r="F351">
        <f t="shared" si="10"/>
        <v>6.5491356101915681</v>
      </c>
      <c r="G351">
        <f t="shared" si="11"/>
        <v>958.90517066515656</v>
      </c>
    </row>
    <row r="352" spans="1:7" x14ac:dyDescent="0.2">
      <c r="A352">
        <v>442.8079224</v>
      </c>
      <c r="F352">
        <f t="shared" si="10"/>
        <v>6.5501512691764923</v>
      </c>
      <c r="G352">
        <f t="shared" si="11"/>
        <v>958.7564839230871</v>
      </c>
    </row>
    <row r="353" spans="1:7" x14ac:dyDescent="0.2">
      <c r="A353">
        <v>444.02764889999997</v>
      </c>
      <c r="F353">
        <f t="shared" si="10"/>
        <v>6.5511667504568249</v>
      </c>
      <c r="G353">
        <f t="shared" si="11"/>
        <v>958.60786928711354</v>
      </c>
    </row>
    <row r="354" spans="1:7" x14ac:dyDescent="0.2">
      <c r="A354">
        <v>445.24719240000002</v>
      </c>
      <c r="F354">
        <f t="shared" si="10"/>
        <v>6.5521819776237518</v>
      </c>
      <c r="G354">
        <f t="shared" si="11"/>
        <v>958.45933788877119</v>
      </c>
    </row>
    <row r="355" spans="1:7" x14ac:dyDescent="0.2">
      <c r="A355">
        <v>446.46636960000001</v>
      </c>
      <c r="F355">
        <f t="shared" si="10"/>
        <v>6.5531970524724574</v>
      </c>
      <c r="G355">
        <f t="shared" si="11"/>
        <v>958.31087478601262</v>
      </c>
    </row>
    <row r="356" spans="1:7" x14ac:dyDescent="0.2">
      <c r="A356">
        <v>447.6853638</v>
      </c>
      <c r="F356">
        <f t="shared" si="10"/>
        <v>6.5542118224350174</v>
      </c>
      <c r="G356">
        <f t="shared" si="11"/>
        <v>958.16250224071314</v>
      </c>
    </row>
    <row r="357" spans="1:7" x14ac:dyDescent="0.2">
      <c r="A357">
        <v>448.90405270000002</v>
      </c>
      <c r="F357">
        <f t="shared" si="10"/>
        <v>6.5552264400793554</v>
      </c>
      <c r="G357">
        <f t="shared" si="11"/>
        <v>958.01419789305965</v>
      </c>
    </row>
    <row r="358" spans="1:7" x14ac:dyDescent="0.2">
      <c r="A358">
        <v>450.12246699999997</v>
      </c>
      <c r="F358">
        <f t="shared" si="10"/>
        <v>6.5562408036102884</v>
      </c>
      <c r="G358">
        <f t="shared" si="11"/>
        <v>957.86597657331743</v>
      </c>
    </row>
    <row r="359" spans="1:7" x14ac:dyDescent="0.2">
      <c r="A359">
        <v>451.3406372</v>
      </c>
      <c r="F359">
        <f t="shared" si="10"/>
        <v>6.5572549385806544</v>
      </c>
      <c r="G359">
        <f t="shared" si="11"/>
        <v>957.71783449361089</v>
      </c>
    </row>
    <row r="360" spans="1:7" x14ac:dyDescent="0.2">
      <c r="A360">
        <v>452.55856319999998</v>
      </c>
      <c r="F360">
        <f t="shared" si="10"/>
        <v>6.5582688703768248</v>
      </c>
      <c r="G360">
        <f t="shared" si="11"/>
        <v>957.56976789503972</v>
      </c>
    </row>
    <row r="361" spans="1:7" x14ac:dyDescent="0.2">
      <c r="A361">
        <v>453.77615359999999</v>
      </c>
      <c r="F361">
        <f t="shared" si="10"/>
        <v>6.5592825989155639</v>
      </c>
      <c r="G361">
        <f t="shared" si="11"/>
        <v>957.42177674099037</v>
      </c>
    </row>
    <row r="362" spans="1:7" x14ac:dyDescent="0.2">
      <c r="A362">
        <v>454.99359129999999</v>
      </c>
      <c r="F362">
        <f t="shared" si="10"/>
        <v>6.5602960481209962</v>
      </c>
      <c r="G362">
        <f t="shared" si="11"/>
        <v>957.27387208367247</v>
      </c>
    </row>
    <row r="363" spans="1:7" x14ac:dyDescent="0.2">
      <c r="A363">
        <v>456.21069340000003</v>
      </c>
      <c r="F363">
        <f t="shared" si="10"/>
        <v>6.5613093702281091</v>
      </c>
      <c r="G363">
        <f t="shared" si="11"/>
        <v>957.12603165695134</v>
      </c>
    </row>
    <row r="364" spans="1:7" x14ac:dyDescent="0.2">
      <c r="A364">
        <v>457.42752080000002</v>
      </c>
      <c r="F364">
        <f t="shared" si="10"/>
        <v>6.5623224130019153</v>
      </c>
      <c r="G364">
        <f t="shared" si="11"/>
        <v>956.97827762278939</v>
      </c>
    </row>
    <row r="365" spans="1:7" x14ac:dyDescent="0.2">
      <c r="A365">
        <v>458.64413450000001</v>
      </c>
      <c r="F365">
        <f t="shared" si="10"/>
        <v>6.5633352271319199</v>
      </c>
      <c r="G365">
        <f t="shared" si="11"/>
        <v>956.83060253258873</v>
      </c>
    </row>
    <row r="366" spans="1:7" x14ac:dyDescent="0.2">
      <c r="A366">
        <v>459.86041260000002</v>
      </c>
      <c r="F366">
        <f t="shared" si="10"/>
        <v>6.5643478633908643</v>
      </c>
      <c r="G366">
        <f t="shared" si="11"/>
        <v>956.68299893479718</v>
      </c>
    </row>
    <row r="367" spans="1:7" ht="16.5" x14ac:dyDescent="0.3">
      <c r="A367">
        <v>461.07647709999998</v>
      </c>
      <c r="C367" s="84"/>
      <c r="F367">
        <f t="shared" si="10"/>
        <v>6.565360220316502</v>
      </c>
      <c r="G367">
        <f t="shared" si="11"/>
        <v>956.53548156680654</v>
      </c>
    </row>
    <row r="368" spans="1:7" x14ac:dyDescent="0.2">
      <c r="A368">
        <v>462.29226679999999</v>
      </c>
      <c r="F368">
        <f t="shared" si="10"/>
        <v>6.5663723994543135</v>
      </c>
      <c r="G368">
        <f t="shared" si="11"/>
        <v>956.38803557987183</v>
      </c>
    </row>
    <row r="369" spans="1:7" x14ac:dyDescent="0.2">
      <c r="A369">
        <v>463.50778200000002</v>
      </c>
      <c r="F369">
        <f t="shared" si="10"/>
        <v>6.5673843498650903</v>
      </c>
      <c r="G369">
        <f t="shared" si="11"/>
        <v>956.24066834599171</v>
      </c>
    </row>
    <row r="370" spans="1:7" x14ac:dyDescent="0.2">
      <c r="A370">
        <v>464.72308349999997</v>
      </c>
      <c r="F370">
        <f t="shared" si="10"/>
        <v>6.5683960717985341</v>
      </c>
      <c r="G370">
        <f t="shared" si="11"/>
        <v>956.0933797770258</v>
      </c>
    </row>
    <row r="371" spans="1:7" x14ac:dyDescent="0.2">
      <c r="A371">
        <v>465.93804929999999</v>
      </c>
      <c r="F371">
        <f t="shared" si="10"/>
        <v>6.5694076158609187</v>
      </c>
      <c r="G371">
        <f t="shared" si="11"/>
        <v>955.94616245729912</v>
      </c>
    </row>
    <row r="372" spans="1:7" x14ac:dyDescent="0.2">
      <c r="A372">
        <v>467.15277099999997</v>
      </c>
      <c r="F372">
        <f t="shared" si="10"/>
        <v>6.5704188805067609</v>
      </c>
      <c r="G372">
        <f t="shared" si="11"/>
        <v>955.79903111377246</v>
      </c>
    </row>
    <row r="373" spans="1:7" x14ac:dyDescent="0.2">
      <c r="A373">
        <v>468.36724850000002</v>
      </c>
      <c r="F373">
        <f t="shared" si="10"/>
        <v>6.5714299419784075</v>
      </c>
      <c r="G373">
        <f t="shared" si="11"/>
        <v>955.6519746004218</v>
      </c>
    </row>
    <row r="374" spans="1:7" x14ac:dyDescent="0.2">
      <c r="A374">
        <v>469.58145139999999</v>
      </c>
      <c r="F374">
        <f t="shared" si="10"/>
        <v>6.5724408001926236</v>
      </c>
      <c r="G374">
        <f t="shared" si="11"/>
        <v>955.50499288117555</v>
      </c>
    </row>
    <row r="375" spans="1:7" x14ac:dyDescent="0.2">
      <c r="A375">
        <v>470.79537959999999</v>
      </c>
      <c r="F375">
        <f t="shared" si="10"/>
        <v>6.5734514298462727</v>
      </c>
      <c r="G375">
        <f t="shared" si="11"/>
        <v>955.35808958534665</v>
      </c>
    </row>
    <row r="376" spans="1:7" x14ac:dyDescent="0.2">
      <c r="A376">
        <v>472.00906370000001</v>
      </c>
      <c r="F376">
        <f t="shared" si="10"/>
        <v>6.5744618308561211</v>
      </c>
      <c r="G376">
        <f t="shared" si="11"/>
        <v>955.21126467354111</v>
      </c>
    </row>
    <row r="377" spans="1:7" x14ac:dyDescent="0.2">
      <c r="A377">
        <v>473.2224731</v>
      </c>
      <c r="F377">
        <f t="shared" si="10"/>
        <v>6.5754720286917729</v>
      </c>
      <c r="G377">
        <f t="shared" si="11"/>
        <v>955.06451439493708</v>
      </c>
    </row>
    <row r="378" spans="1:7" x14ac:dyDescent="0.2">
      <c r="A378">
        <v>474.4355774</v>
      </c>
      <c r="F378">
        <f t="shared" si="10"/>
        <v>6.5764819978836249</v>
      </c>
      <c r="G378">
        <f t="shared" si="11"/>
        <v>954.91784239977619</v>
      </c>
    </row>
    <row r="379" spans="1:7" x14ac:dyDescent="0.2">
      <c r="A379">
        <v>475.6484375</v>
      </c>
      <c r="F379">
        <f t="shared" si="10"/>
        <v>6.5774917131285395</v>
      </c>
      <c r="G379">
        <f t="shared" si="11"/>
        <v>954.77125230963782</v>
      </c>
    </row>
    <row r="380" spans="1:7" x14ac:dyDescent="0.2">
      <c r="A380">
        <v>476.86105350000003</v>
      </c>
      <c r="F380">
        <f t="shared" si="10"/>
        <v>6.5785012251160238</v>
      </c>
      <c r="G380">
        <f t="shared" si="11"/>
        <v>954.62473671413522</v>
      </c>
    </row>
    <row r="381" spans="1:7" x14ac:dyDescent="0.2">
      <c r="A381">
        <v>478.07336429999998</v>
      </c>
      <c r="F381">
        <f t="shared" si="10"/>
        <v>6.5795105339293114</v>
      </c>
      <c r="G381">
        <f t="shared" si="11"/>
        <v>954.47829555332555</v>
      </c>
    </row>
    <row r="382" spans="1:7" x14ac:dyDescent="0.2">
      <c r="A382">
        <v>479.28546139999997</v>
      </c>
      <c r="F382">
        <f t="shared" si="10"/>
        <v>6.5805195887124279</v>
      </c>
      <c r="G382">
        <f t="shared" si="11"/>
        <v>954.33193615472112</v>
      </c>
    </row>
    <row r="383" spans="1:7" x14ac:dyDescent="0.2">
      <c r="A383">
        <v>480.49725339999998</v>
      </c>
      <c r="F383">
        <f t="shared" si="10"/>
        <v>6.5815284656244843</v>
      </c>
      <c r="G383">
        <f t="shared" si="11"/>
        <v>954.18564742227045</v>
      </c>
    </row>
    <row r="384" spans="1:7" x14ac:dyDescent="0.2">
      <c r="A384">
        <v>481.70874020000002</v>
      </c>
      <c r="F384">
        <f t="shared" si="10"/>
        <v>6.5825370885896044</v>
      </c>
      <c r="G384">
        <f t="shared" si="11"/>
        <v>954.03944033767277</v>
      </c>
    </row>
    <row r="385" spans="1:7" x14ac:dyDescent="0.2">
      <c r="A385">
        <v>482.92001340000002</v>
      </c>
      <c r="F385">
        <f t="shared" si="10"/>
        <v>6.5835454575245533</v>
      </c>
      <c r="G385">
        <f t="shared" si="11"/>
        <v>953.89331485854314</v>
      </c>
    </row>
    <row r="386" spans="1:7" x14ac:dyDescent="0.2">
      <c r="A386">
        <v>484.1309814</v>
      </c>
      <c r="F386">
        <f t="shared" ref="F386:F449" si="12">A385*$E$2+$C$2</f>
        <v>6.584553648671676</v>
      </c>
      <c r="G386">
        <f t="shared" ref="G386:G449" si="13">2*3.14/F386*1000</f>
        <v>953.747259887067</v>
      </c>
    </row>
    <row r="387" spans="1:7" x14ac:dyDescent="0.2">
      <c r="A387">
        <v>485.34173579999998</v>
      </c>
      <c r="F387">
        <f t="shared" si="12"/>
        <v>6.5855615857886276</v>
      </c>
      <c r="G387">
        <f t="shared" si="13"/>
        <v>953.60128641906306</v>
      </c>
    </row>
    <row r="388" spans="1:7" x14ac:dyDescent="0.2">
      <c r="A388">
        <v>486.55218509999997</v>
      </c>
      <c r="F388">
        <f t="shared" si="12"/>
        <v>6.5865693451177529</v>
      </c>
      <c r="G388">
        <f t="shared" si="13"/>
        <v>953.45538336357231</v>
      </c>
    </row>
    <row r="389" spans="1:7" x14ac:dyDescent="0.2">
      <c r="A389">
        <v>487.76232909999999</v>
      </c>
      <c r="F389">
        <f t="shared" si="12"/>
        <v>6.587576850499941</v>
      </c>
      <c r="G389">
        <f t="shared" si="13"/>
        <v>953.30956169769797</v>
      </c>
    </row>
    <row r="390" spans="1:7" x14ac:dyDescent="0.2">
      <c r="A390">
        <v>488.97228999999999</v>
      </c>
      <c r="F390">
        <f t="shared" si="12"/>
        <v>6.588584101768725</v>
      </c>
      <c r="G390">
        <f t="shared" si="13"/>
        <v>953.16382139132372</v>
      </c>
    </row>
    <row r="391" spans="1:7" x14ac:dyDescent="0.2">
      <c r="A391">
        <v>490.18188479999998</v>
      </c>
      <c r="F391">
        <f t="shared" si="12"/>
        <v>6.5895912006360531</v>
      </c>
      <c r="G391">
        <f t="shared" si="13"/>
        <v>953.01814768021279</v>
      </c>
    </row>
    <row r="392" spans="1:7" x14ac:dyDescent="0.2">
      <c r="A392">
        <v>491.39129639999999</v>
      </c>
      <c r="F392">
        <f t="shared" si="12"/>
        <v>6.5905979947837032</v>
      </c>
      <c r="G392">
        <f t="shared" si="13"/>
        <v>952.87256254598844</v>
      </c>
    </row>
    <row r="393" spans="1:7" x14ac:dyDescent="0.2">
      <c r="A393">
        <v>492.60043330000002</v>
      </c>
      <c r="F393">
        <f t="shared" si="12"/>
        <v>6.5916046364466636</v>
      </c>
      <c r="G393">
        <f t="shared" si="13"/>
        <v>952.72704392436981</v>
      </c>
    </row>
    <row r="394" spans="1:7" x14ac:dyDescent="0.2">
      <c r="A394">
        <v>493.80920409999999</v>
      </c>
      <c r="F394">
        <f t="shared" si="12"/>
        <v>6.5926110494658232</v>
      </c>
      <c r="G394">
        <f t="shared" si="13"/>
        <v>952.5816027791974</v>
      </c>
    </row>
    <row r="395" spans="1:7" x14ac:dyDescent="0.2">
      <c r="A395">
        <v>495.01779169999998</v>
      </c>
      <c r="F395">
        <f t="shared" si="12"/>
        <v>6.5936171577653049</v>
      </c>
      <c r="G395">
        <f t="shared" si="13"/>
        <v>952.43625004888884</v>
      </c>
    </row>
    <row r="396" spans="1:7" x14ac:dyDescent="0.2">
      <c r="A396">
        <v>496.22610470000001</v>
      </c>
      <c r="F396">
        <f t="shared" si="12"/>
        <v>6.5946231135800977</v>
      </c>
      <c r="G396">
        <f t="shared" si="13"/>
        <v>952.2909636894633</v>
      </c>
    </row>
    <row r="397" spans="1:7" x14ac:dyDescent="0.2">
      <c r="A397">
        <v>497.43408199999999</v>
      </c>
      <c r="F397">
        <f t="shared" si="12"/>
        <v>6.5956288408343235</v>
      </c>
      <c r="G397">
        <f t="shared" si="13"/>
        <v>952.14575464279801</v>
      </c>
    </row>
    <row r="398" spans="1:7" x14ac:dyDescent="0.2">
      <c r="A398">
        <v>498.64187620000001</v>
      </c>
      <c r="F398">
        <f t="shared" si="12"/>
        <v>6.596634288672008</v>
      </c>
      <c r="G398">
        <f t="shared" si="13"/>
        <v>952.00063019777463</v>
      </c>
    </row>
    <row r="399" spans="1:7" x14ac:dyDescent="0.2">
      <c r="A399">
        <v>499.84933469999999</v>
      </c>
      <c r="F399">
        <f t="shared" si="12"/>
        <v>6.5976395841082365</v>
      </c>
      <c r="G399">
        <f t="shared" si="13"/>
        <v>951.85557197253752</v>
      </c>
    </row>
    <row r="400" spans="1:7" x14ac:dyDescent="0.2">
      <c r="A400">
        <v>501.0565186</v>
      </c>
      <c r="F400">
        <f t="shared" si="12"/>
        <v>6.5986446001279235</v>
      </c>
      <c r="G400">
        <f t="shared" si="13"/>
        <v>951.71059824592669</v>
      </c>
    </row>
    <row r="401" spans="1:7" x14ac:dyDescent="0.2">
      <c r="A401">
        <v>502.26351929999998</v>
      </c>
      <c r="F401">
        <f t="shared" si="12"/>
        <v>6.5996493875870446</v>
      </c>
      <c r="G401">
        <f t="shared" si="13"/>
        <v>951.56570162829303</v>
      </c>
    </row>
    <row r="402" spans="1:7" x14ac:dyDescent="0.2">
      <c r="A402">
        <v>503.47018430000003</v>
      </c>
      <c r="F402">
        <f t="shared" si="12"/>
        <v>6.6006540225614749</v>
      </c>
      <c r="G402">
        <f t="shared" si="13"/>
        <v>951.42087110376372</v>
      </c>
    </row>
    <row r="403" spans="1:7" x14ac:dyDescent="0.2">
      <c r="A403">
        <v>504.67654420000002</v>
      </c>
      <c r="F403">
        <f t="shared" si="12"/>
        <v>6.6016583781193647</v>
      </c>
      <c r="G403">
        <f t="shared" si="13"/>
        <v>951.2761249225689</v>
      </c>
    </row>
    <row r="404" spans="1:7" x14ac:dyDescent="0.2">
      <c r="A404">
        <v>505.88272089999998</v>
      </c>
      <c r="F404">
        <f t="shared" si="12"/>
        <v>6.6026624797303173</v>
      </c>
      <c r="G404">
        <f t="shared" si="13"/>
        <v>951.13145935887735</v>
      </c>
    </row>
    <row r="405" spans="1:7" x14ac:dyDescent="0.2">
      <c r="A405">
        <v>507.08853149999999</v>
      </c>
      <c r="F405">
        <f t="shared" si="12"/>
        <v>6.6036664288565801</v>
      </c>
      <c r="G405">
        <f t="shared" si="13"/>
        <v>950.9868597477564</v>
      </c>
    </row>
    <row r="406" spans="1:7" x14ac:dyDescent="0.2">
      <c r="A406">
        <v>508.2940979</v>
      </c>
      <c r="F406">
        <f t="shared" si="12"/>
        <v>6.6046700732631658</v>
      </c>
      <c r="G406">
        <f t="shared" si="13"/>
        <v>950.84234796564851</v>
      </c>
    </row>
    <row r="407" spans="1:7" x14ac:dyDescent="0.2">
      <c r="A407">
        <v>509.49942019999997</v>
      </c>
      <c r="F407">
        <f t="shared" si="12"/>
        <v>6.6056735144123202</v>
      </c>
      <c r="G407">
        <f t="shared" si="13"/>
        <v>950.69790934993034</v>
      </c>
    </row>
    <row r="408" spans="1:7" x14ac:dyDescent="0.2">
      <c r="A408">
        <v>510.70446779999997</v>
      </c>
      <c r="F408">
        <f t="shared" si="12"/>
        <v>6.6066767523872789</v>
      </c>
      <c r="G408">
        <f t="shared" si="13"/>
        <v>950.55354384195709</v>
      </c>
    </row>
    <row r="409" spans="1:7" x14ac:dyDescent="0.2">
      <c r="A409">
        <v>511.90921020000002</v>
      </c>
      <c r="F409">
        <f t="shared" si="12"/>
        <v>6.6076797617184369</v>
      </c>
      <c r="G409">
        <f t="shared" si="13"/>
        <v>950.40925505850817</v>
      </c>
    </row>
    <row r="410" spans="1:7" x14ac:dyDescent="0.2">
      <c r="A410">
        <v>513.11370850000003</v>
      </c>
      <c r="F410">
        <f t="shared" si="12"/>
        <v>6.6086825170194237</v>
      </c>
      <c r="G410">
        <f t="shared" si="13"/>
        <v>950.26504659998977</v>
      </c>
    </row>
    <row r="411" spans="1:7" x14ac:dyDescent="0.2">
      <c r="A411">
        <v>514.31793210000001</v>
      </c>
      <c r="F411">
        <f t="shared" si="12"/>
        <v>6.6096850691462139</v>
      </c>
      <c r="G411">
        <f t="shared" si="13"/>
        <v>950.12091110283416</v>
      </c>
    </row>
    <row r="412" spans="1:7" x14ac:dyDescent="0.2">
      <c r="A412">
        <v>515.52185059999999</v>
      </c>
      <c r="F412">
        <f t="shared" si="12"/>
        <v>6.6106873926292034</v>
      </c>
      <c r="G412">
        <f t="shared" si="13"/>
        <v>949.97685218061986</v>
      </c>
    </row>
    <row r="413" spans="1:7" x14ac:dyDescent="0.2">
      <c r="A413">
        <v>516.72552489999998</v>
      </c>
      <c r="F413">
        <f t="shared" si="12"/>
        <v>6.6116894621652564</v>
      </c>
      <c r="G413">
        <f t="shared" si="13"/>
        <v>949.83287341861467</v>
      </c>
    </row>
    <row r="414" spans="1:7" x14ac:dyDescent="0.2">
      <c r="A414">
        <v>517.92901610000001</v>
      </c>
      <c r="F414">
        <f t="shared" si="12"/>
        <v>6.6126913284438791</v>
      </c>
      <c r="G414">
        <f t="shared" si="13"/>
        <v>949.68896748395946</v>
      </c>
    </row>
    <row r="415" spans="1:7" x14ac:dyDescent="0.2">
      <c r="A415">
        <v>519.13208010000005</v>
      </c>
      <c r="F415">
        <f t="shared" si="12"/>
        <v>6.6136930423210458</v>
      </c>
      <c r="G415">
        <f t="shared" si="13"/>
        <v>949.54512702876559</v>
      </c>
    </row>
    <row r="416" spans="1:7" x14ac:dyDescent="0.2">
      <c r="A416">
        <v>520.33489989999998</v>
      </c>
      <c r="F416">
        <f t="shared" si="12"/>
        <v>6.6146944006225601</v>
      </c>
      <c r="G416">
        <f t="shared" si="13"/>
        <v>949.40138117475863</v>
      </c>
    </row>
    <row r="417" spans="1:7" x14ac:dyDescent="0.2">
      <c r="A417">
        <v>521.53747559999999</v>
      </c>
      <c r="F417">
        <f t="shared" si="12"/>
        <v>6.6156955556666439</v>
      </c>
      <c r="G417">
        <f t="shared" si="13"/>
        <v>949.25770800031671</v>
      </c>
    </row>
    <row r="418" spans="1:7" x14ac:dyDescent="0.2">
      <c r="A418">
        <v>522.73980710000001</v>
      </c>
      <c r="F418">
        <f t="shared" si="12"/>
        <v>6.6166965075365312</v>
      </c>
      <c r="G418">
        <f t="shared" si="13"/>
        <v>949.11410744726959</v>
      </c>
    </row>
    <row r="419" spans="1:7" x14ac:dyDescent="0.2">
      <c r="A419">
        <v>523.94177249999996</v>
      </c>
      <c r="F419">
        <f t="shared" si="12"/>
        <v>6.6176972561489888</v>
      </c>
      <c r="G419">
        <f t="shared" si="13"/>
        <v>948.97057948137331</v>
      </c>
    </row>
    <row r="420" spans="1:7" x14ac:dyDescent="0.2">
      <c r="A420">
        <v>525.14361570000005</v>
      </c>
      <c r="F420">
        <f t="shared" si="12"/>
        <v>6.6186977000417686</v>
      </c>
      <c r="G420">
        <f t="shared" si="13"/>
        <v>948.82713860165711</v>
      </c>
    </row>
    <row r="421" spans="1:7" x14ac:dyDescent="0.2">
      <c r="A421">
        <v>526.34503170000005</v>
      </c>
      <c r="F421">
        <f t="shared" si="12"/>
        <v>6.6196980422225993</v>
      </c>
      <c r="G421">
        <f t="shared" si="13"/>
        <v>948.68375565533449</v>
      </c>
    </row>
    <row r="422" spans="1:7" x14ac:dyDescent="0.2">
      <c r="A422">
        <v>527.54632570000001</v>
      </c>
      <c r="F422">
        <f t="shared" si="12"/>
        <v>6.6206980288277775</v>
      </c>
      <c r="G422">
        <f t="shared" si="13"/>
        <v>948.54046698032244</v>
      </c>
    </row>
    <row r="423" spans="1:7" x14ac:dyDescent="0.2">
      <c r="A423">
        <v>528.74719240000002</v>
      </c>
      <c r="F423">
        <f t="shared" si="12"/>
        <v>6.6216979138874743</v>
      </c>
      <c r="G423">
        <f t="shared" si="13"/>
        <v>948.39723612718092</v>
      </c>
    </row>
    <row r="424" spans="1:7" x14ac:dyDescent="0.2">
      <c r="A424">
        <v>529.94781490000003</v>
      </c>
      <c r="F424">
        <f t="shared" si="12"/>
        <v>6.6226974432882848</v>
      </c>
      <c r="G424">
        <f t="shared" si="13"/>
        <v>948.25409944771241</v>
      </c>
    </row>
    <row r="425" spans="1:7" x14ac:dyDescent="0.2">
      <c r="A425">
        <v>531.14825440000004</v>
      </c>
      <c r="F425">
        <f t="shared" si="12"/>
        <v>6.6236967694316657</v>
      </c>
      <c r="G425">
        <f t="shared" si="13"/>
        <v>948.11103506159509</v>
      </c>
    </row>
    <row r="426" spans="1:7" x14ac:dyDescent="0.2">
      <c r="A426">
        <v>532.34832759999995</v>
      </c>
      <c r="F426">
        <f t="shared" si="12"/>
        <v>6.6246959432568246</v>
      </c>
      <c r="G426">
        <f t="shared" si="13"/>
        <v>947.96803563374328</v>
      </c>
    </row>
    <row r="427" spans="1:7" x14ac:dyDescent="0.2">
      <c r="A427">
        <v>533.54815670000005</v>
      </c>
      <c r="F427">
        <f t="shared" si="12"/>
        <v>6.6256948121958379</v>
      </c>
      <c r="G427">
        <f t="shared" si="13"/>
        <v>947.82512295019671</v>
      </c>
    </row>
    <row r="428" spans="1:7" x14ac:dyDescent="0.2">
      <c r="A428">
        <v>534.74774170000001</v>
      </c>
      <c r="F428">
        <f t="shared" si="12"/>
        <v>6.6266934779606546</v>
      </c>
      <c r="G428">
        <f t="shared" si="13"/>
        <v>947.6822824061951</v>
      </c>
    </row>
    <row r="429" spans="1:7" x14ac:dyDescent="0.2">
      <c r="A429">
        <v>535.94696039999997</v>
      </c>
      <c r="F429">
        <f t="shared" si="12"/>
        <v>6.6276919405512746</v>
      </c>
      <c r="G429">
        <f t="shared" si="13"/>
        <v>947.53951395599199</v>
      </c>
    </row>
    <row r="430" spans="1:7" x14ac:dyDescent="0.2">
      <c r="A430">
        <v>537.14599610000005</v>
      </c>
      <c r="F430">
        <f t="shared" si="12"/>
        <v>6.62869009825575</v>
      </c>
      <c r="G430">
        <f t="shared" si="13"/>
        <v>947.39683209092811</v>
      </c>
    </row>
    <row r="431" spans="1:7" x14ac:dyDescent="0.2">
      <c r="A431">
        <v>538.34466550000002</v>
      </c>
      <c r="F431">
        <f t="shared" si="12"/>
        <v>6.6296881036420032</v>
      </c>
      <c r="G431">
        <f t="shared" si="13"/>
        <v>947.25421495320381</v>
      </c>
    </row>
    <row r="432" spans="1:7" x14ac:dyDescent="0.2">
      <c r="A432">
        <v>539.5431519</v>
      </c>
      <c r="F432">
        <f t="shared" si="12"/>
        <v>6.6306858041421108</v>
      </c>
      <c r="G432">
        <f t="shared" si="13"/>
        <v>947.11168429620943</v>
      </c>
    </row>
    <row r="433" spans="1:7" x14ac:dyDescent="0.2">
      <c r="A433">
        <v>540.74127199999998</v>
      </c>
      <c r="F433">
        <f t="shared" si="12"/>
        <v>6.6316833523239964</v>
      </c>
      <c r="G433">
        <f t="shared" si="13"/>
        <v>946.96921827536391</v>
      </c>
    </row>
    <row r="434" spans="1:7" x14ac:dyDescent="0.2">
      <c r="A434">
        <v>541.93914789999997</v>
      </c>
      <c r="F434">
        <f t="shared" si="12"/>
        <v>6.6326805956197363</v>
      </c>
      <c r="G434">
        <f t="shared" si="13"/>
        <v>946.82683863102818</v>
      </c>
    </row>
    <row r="435" spans="1:7" x14ac:dyDescent="0.2">
      <c r="A435">
        <v>543.1367798</v>
      </c>
      <c r="F435">
        <f t="shared" si="12"/>
        <v>6.6336776356580458</v>
      </c>
      <c r="G435">
        <f t="shared" si="13"/>
        <v>946.68453080129791</v>
      </c>
    </row>
    <row r="436" spans="1:7" x14ac:dyDescent="0.2">
      <c r="A436">
        <v>544.3341064</v>
      </c>
      <c r="F436">
        <f t="shared" si="12"/>
        <v>6.6346744726053934</v>
      </c>
      <c r="G436">
        <f t="shared" si="13"/>
        <v>946.54229471696829</v>
      </c>
    </row>
    <row r="437" spans="1:7" x14ac:dyDescent="0.2">
      <c r="A437">
        <v>545.53118900000004</v>
      </c>
      <c r="F437">
        <f t="shared" si="12"/>
        <v>6.6356710554393352</v>
      </c>
      <c r="G437">
        <f t="shared" si="13"/>
        <v>946.4001376096262</v>
      </c>
    </row>
    <row r="438" spans="1:7" x14ac:dyDescent="0.2">
      <c r="A438">
        <v>546.72790529999997</v>
      </c>
      <c r="F438">
        <f t="shared" si="12"/>
        <v>6.6366674351823152</v>
      </c>
      <c r="G438">
        <f t="shared" si="13"/>
        <v>946.25805215256855</v>
      </c>
    </row>
    <row r="439" spans="1:7" x14ac:dyDescent="0.2">
      <c r="A439">
        <v>547.92443849999995</v>
      </c>
      <c r="F439">
        <f t="shared" si="12"/>
        <v>6.6376635100391503</v>
      </c>
      <c r="G439">
        <f t="shared" si="13"/>
        <v>946.11605281011884</v>
      </c>
    </row>
    <row r="440" spans="1:7" x14ac:dyDescent="0.2">
      <c r="A440">
        <v>549.12066649999997</v>
      </c>
      <c r="F440">
        <f t="shared" si="12"/>
        <v>6.6386594324945287</v>
      </c>
      <c r="G440">
        <f t="shared" si="13"/>
        <v>945.9741177956829</v>
      </c>
    </row>
    <row r="441" spans="1:7" x14ac:dyDescent="0.2">
      <c r="A441">
        <v>550.3165894</v>
      </c>
      <c r="F441">
        <f t="shared" si="12"/>
        <v>6.639655100919736</v>
      </c>
      <c r="G441">
        <f t="shared" si="13"/>
        <v>945.8322615477548</v>
      </c>
    </row>
    <row r="442" spans="1:7" x14ac:dyDescent="0.2">
      <c r="A442">
        <v>551.51232909999999</v>
      </c>
      <c r="F442">
        <f t="shared" si="12"/>
        <v>6.6406505153980069</v>
      </c>
      <c r="G442">
        <f t="shared" si="13"/>
        <v>945.69048400277222</v>
      </c>
    </row>
    <row r="443" spans="1:7" x14ac:dyDescent="0.2">
      <c r="A443">
        <v>552.70764159999999</v>
      </c>
      <c r="F443">
        <f t="shared" si="12"/>
        <v>6.641645777391588</v>
      </c>
      <c r="G443">
        <f t="shared" si="13"/>
        <v>945.5487706642466</v>
      </c>
    </row>
    <row r="444" spans="1:7" x14ac:dyDescent="0.2">
      <c r="A444">
        <v>553.90277100000003</v>
      </c>
      <c r="F444">
        <f t="shared" si="12"/>
        <v>6.6426406838095167</v>
      </c>
      <c r="G444">
        <f t="shared" si="13"/>
        <v>945.40715039827444</v>
      </c>
    </row>
    <row r="445" spans="1:7" x14ac:dyDescent="0.2">
      <c r="A445">
        <v>555.0975952</v>
      </c>
      <c r="F445">
        <f t="shared" si="12"/>
        <v>6.6436354378259894</v>
      </c>
      <c r="G445">
        <f t="shared" si="13"/>
        <v>945.2655942323978</v>
      </c>
    </row>
    <row r="446" spans="1:7" x14ac:dyDescent="0.2">
      <c r="A446">
        <v>556.29211429999998</v>
      </c>
      <c r="F446">
        <f t="shared" si="12"/>
        <v>6.6446299378122911</v>
      </c>
      <c r="G446">
        <f t="shared" si="13"/>
        <v>945.12411658363271</v>
      </c>
    </row>
    <row r="447" spans="1:7" x14ac:dyDescent="0.2">
      <c r="A447">
        <v>557.48638919999996</v>
      </c>
      <c r="F447">
        <f t="shared" si="12"/>
        <v>6.6456241838516563</v>
      </c>
      <c r="G447">
        <f t="shared" si="13"/>
        <v>944.98271738867004</v>
      </c>
    </row>
    <row r="448" spans="1:7" x14ac:dyDescent="0.2">
      <c r="A448">
        <v>558.68041989999995</v>
      </c>
      <c r="F448">
        <f t="shared" si="12"/>
        <v>6.6466182266335903</v>
      </c>
      <c r="G448">
        <f t="shared" si="13"/>
        <v>944.84138939039428</v>
      </c>
    </row>
    <row r="449" spans="1:7" x14ac:dyDescent="0.2">
      <c r="A449">
        <v>559.87408449999998</v>
      </c>
      <c r="F449">
        <f t="shared" si="12"/>
        <v>6.6476120661580946</v>
      </c>
      <c r="G449">
        <f t="shared" si="13"/>
        <v>944.7001325439029</v>
      </c>
    </row>
    <row r="450" spans="1:7" x14ac:dyDescent="0.2">
      <c r="A450">
        <v>561.06750490000002</v>
      </c>
      <c r="F450">
        <f t="shared" ref="F450:F513" si="14">A449*$E$2+$C$2</f>
        <v>6.6486056009629211</v>
      </c>
      <c r="G450">
        <f t="shared" ref="G450:G513" si="15">2*3.14/F450*1000</f>
        <v>944.55896121894557</v>
      </c>
    </row>
    <row r="451" spans="1:7" x14ac:dyDescent="0.2">
      <c r="A451">
        <v>562.26074219999998</v>
      </c>
      <c r="F451">
        <f t="shared" si="14"/>
        <v>6.6495989325103171</v>
      </c>
      <c r="G451">
        <f t="shared" si="15"/>
        <v>944.41786094747408</v>
      </c>
    </row>
    <row r="452" spans="1:7" x14ac:dyDescent="0.2">
      <c r="A452">
        <v>563.45355219999999</v>
      </c>
      <c r="F452">
        <f t="shared" si="14"/>
        <v>6.6505921116562581</v>
      </c>
      <c r="G452">
        <f t="shared" si="15"/>
        <v>944.27682446398512</v>
      </c>
    </row>
    <row r="453" spans="1:7" x14ac:dyDescent="0.2">
      <c r="A453">
        <v>564.64617920000001</v>
      </c>
      <c r="F453">
        <f t="shared" si="14"/>
        <v>6.6515849351433118</v>
      </c>
      <c r="G453">
        <f t="shared" si="15"/>
        <v>944.13588058087305</v>
      </c>
    </row>
    <row r="454" spans="1:7" x14ac:dyDescent="0.2">
      <c r="A454">
        <v>565.83843990000003</v>
      </c>
      <c r="F454">
        <f t="shared" si="14"/>
        <v>6.6525776063121445</v>
      </c>
      <c r="G454">
        <f t="shared" si="15"/>
        <v>943.99500038020869</v>
      </c>
    </row>
    <row r="455" spans="1:7" x14ac:dyDescent="0.2">
      <c r="A455">
        <v>567.03051760000005</v>
      </c>
      <c r="F455">
        <f t="shared" si="14"/>
        <v>6.6535699725948314</v>
      </c>
      <c r="G455">
        <f t="shared" si="15"/>
        <v>943.85420546661169</v>
      </c>
    </row>
    <row r="456" spans="1:7" x14ac:dyDescent="0.2">
      <c r="A456">
        <v>568.22222899999997</v>
      </c>
      <c r="F456">
        <f t="shared" si="14"/>
        <v>6.6545621865592963</v>
      </c>
      <c r="G456">
        <f t="shared" si="15"/>
        <v>943.71347414622903</v>
      </c>
    </row>
    <row r="457" spans="1:7" x14ac:dyDescent="0.2">
      <c r="A457">
        <v>569.41369629999997</v>
      </c>
      <c r="F457">
        <f t="shared" si="14"/>
        <v>6.6555540956376156</v>
      </c>
      <c r="G457">
        <f t="shared" si="15"/>
        <v>943.57282801085307</v>
      </c>
    </row>
    <row r="458" spans="1:7" x14ac:dyDescent="0.2">
      <c r="A458">
        <v>570.60491939999997</v>
      </c>
      <c r="F458">
        <f t="shared" si="14"/>
        <v>6.6565458015417391</v>
      </c>
      <c r="G458">
        <f t="shared" si="15"/>
        <v>943.43225258744167</v>
      </c>
    </row>
    <row r="459" spans="1:7" x14ac:dyDescent="0.2">
      <c r="A459">
        <v>571.79577640000002</v>
      </c>
      <c r="F459">
        <f t="shared" si="14"/>
        <v>6.6575373041884323</v>
      </c>
      <c r="G459">
        <f t="shared" si="15"/>
        <v>943.29174784331838</v>
      </c>
    </row>
    <row r="460" spans="1:7" x14ac:dyDescent="0.2">
      <c r="A460">
        <v>572.98645020000004</v>
      </c>
      <c r="F460">
        <f t="shared" si="14"/>
        <v>6.6585285021154466</v>
      </c>
      <c r="G460">
        <f t="shared" si="15"/>
        <v>943.15132810572402</v>
      </c>
    </row>
    <row r="461" spans="1:7" x14ac:dyDescent="0.2">
      <c r="A461">
        <v>574.17675780000002</v>
      </c>
      <c r="F461">
        <f t="shared" si="14"/>
        <v>6.659519547557772</v>
      </c>
      <c r="G461">
        <f t="shared" si="15"/>
        <v>943.01097176042504</v>
      </c>
    </row>
    <row r="462" spans="1:7" x14ac:dyDescent="0.2">
      <c r="A462">
        <v>575.36682129999997</v>
      </c>
      <c r="F462">
        <f t="shared" si="14"/>
        <v>6.6605102881971865</v>
      </c>
      <c r="G462">
        <f t="shared" si="15"/>
        <v>942.8707003318541</v>
      </c>
    </row>
    <row r="463" spans="1:7" x14ac:dyDescent="0.2">
      <c r="A463">
        <v>576.5565186</v>
      </c>
      <c r="F463">
        <f t="shared" si="14"/>
        <v>6.6615008256624035</v>
      </c>
      <c r="G463">
        <f t="shared" si="15"/>
        <v>942.7304993804504</v>
      </c>
    </row>
    <row r="464" spans="1:7" x14ac:dyDescent="0.2">
      <c r="A464">
        <v>577.7460327</v>
      </c>
      <c r="F464">
        <f t="shared" si="14"/>
        <v>6.6624910583247097</v>
      </c>
      <c r="G464">
        <f t="shared" si="15"/>
        <v>942.59038324009589</v>
      </c>
    </row>
    <row r="465" spans="1:7" x14ac:dyDescent="0.2">
      <c r="A465">
        <v>578.93524170000001</v>
      </c>
      <c r="F465">
        <f t="shared" si="14"/>
        <v>6.6634811385023252</v>
      </c>
      <c r="G465">
        <f t="shared" si="15"/>
        <v>942.45033031060461</v>
      </c>
    </row>
    <row r="466" spans="1:7" x14ac:dyDescent="0.2">
      <c r="A466">
        <v>580.12420650000001</v>
      </c>
      <c r="F466">
        <f t="shared" si="14"/>
        <v>6.6644709647330043</v>
      </c>
      <c r="G466">
        <f t="shared" si="15"/>
        <v>942.31035490025477</v>
      </c>
    </row>
    <row r="467" spans="1:7" x14ac:dyDescent="0.2">
      <c r="A467">
        <v>581.31280519999996</v>
      </c>
      <c r="F467">
        <f t="shared" si="14"/>
        <v>6.6654605877062529</v>
      </c>
      <c r="G467">
        <f t="shared" si="15"/>
        <v>942.17044979349293</v>
      </c>
    </row>
    <row r="468" spans="1:7" x14ac:dyDescent="0.2">
      <c r="A468">
        <v>582.50122069999998</v>
      </c>
      <c r="F468">
        <f t="shared" si="14"/>
        <v>6.6664499059598237</v>
      </c>
      <c r="G468">
        <f t="shared" si="15"/>
        <v>942.03062928376073</v>
      </c>
    </row>
    <row r="469" spans="1:7" x14ac:dyDescent="0.2">
      <c r="A469">
        <v>583.68926999999996</v>
      </c>
      <c r="F469">
        <f t="shared" si="14"/>
        <v>6.6674390717287055</v>
      </c>
      <c r="G469">
        <f t="shared" si="15"/>
        <v>941.89087180840909</v>
      </c>
    </row>
    <row r="470" spans="1:7" x14ac:dyDescent="0.2">
      <c r="A470">
        <v>584.8771362</v>
      </c>
      <c r="F470">
        <f t="shared" si="14"/>
        <v>6.6684279326946747</v>
      </c>
      <c r="G470">
        <f t="shared" si="15"/>
        <v>941.75119884099695</v>
      </c>
    </row>
    <row r="471" spans="1:7" x14ac:dyDescent="0.2">
      <c r="A471">
        <v>586.06457520000004</v>
      </c>
      <c r="F471">
        <f t="shared" si="14"/>
        <v>6.6694166412591889</v>
      </c>
      <c r="G471">
        <f t="shared" si="15"/>
        <v>941.6115888082129</v>
      </c>
    </row>
    <row r="472" spans="1:7" x14ac:dyDescent="0.2">
      <c r="A472">
        <v>587.2518311</v>
      </c>
      <c r="F472">
        <f t="shared" si="14"/>
        <v>6.6704049942480506</v>
      </c>
      <c r="G472">
        <f t="shared" si="15"/>
        <v>941.47207034884684</v>
      </c>
    </row>
    <row r="473" spans="1:7" x14ac:dyDescent="0.2">
      <c r="A473">
        <v>588.43872069999998</v>
      </c>
      <c r="F473">
        <f t="shared" si="14"/>
        <v>6.6713931948354563</v>
      </c>
      <c r="G473">
        <f t="shared" si="15"/>
        <v>941.33261473204038</v>
      </c>
    </row>
    <row r="474" spans="1:7" x14ac:dyDescent="0.2">
      <c r="A474">
        <v>589.62542719999999</v>
      </c>
      <c r="F474">
        <f t="shared" si="14"/>
        <v>6.6723810905367174</v>
      </c>
      <c r="G474">
        <f t="shared" si="15"/>
        <v>941.19324342951234</v>
      </c>
    </row>
    <row r="475" spans="1:7" x14ac:dyDescent="0.2">
      <c r="A475">
        <v>590.81176760000005</v>
      </c>
      <c r="F475">
        <f t="shared" si="14"/>
        <v>6.6733688338365216</v>
      </c>
      <c r="G475">
        <f t="shared" si="15"/>
        <v>941.05393488188588</v>
      </c>
    </row>
    <row r="476" spans="1:7" x14ac:dyDescent="0.2">
      <c r="A476">
        <v>591.99792479999996</v>
      </c>
      <c r="F476">
        <f t="shared" si="14"/>
        <v>6.6743562724166487</v>
      </c>
      <c r="G476">
        <f t="shared" si="15"/>
        <v>940.91471052475595</v>
      </c>
    </row>
    <row r="477" spans="1:7" x14ac:dyDescent="0.2">
      <c r="A477">
        <v>593.1836548</v>
      </c>
      <c r="F477">
        <f t="shared" si="14"/>
        <v>6.6753435585120862</v>
      </c>
      <c r="G477">
        <f t="shared" si="15"/>
        <v>940.77554884677625</v>
      </c>
    </row>
    <row r="478" spans="1:7" x14ac:dyDescent="0.2">
      <c r="A478">
        <v>594.36920169999996</v>
      </c>
      <c r="F478">
        <f t="shared" si="14"/>
        <v>6.6763304890318711</v>
      </c>
      <c r="G478">
        <f t="shared" si="15"/>
        <v>940.63647842434136</v>
      </c>
    </row>
    <row r="479" spans="1:7" x14ac:dyDescent="0.2">
      <c r="A479">
        <v>595.55438230000004</v>
      </c>
      <c r="F479">
        <f t="shared" si="14"/>
        <v>6.6773172671502001</v>
      </c>
      <c r="G479">
        <f t="shared" si="15"/>
        <v>940.4974705777654</v>
      </c>
    </row>
    <row r="480" spans="1:7" x14ac:dyDescent="0.2">
      <c r="A480">
        <v>596.73937990000002</v>
      </c>
      <c r="F480">
        <f t="shared" si="14"/>
        <v>6.6783037403823844</v>
      </c>
      <c r="G480">
        <f t="shared" si="15"/>
        <v>940.35854674085567</v>
      </c>
    </row>
    <row r="481" spans="1:7" x14ac:dyDescent="0.2">
      <c r="A481">
        <v>597.9240112</v>
      </c>
      <c r="F481">
        <f t="shared" si="14"/>
        <v>6.6792900612963457</v>
      </c>
      <c r="G481">
        <f t="shared" si="15"/>
        <v>940.21968538092665</v>
      </c>
    </row>
    <row r="482" spans="1:7" x14ac:dyDescent="0.2">
      <c r="A482">
        <v>599.10845949999998</v>
      </c>
      <c r="F482">
        <f t="shared" si="14"/>
        <v>6.6802760773241623</v>
      </c>
      <c r="G482">
        <f t="shared" si="15"/>
        <v>940.08090793090457</v>
      </c>
    </row>
    <row r="483" spans="1:7" x14ac:dyDescent="0.2">
      <c r="A483">
        <v>600.29254149999997</v>
      </c>
      <c r="F483">
        <f t="shared" si="14"/>
        <v>6.6812619410337568</v>
      </c>
      <c r="G483">
        <f t="shared" si="15"/>
        <v>939.94219287087674</v>
      </c>
    </row>
    <row r="484" spans="1:7" x14ac:dyDescent="0.2">
      <c r="A484">
        <v>601.47631839999997</v>
      </c>
      <c r="F484">
        <f t="shared" si="14"/>
        <v>6.6822474998572057</v>
      </c>
      <c r="G484">
        <f t="shared" si="15"/>
        <v>939.80356162117596</v>
      </c>
    </row>
    <row r="485" spans="1:7" x14ac:dyDescent="0.2">
      <c r="A485">
        <v>602.65979000000004</v>
      </c>
      <c r="F485">
        <f t="shared" si="14"/>
        <v>6.6832328047337173</v>
      </c>
      <c r="G485">
        <f t="shared" si="15"/>
        <v>939.66500696367962</v>
      </c>
    </row>
    <row r="486" spans="1:7" x14ac:dyDescent="0.2">
      <c r="A486">
        <v>603.84313959999997</v>
      </c>
      <c r="F486">
        <f t="shared" si="14"/>
        <v>6.6842178554968248</v>
      </c>
      <c r="G486">
        <f t="shared" si="15"/>
        <v>939.52652887212344</v>
      </c>
    </row>
    <row r="487" spans="1:7" x14ac:dyDescent="0.2">
      <c r="A487">
        <v>605.02600099999995</v>
      </c>
      <c r="F487">
        <f t="shared" si="14"/>
        <v>6.6852028047144501</v>
      </c>
      <c r="G487">
        <f t="shared" si="15"/>
        <v>939.38810585840451</v>
      </c>
    </row>
    <row r="488" spans="1:7" x14ac:dyDescent="0.2">
      <c r="A488">
        <v>606.20874019999997</v>
      </c>
      <c r="F488">
        <f t="shared" si="14"/>
        <v>6.686187347583683</v>
      </c>
      <c r="G488">
        <f t="shared" si="15"/>
        <v>939.24978070940915</v>
      </c>
    </row>
    <row r="489" spans="1:7" x14ac:dyDescent="0.2">
      <c r="A489">
        <v>607.39105219999999</v>
      </c>
      <c r="F489">
        <f t="shared" si="14"/>
        <v>6.687171788740967</v>
      </c>
      <c r="G489">
        <f t="shared" si="15"/>
        <v>939.11151057514144</v>
      </c>
    </row>
    <row r="490" spans="1:7" x14ac:dyDescent="0.2">
      <c r="A490">
        <v>608.57318120000002</v>
      </c>
      <c r="F490">
        <f t="shared" si="14"/>
        <v>6.6881558743225984</v>
      </c>
      <c r="G490">
        <f t="shared" si="15"/>
        <v>938.97333106580186</v>
      </c>
    </row>
    <row r="491" spans="1:7" x14ac:dyDescent="0.2">
      <c r="A491">
        <v>609.75500490000002</v>
      </c>
      <c r="F491">
        <f t="shared" si="14"/>
        <v>6.6891398075860087</v>
      </c>
      <c r="G491">
        <f t="shared" si="15"/>
        <v>938.83521359173699</v>
      </c>
    </row>
    <row r="492" spans="1:7" x14ac:dyDescent="0.2">
      <c r="A492">
        <v>610.93646239999998</v>
      </c>
      <c r="F492">
        <f t="shared" si="14"/>
        <v>6.690123486736014</v>
      </c>
      <c r="G492">
        <f t="shared" si="15"/>
        <v>938.69717239911427</v>
      </c>
    </row>
    <row r="493" spans="1:7" x14ac:dyDescent="0.2">
      <c r="A493">
        <v>612.11773679999999</v>
      </c>
      <c r="F493">
        <f t="shared" si="14"/>
        <v>6.6911068610831066</v>
      </c>
      <c r="G493">
        <f t="shared" si="15"/>
        <v>938.55921454876307</v>
      </c>
    </row>
    <row r="494" spans="1:7" x14ac:dyDescent="0.2">
      <c r="A494">
        <v>613.29864499999996</v>
      </c>
      <c r="F494">
        <f t="shared" si="14"/>
        <v>6.6920900830287442</v>
      </c>
      <c r="G494">
        <f t="shared" si="15"/>
        <v>938.4213186140737</v>
      </c>
    </row>
    <row r="495" spans="1:7" x14ac:dyDescent="0.2">
      <c r="A495">
        <v>614.47937009999998</v>
      </c>
      <c r="F495">
        <f t="shared" si="14"/>
        <v>6.69307300017147</v>
      </c>
      <c r="G495">
        <f t="shared" si="15"/>
        <v>938.28350592308084</v>
      </c>
    </row>
    <row r="496" spans="1:7" x14ac:dyDescent="0.2">
      <c r="A496">
        <v>615.65966800000001</v>
      </c>
      <c r="F496">
        <f t="shared" si="14"/>
        <v>6.6940557649127408</v>
      </c>
      <c r="G496">
        <f t="shared" si="15"/>
        <v>938.14575506182121</v>
      </c>
    </row>
    <row r="497" spans="1:7" x14ac:dyDescent="0.2">
      <c r="A497">
        <v>616.8397827</v>
      </c>
      <c r="F497">
        <f t="shared" si="14"/>
        <v>6.6950381740783582</v>
      </c>
      <c r="G497">
        <f t="shared" si="15"/>
        <v>938.00809445937296</v>
      </c>
    </row>
    <row r="498" spans="1:7" x14ac:dyDescent="0.2">
      <c r="A498">
        <v>618.01953130000004</v>
      </c>
      <c r="F498">
        <f t="shared" si="14"/>
        <v>6.6960204307592868</v>
      </c>
      <c r="G498">
        <f t="shared" si="15"/>
        <v>937.87049560837249</v>
      </c>
    </row>
    <row r="499" spans="1:7" x14ac:dyDescent="0.2">
      <c r="A499">
        <v>619.1990356</v>
      </c>
      <c r="F499">
        <f t="shared" si="14"/>
        <v>6.6970023827205374</v>
      </c>
      <c r="G499">
        <f t="shared" si="15"/>
        <v>937.7329797886174</v>
      </c>
    </row>
    <row r="500" spans="1:7" x14ac:dyDescent="0.2">
      <c r="A500">
        <v>620.37829590000001</v>
      </c>
      <c r="F500">
        <f t="shared" si="14"/>
        <v>6.6979841313411237</v>
      </c>
      <c r="G500">
        <f t="shared" si="15"/>
        <v>937.59553275360906</v>
      </c>
    </row>
    <row r="501" spans="1:7" x14ac:dyDescent="0.2">
      <c r="A501">
        <v>621.55718990000003</v>
      </c>
      <c r="F501">
        <f t="shared" si="14"/>
        <v>6.6989656768707473</v>
      </c>
      <c r="G501">
        <f t="shared" si="15"/>
        <v>937.45815442564617</v>
      </c>
    </row>
    <row r="502" spans="1:7" x14ac:dyDescent="0.2">
      <c r="A502">
        <v>622.73583980000001</v>
      </c>
      <c r="F502">
        <f t="shared" si="14"/>
        <v>6.6999469175142252</v>
      </c>
      <c r="G502">
        <f t="shared" si="15"/>
        <v>937.32085900315883</v>
      </c>
    </row>
    <row r="503" spans="1:7" x14ac:dyDescent="0.2">
      <c r="A503">
        <v>623.91412349999996</v>
      </c>
      <c r="F503">
        <f t="shared" si="14"/>
        <v>6.7009279549835075</v>
      </c>
      <c r="G503">
        <f t="shared" si="15"/>
        <v>937.18363220567653</v>
      </c>
    </row>
    <row r="504" spans="1:7" x14ac:dyDescent="0.2">
      <c r="A504">
        <v>625.09222409999995</v>
      </c>
      <c r="F504">
        <f t="shared" si="14"/>
        <v>6.7019086876498779</v>
      </c>
      <c r="G504">
        <f t="shared" si="15"/>
        <v>937.04648820009129</v>
      </c>
    </row>
    <row r="505" spans="1:7" x14ac:dyDescent="0.2">
      <c r="A505">
        <v>626.27001949999999</v>
      </c>
      <c r="F505">
        <f t="shared" si="14"/>
        <v>6.7028892679147924</v>
      </c>
      <c r="G505">
        <f t="shared" si="15"/>
        <v>936.90940562914159</v>
      </c>
    </row>
    <row r="506" spans="1:7" x14ac:dyDescent="0.2">
      <c r="A506">
        <v>627.44750980000003</v>
      </c>
      <c r="F506">
        <f t="shared" si="14"/>
        <v>6.7038695941495359</v>
      </c>
      <c r="G506">
        <f t="shared" si="15"/>
        <v>936.77239865771753</v>
      </c>
    </row>
    <row r="507" spans="1:7" x14ac:dyDescent="0.2">
      <c r="A507">
        <v>628.62469480000004</v>
      </c>
      <c r="F507">
        <f t="shared" si="14"/>
        <v>6.704849666437342</v>
      </c>
      <c r="G507">
        <f t="shared" si="15"/>
        <v>936.63546722545868</v>
      </c>
    </row>
    <row r="508" spans="1:7" x14ac:dyDescent="0.2">
      <c r="A508">
        <v>629.80157469999995</v>
      </c>
      <c r="F508">
        <f t="shared" si="14"/>
        <v>6.7058294846117441</v>
      </c>
      <c r="G508">
        <f t="shared" si="15"/>
        <v>936.49861130693535</v>
      </c>
    </row>
    <row r="509" spans="1:7" x14ac:dyDescent="0.2">
      <c r="A509">
        <v>630.97821039999997</v>
      </c>
      <c r="F509">
        <f t="shared" si="14"/>
        <v>6.706809048839208</v>
      </c>
      <c r="G509">
        <f t="shared" si="15"/>
        <v>936.36183083025469</v>
      </c>
    </row>
    <row r="510" spans="1:7" x14ac:dyDescent="0.2">
      <c r="A510">
        <v>632.15448000000004</v>
      </c>
      <c r="F510">
        <f t="shared" si="14"/>
        <v>6.7077884098092424</v>
      </c>
      <c r="G510">
        <f t="shared" si="15"/>
        <v>936.22511867195169</v>
      </c>
    </row>
    <row r="511" spans="1:7" x14ac:dyDescent="0.2">
      <c r="A511">
        <v>633.33056639999995</v>
      </c>
      <c r="F511">
        <f t="shared" si="14"/>
        <v>6.7087674660595997</v>
      </c>
      <c r="G511">
        <f t="shared" si="15"/>
        <v>936.08848894692176</v>
      </c>
    </row>
    <row r="512" spans="1:7" x14ac:dyDescent="0.2">
      <c r="A512">
        <v>634.50628659999995</v>
      </c>
      <c r="F512">
        <f t="shared" si="14"/>
        <v>6.7097463698252664</v>
      </c>
      <c r="G512">
        <f t="shared" si="15"/>
        <v>935.95192036499316</v>
      </c>
    </row>
    <row r="513" spans="1:7" x14ac:dyDescent="0.2">
      <c r="A513">
        <v>635.68176270000004</v>
      </c>
      <c r="F513">
        <f t="shared" si="14"/>
        <v>6.7107249687880213</v>
      </c>
      <c r="G513">
        <f t="shared" si="15"/>
        <v>935.81543413098461</v>
      </c>
    </row>
    <row r="514" spans="1:7" x14ac:dyDescent="0.2">
      <c r="A514">
        <v>636.85693360000005</v>
      </c>
      <c r="F514">
        <f t="shared" ref="F514:F577" si="16">A513*$E$2+$C$2</f>
        <v>6.7117033645765805</v>
      </c>
      <c r="G514">
        <f t="shared" ref="G514:G577" si="17">2*3.14/F514*1000</f>
        <v>935.67901602221434</v>
      </c>
    </row>
    <row r="515" spans="1:7" x14ac:dyDescent="0.2">
      <c r="A515">
        <v>638.03173830000003</v>
      </c>
      <c r="F515">
        <f t="shared" si="16"/>
        <v>6.7126815063349685</v>
      </c>
      <c r="G515">
        <f t="shared" si="17"/>
        <v>935.54267308427598</v>
      </c>
    </row>
    <row r="516" spans="1:7" x14ac:dyDescent="0.2">
      <c r="A516">
        <v>639.20635990000005</v>
      </c>
      <c r="F516">
        <f t="shared" si="16"/>
        <v>6.7136593432904448</v>
      </c>
      <c r="G516">
        <f t="shared" si="17"/>
        <v>935.40641234294401</v>
      </c>
    </row>
    <row r="517" spans="1:7" x14ac:dyDescent="0.2">
      <c r="A517">
        <v>640.38055420000001</v>
      </c>
      <c r="F517">
        <f t="shared" si="16"/>
        <v>6.7146370278444651</v>
      </c>
      <c r="G517">
        <f t="shared" si="17"/>
        <v>935.27021251601559</v>
      </c>
    </row>
    <row r="518" spans="1:7" x14ac:dyDescent="0.2">
      <c r="A518">
        <v>641.55462650000004</v>
      </c>
      <c r="F518">
        <f t="shared" si="16"/>
        <v>6.7156143567395992</v>
      </c>
      <c r="G518">
        <f t="shared" si="17"/>
        <v>935.1341018707501</v>
      </c>
    </row>
    <row r="519" spans="1:7" x14ac:dyDescent="0.2">
      <c r="A519">
        <v>642.72833249999996</v>
      </c>
      <c r="F519">
        <f t="shared" si="16"/>
        <v>6.7165915840892527</v>
      </c>
      <c r="G519">
        <f t="shared" si="17"/>
        <v>934.99804497217281</v>
      </c>
    </row>
    <row r="520" spans="1:7" x14ac:dyDescent="0.2">
      <c r="A520">
        <v>643.90173340000001</v>
      </c>
      <c r="F520">
        <f t="shared" si="16"/>
        <v>6.7175685065527597</v>
      </c>
      <c r="G520">
        <f t="shared" si="17"/>
        <v>934.86207008891301</v>
      </c>
    </row>
    <row r="521" spans="1:7" x14ac:dyDescent="0.2">
      <c r="A521">
        <v>645.07489009999995</v>
      </c>
      <c r="F521">
        <f t="shared" si="16"/>
        <v>6.7185451750693304</v>
      </c>
      <c r="G521">
        <f t="shared" si="17"/>
        <v>934.72617007969961</v>
      </c>
    </row>
    <row r="522" spans="1:7" x14ac:dyDescent="0.2">
      <c r="A522">
        <v>646.24768070000005</v>
      </c>
      <c r="F522">
        <f t="shared" si="16"/>
        <v>6.7195216403284705</v>
      </c>
      <c r="G522">
        <f t="shared" si="17"/>
        <v>934.59033784628377</v>
      </c>
    </row>
    <row r="523" spans="1:7" x14ac:dyDescent="0.2">
      <c r="A523">
        <v>647.42022710000003</v>
      </c>
      <c r="F523">
        <f t="shared" si="16"/>
        <v>6.7204978008679337</v>
      </c>
      <c r="G523">
        <f t="shared" si="17"/>
        <v>934.45458745466078</v>
      </c>
    </row>
    <row r="524" spans="1:7" x14ac:dyDescent="0.2">
      <c r="A524">
        <v>648.59246829999995</v>
      </c>
      <c r="F524">
        <f t="shared" si="16"/>
        <v>6.7214737581499655</v>
      </c>
      <c r="G524">
        <f t="shared" si="17"/>
        <v>934.31890474694376</v>
      </c>
    </row>
    <row r="525" spans="1:7" x14ac:dyDescent="0.2">
      <c r="A525">
        <v>649.76440430000002</v>
      </c>
      <c r="F525">
        <f t="shared" si="16"/>
        <v>6.7224494614018271</v>
      </c>
      <c r="G525">
        <f t="shared" si="17"/>
        <v>934.18329673696599</v>
      </c>
    </row>
    <row r="526" spans="1:7" x14ac:dyDescent="0.2">
      <c r="A526">
        <v>650.93609619999995</v>
      </c>
      <c r="F526">
        <f t="shared" si="16"/>
        <v>6.7234249106235175</v>
      </c>
      <c r="G526">
        <f t="shared" si="17"/>
        <v>934.04776337683609</v>
      </c>
    </row>
    <row r="527" spans="1:7" x14ac:dyDescent="0.2">
      <c r="A527">
        <v>652.10742189999996</v>
      </c>
      <c r="F527">
        <f t="shared" si="16"/>
        <v>6.7244001566710114</v>
      </c>
      <c r="G527">
        <f t="shared" si="17"/>
        <v>933.91229755562074</v>
      </c>
    </row>
    <row r="528" spans="1:7" x14ac:dyDescent="0.2">
      <c r="A528">
        <v>653.27850339999998</v>
      </c>
      <c r="F528">
        <f t="shared" si="16"/>
        <v>6.7253750979155935</v>
      </c>
      <c r="G528">
        <f t="shared" si="17"/>
        <v>933.77691334218241</v>
      </c>
    </row>
    <row r="529" spans="1:7" x14ac:dyDescent="0.2">
      <c r="A529">
        <v>654.4492798</v>
      </c>
      <c r="F529">
        <f t="shared" si="16"/>
        <v>6.7263498359027452</v>
      </c>
      <c r="G529">
        <f t="shared" si="17"/>
        <v>933.64159658775156</v>
      </c>
    </row>
    <row r="530" spans="1:7" x14ac:dyDescent="0.2">
      <c r="A530">
        <v>655.61975099999995</v>
      </c>
      <c r="F530">
        <f t="shared" si="16"/>
        <v>6.7273243199429604</v>
      </c>
      <c r="G530">
        <f t="shared" si="17"/>
        <v>933.50635428458827</v>
      </c>
    </row>
    <row r="531" spans="1:7" x14ac:dyDescent="0.2">
      <c r="A531">
        <v>656.78997800000002</v>
      </c>
      <c r="F531">
        <f t="shared" si="16"/>
        <v>6.7282985499530046</v>
      </c>
      <c r="G531">
        <f t="shared" si="17"/>
        <v>933.37118639657638</v>
      </c>
    </row>
    <row r="532" spans="1:7" x14ac:dyDescent="0.2">
      <c r="A532">
        <v>657.95989989999998</v>
      </c>
      <c r="F532">
        <f t="shared" si="16"/>
        <v>6.7292725767056183</v>
      </c>
      <c r="G532">
        <f t="shared" si="17"/>
        <v>933.2360858347688</v>
      </c>
    </row>
    <row r="533" spans="1:7" x14ac:dyDescent="0.2">
      <c r="A533">
        <v>659.12945560000003</v>
      </c>
      <c r="F533">
        <f t="shared" si="16"/>
        <v>6.7302463495112947</v>
      </c>
      <c r="G533">
        <f t="shared" si="17"/>
        <v>933.10105958543579</v>
      </c>
    </row>
    <row r="534" spans="1:7" x14ac:dyDescent="0.2">
      <c r="A534">
        <v>660.29882810000004</v>
      </c>
      <c r="F534">
        <f t="shared" si="16"/>
        <v>6.7312198175140594</v>
      </c>
      <c r="G534">
        <f t="shared" si="17"/>
        <v>932.96611464982561</v>
      </c>
    </row>
    <row r="535" spans="1:7" x14ac:dyDescent="0.2">
      <c r="A535">
        <v>661.46783449999998</v>
      </c>
      <c r="F535">
        <f t="shared" si="16"/>
        <v>6.7321931330321352</v>
      </c>
      <c r="G535">
        <f t="shared" si="17"/>
        <v>932.83122986870251</v>
      </c>
    </row>
    <row r="536" spans="1:7" x14ac:dyDescent="0.2">
      <c r="A536">
        <v>662.6365356</v>
      </c>
      <c r="F536">
        <f t="shared" si="16"/>
        <v>6.7331661438305321</v>
      </c>
      <c r="G536">
        <f t="shared" si="17"/>
        <v>932.69642629481825</v>
      </c>
    </row>
    <row r="537" spans="1:7" x14ac:dyDescent="0.2">
      <c r="A537">
        <v>663.80499269999996</v>
      </c>
      <c r="F537">
        <f t="shared" si="16"/>
        <v>6.734138900515525</v>
      </c>
      <c r="G537">
        <f t="shared" si="17"/>
        <v>932.5616968665795</v>
      </c>
    </row>
    <row r="538" spans="1:7" x14ac:dyDescent="0.2">
      <c r="A538">
        <v>664.97314449999999</v>
      </c>
      <c r="F538">
        <f t="shared" si="16"/>
        <v>6.7351114541095551</v>
      </c>
      <c r="G538">
        <f t="shared" si="17"/>
        <v>932.42703447292479</v>
      </c>
    </row>
    <row r="539" spans="1:7" x14ac:dyDescent="0.2">
      <c r="A539">
        <v>666.14093019999996</v>
      </c>
      <c r="F539">
        <f t="shared" si="16"/>
        <v>6.7360837535901812</v>
      </c>
      <c r="G539">
        <f t="shared" si="17"/>
        <v>932.29244613428409</v>
      </c>
    </row>
    <row r="540" spans="1:7" x14ac:dyDescent="0.2">
      <c r="A540">
        <v>667.3085327</v>
      </c>
      <c r="F540">
        <f t="shared" si="16"/>
        <v>6.7370557483511284</v>
      </c>
      <c r="G540">
        <f t="shared" si="17"/>
        <v>932.15793880539127</v>
      </c>
    </row>
    <row r="541" spans="1:7" x14ac:dyDescent="0.2">
      <c r="A541">
        <v>668.47576900000001</v>
      </c>
      <c r="F541">
        <f t="shared" si="16"/>
        <v>6.7380275906273868</v>
      </c>
      <c r="G541">
        <f t="shared" si="17"/>
        <v>932.02349137535384</v>
      </c>
    </row>
    <row r="542" spans="1:7" x14ac:dyDescent="0.2">
      <c r="A542">
        <v>669.64270020000004</v>
      </c>
      <c r="F542">
        <f t="shared" si="16"/>
        <v>6.7389991281007324</v>
      </c>
      <c r="G542">
        <f t="shared" si="17"/>
        <v>931.88912487215407</v>
      </c>
    </row>
    <row r="543" spans="1:7" x14ac:dyDescent="0.2">
      <c r="A543">
        <v>670.80932619999999</v>
      </c>
      <c r="F543">
        <f t="shared" si="16"/>
        <v>6.7399704116271426</v>
      </c>
      <c r="G543">
        <f t="shared" si="17"/>
        <v>931.75483221207537</v>
      </c>
    </row>
    <row r="544" spans="1:7" x14ac:dyDescent="0.2">
      <c r="A544">
        <v>671.97570800000005</v>
      </c>
      <c r="F544">
        <f t="shared" si="16"/>
        <v>6.7409414411233808</v>
      </c>
      <c r="G544">
        <f t="shared" si="17"/>
        <v>931.62061335952444</v>
      </c>
    </row>
    <row r="545" spans="1:7" x14ac:dyDescent="0.2">
      <c r="A545">
        <v>673.14178470000002</v>
      </c>
      <c r="F545">
        <f t="shared" si="16"/>
        <v>6.7419122673621885</v>
      </c>
      <c r="G545">
        <f t="shared" si="17"/>
        <v>931.48646125249661</v>
      </c>
    </row>
    <row r="546" spans="1:7" x14ac:dyDescent="0.2">
      <c r="A546">
        <v>674.30755620000002</v>
      </c>
      <c r="F546">
        <f t="shared" si="16"/>
        <v>6.7428828396540599</v>
      </c>
      <c r="G546">
        <f t="shared" si="17"/>
        <v>931.3523828514559</v>
      </c>
    </row>
    <row r="547" spans="1:7" x14ac:dyDescent="0.2">
      <c r="A547">
        <v>675.47308350000003</v>
      </c>
      <c r="F547">
        <f t="shared" si="16"/>
        <v>6.7438531579157601</v>
      </c>
      <c r="G547">
        <f t="shared" si="17"/>
        <v>931.2183781209261</v>
      </c>
    </row>
    <row r="548" spans="1:7" x14ac:dyDescent="0.2">
      <c r="A548">
        <v>676.63818360000005</v>
      </c>
      <c r="F548">
        <f t="shared" si="16"/>
        <v>6.744823272920029</v>
      </c>
      <c r="G548">
        <f t="shared" si="17"/>
        <v>931.08444000508359</v>
      </c>
    </row>
    <row r="549" spans="1:7" x14ac:dyDescent="0.2">
      <c r="A549">
        <v>677.80310059999999</v>
      </c>
      <c r="F549">
        <f t="shared" si="16"/>
        <v>6.7457930323486472</v>
      </c>
      <c r="G549">
        <f t="shared" si="17"/>
        <v>930.95058948369865</v>
      </c>
    </row>
    <row r="550" spans="1:7" x14ac:dyDescent="0.2">
      <c r="A550">
        <v>678.96771239999998</v>
      </c>
      <c r="F550">
        <f t="shared" si="16"/>
        <v>6.7467626393758087</v>
      </c>
      <c r="G550">
        <f t="shared" si="17"/>
        <v>930.81679846691748</v>
      </c>
    </row>
    <row r="551" spans="1:7" x14ac:dyDescent="0.2">
      <c r="A551">
        <v>680.13195800000005</v>
      </c>
      <c r="F551">
        <f t="shared" si="16"/>
        <v>6.747731992372799</v>
      </c>
      <c r="G551">
        <f t="shared" si="17"/>
        <v>930.683080937196</v>
      </c>
    </row>
    <row r="552" spans="1:7" x14ac:dyDescent="0.2">
      <c r="A552">
        <v>681.29602050000005</v>
      </c>
      <c r="F552">
        <f t="shared" si="16"/>
        <v>6.7487010405668784</v>
      </c>
      <c r="G552">
        <f t="shared" si="17"/>
        <v>930.54944384860346</v>
      </c>
    </row>
    <row r="553" spans="1:7" x14ac:dyDescent="0.2">
      <c r="A553">
        <v>682.45971680000002</v>
      </c>
      <c r="F553">
        <f t="shared" si="16"/>
        <v>6.7496699363595019</v>
      </c>
      <c r="G553">
        <f t="shared" si="17"/>
        <v>930.41586614043797</v>
      </c>
    </row>
    <row r="554" spans="1:7" x14ac:dyDescent="0.2">
      <c r="A554">
        <v>683.62304689999996</v>
      </c>
      <c r="F554">
        <f t="shared" si="16"/>
        <v>6.7506385273492135</v>
      </c>
      <c r="G554">
        <f t="shared" si="17"/>
        <v>930.28236878000632</v>
      </c>
    </row>
    <row r="555" spans="1:7" x14ac:dyDescent="0.2">
      <c r="A555">
        <v>684.78619379999998</v>
      </c>
      <c r="F555">
        <f t="shared" si="16"/>
        <v>6.7516068135360134</v>
      </c>
      <c r="G555">
        <f t="shared" si="17"/>
        <v>930.14895171464843</v>
      </c>
    </row>
    <row r="556" spans="1:7" x14ac:dyDescent="0.2">
      <c r="A556">
        <v>685.9490356</v>
      </c>
      <c r="F556">
        <f t="shared" si="16"/>
        <v>6.7525749472381236</v>
      </c>
      <c r="G556">
        <f t="shared" si="17"/>
        <v>930.01559391333944</v>
      </c>
    </row>
    <row r="557" spans="1:7" x14ac:dyDescent="0.2">
      <c r="A557">
        <v>687.1115112</v>
      </c>
      <c r="F557">
        <f t="shared" si="16"/>
        <v>6.7535428269932973</v>
      </c>
      <c r="G557">
        <f t="shared" si="17"/>
        <v>929.88230931170085</v>
      </c>
    </row>
    <row r="558" spans="1:7" x14ac:dyDescent="0.2">
      <c r="A558">
        <v>688.27374269999996</v>
      </c>
      <c r="F558">
        <f t="shared" si="16"/>
        <v>6.7545104019455593</v>
      </c>
      <c r="G558">
        <f t="shared" si="17"/>
        <v>929.74910486348767</v>
      </c>
    </row>
    <row r="559" spans="1:7" x14ac:dyDescent="0.2">
      <c r="A559">
        <v>689.4356689</v>
      </c>
      <c r="F559">
        <f t="shared" si="16"/>
        <v>6.7554777737236247</v>
      </c>
      <c r="G559">
        <f t="shared" si="17"/>
        <v>929.61596653118124</v>
      </c>
    </row>
    <row r="560" spans="1:7" x14ac:dyDescent="0.2">
      <c r="A560">
        <v>690.59729000000004</v>
      </c>
      <c r="F560">
        <f t="shared" si="16"/>
        <v>6.7564448913882851</v>
      </c>
      <c r="G560">
        <f t="shared" si="17"/>
        <v>929.48290128206952</v>
      </c>
    </row>
    <row r="561" spans="1:7" x14ac:dyDescent="0.2">
      <c r="A561">
        <v>691.75860599999999</v>
      </c>
      <c r="F561">
        <f t="shared" si="16"/>
        <v>6.7574117551060091</v>
      </c>
      <c r="G561">
        <f t="shared" si="17"/>
        <v>929.34990904686708</v>
      </c>
    </row>
    <row r="562" spans="1:7" x14ac:dyDescent="0.2">
      <c r="A562">
        <v>692.91961670000001</v>
      </c>
      <c r="F562">
        <f t="shared" si="16"/>
        <v>6.758378364876795</v>
      </c>
      <c r="G562">
        <f t="shared" si="17"/>
        <v>929.21698977924632</v>
      </c>
    </row>
    <row r="563" spans="1:7" x14ac:dyDescent="0.2">
      <c r="A563">
        <v>694.08032230000003</v>
      </c>
      <c r="F563">
        <f t="shared" si="16"/>
        <v>6.7593447205341768</v>
      </c>
      <c r="G563">
        <f t="shared" si="17"/>
        <v>929.08414345580309</v>
      </c>
    </row>
    <row r="564" spans="1:7" x14ac:dyDescent="0.2">
      <c r="A564">
        <v>695.24072269999999</v>
      </c>
      <c r="F564">
        <f t="shared" si="16"/>
        <v>6.7603108222446213</v>
      </c>
      <c r="G564">
        <f t="shared" si="17"/>
        <v>928.9513700074009</v>
      </c>
    </row>
    <row r="565" spans="1:7" x14ac:dyDescent="0.2">
      <c r="A565">
        <v>696.40087889999995</v>
      </c>
      <c r="F565">
        <f t="shared" si="16"/>
        <v>6.7612766699248947</v>
      </c>
      <c r="G565">
        <f t="shared" si="17"/>
        <v>928.81866939927477</v>
      </c>
    </row>
    <row r="566" spans="1:7" x14ac:dyDescent="0.2">
      <c r="A566">
        <v>697.56073000000004</v>
      </c>
      <c r="F566">
        <f t="shared" si="16"/>
        <v>6.7622423143477377</v>
      </c>
      <c r="G566">
        <f t="shared" si="17"/>
        <v>928.68603461243276</v>
      </c>
    </row>
    <row r="567" spans="1:7" x14ac:dyDescent="0.2">
      <c r="A567">
        <v>698.72027590000005</v>
      </c>
      <c r="F567">
        <f t="shared" si="16"/>
        <v>6.7632077048236443</v>
      </c>
      <c r="G567">
        <f t="shared" si="17"/>
        <v>928.55347256612993</v>
      </c>
    </row>
    <row r="568" spans="1:7" x14ac:dyDescent="0.2">
      <c r="A568">
        <v>699.87945560000003</v>
      </c>
      <c r="F568">
        <f t="shared" si="16"/>
        <v>6.7641728412693798</v>
      </c>
      <c r="G568">
        <f t="shared" si="17"/>
        <v>928.42098322571564</v>
      </c>
    </row>
    <row r="569" spans="1:7" x14ac:dyDescent="0.2">
      <c r="A569">
        <v>701.03839110000001</v>
      </c>
      <c r="F569">
        <f t="shared" si="16"/>
        <v>6.7651376729122035</v>
      </c>
      <c r="G569">
        <f t="shared" si="17"/>
        <v>928.28857351200588</v>
      </c>
    </row>
    <row r="570" spans="1:7" x14ac:dyDescent="0.2">
      <c r="A570">
        <v>702.19702150000001</v>
      </c>
      <c r="F570">
        <f t="shared" si="16"/>
        <v>6.7661023012975967</v>
      </c>
      <c r="G570">
        <f t="shared" si="17"/>
        <v>928.15622944329823</v>
      </c>
    </row>
    <row r="571" spans="1:7" x14ac:dyDescent="0.2">
      <c r="A571">
        <v>703.35534670000004</v>
      </c>
      <c r="F571">
        <f t="shared" si="16"/>
        <v>6.7670666757360527</v>
      </c>
      <c r="G571">
        <f t="shared" si="17"/>
        <v>928.02395793106712</v>
      </c>
    </row>
    <row r="572" spans="1:7" x14ac:dyDescent="0.2">
      <c r="A572">
        <v>704.51336670000001</v>
      </c>
      <c r="F572">
        <f t="shared" si="16"/>
        <v>6.7680307961443384</v>
      </c>
      <c r="G572">
        <f t="shared" si="17"/>
        <v>927.89175894081882</v>
      </c>
    </row>
    <row r="573" spans="1:7" x14ac:dyDescent="0.2">
      <c r="A573">
        <v>705.67114260000005</v>
      </c>
      <c r="F573">
        <f t="shared" si="16"/>
        <v>6.7689946625224522</v>
      </c>
      <c r="G573">
        <f t="shared" si="17"/>
        <v>927.75963242668172</v>
      </c>
    </row>
    <row r="574" spans="1:7" x14ac:dyDescent="0.2">
      <c r="A574">
        <v>706.82855219999999</v>
      </c>
      <c r="F574">
        <f t="shared" si="16"/>
        <v>6.7699583257263702</v>
      </c>
      <c r="G574">
        <f t="shared" si="17"/>
        <v>927.62757137448091</v>
      </c>
    </row>
    <row r="575" spans="1:7" x14ac:dyDescent="0.2">
      <c r="A575">
        <v>707.98565670000005</v>
      </c>
      <c r="F575">
        <f t="shared" si="16"/>
        <v>6.7709216840441426</v>
      </c>
      <c r="G575">
        <f t="shared" si="17"/>
        <v>927.4955896771022</v>
      </c>
    </row>
    <row r="576" spans="1:7" x14ac:dyDescent="0.2">
      <c r="A576">
        <v>709.14251709999996</v>
      </c>
      <c r="F576">
        <f t="shared" si="16"/>
        <v>6.7718847884149778</v>
      </c>
      <c r="G576">
        <f t="shared" si="17"/>
        <v>927.36368030707331</v>
      </c>
    </row>
    <row r="577" spans="1:7" x14ac:dyDescent="0.2">
      <c r="A577">
        <v>710.29907230000003</v>
      </c>
      <c r="F577">
        <f t="shared" si="16"/>
        <v>6.7728476896116172</v>
      </c>
      <c r="G577">
        <f t="shared" si="17"/>
        <v>927.23183626769571</v>
      </c>
    </row>
    <row r="578" spans="1:7" x14ac:dyDescent="0.2">
      <c r="A578">
        <v>711.4552612</v>
      </c>
      <c r="F578">
        <f t="shared" ref="F578:F641" si="18">A577*$E$2+$C$2</f>
        <v>6.7738103367780846</v>
      </c>
      <c r="G578">
        <f t="shared" ref="G578:G641" si="19">2*3.14/F578*1000</f>
        <v>927.10006447966737</v>
      </c>
    </row>
    <row r="579" spans="1:7" x14ac:dyDescent="0.2">
      <c r="A579">
        <v>712.6112061</v>
      </c>
      <c r="F579">
        <f t="shared" si="18"/>
        <v>6.7747726790584073</v>
      </c>
      <c r="G579">
        <f t="shared" si="19"/>
        <v>926.96837185581057</v>
      </c>
    </row>
    <row r="580" spans="1:7" x14ac:dyDescent="0.2">
      <c r="A580">
        <v>713.76684569999998</v>
      </c>
      <c r="F580">
        <f t="shared" si="18"/>
        <v>6.7757348182477672</v>
      </c>
      <c r="G580">
        <f t="shared" si="19"/>
        <v>926.83674442029508</v>
      </c>
    </row>
    <row r="581" spans="1:7" x14ac:dyDescent="0.2">
      <c r="A581">
        <v>714.92218019999996</v>
      </c>
      <c r="F581">
        <f t="shared" si="18"/>
        <v>6.7766967033237222</v>
      </c>
      <c r="G581">
        <f t="shared" si="19"/>
        <v>926.70518911077875</v>
      </c>
    </row>
    <row r="582" spans="1:7" x14ac:dyDescent="0.2">
      <c r="A582">
        <v>716.07720949999998</v>
      </c>
      <c r="F582">
        <f t="shared" si="18"/>
        <v>6.7776583344527408</v>
      </c>
      <c r="G582">
        <f t="shared" si="19"/>
        <v>926.57370585899798</v>
      </c>
    </row>
    <row r="583" spans="1:7" x14ac:dyDescent="0.2">
      <c r="A583">
        <v>717.23187259999997</v>
      </c>
      <c r="F583">
        <f t="shared" si="18"/>
        <v>6.7786197115515874</v>
      </c>
      <c r="G583">
        <f t="shared" si="19"/>
        <v>926.44229463088504</v>
      </c>
    </row>
    <row r="584" spans="1:7" x14ac:dyDescent="0.2">
      <c r="A584">
        <v>718.38635250000004</v>
      </c>
      <c r="F584">
        <f t="shared" si="18"/>
        <v>6.7795807838475231</v>
      </c>
      <c r="G584">
        <f t="shared" si="19"/>
        <v>926.31096231823312</v>
      </c>
    </row>
    <row r="585" spans="1:7" x14ac:dyDescent="0.2">
      <c r="A585">
        <v>719.54046630000005</v>
      </c>
      <c r="F585">
        <f t="shared" si="18"/>
        <v>6.780541703658769</v>
      </c>
      <c r="G585">
        <f t="shared" si="19"/>
        <v>926.17968806405577</v>
      </c>
    </row>
    <row r="586" spans="1:7" x14ac:dyDescent="0.2">
      <c r="A586">
        <v>720.69433590000006</v>
      </c>
      <c r="F586">
        <f t="shared" si="18"/>
        <v>6.7815023187503369</v>
      </c>
      <c r="G586">
        <f t="shared" si="19"/>
        <v>926.04849262327593</v>
      </c>
    </row>
    <row r="587" spans="1:7" x14ac:dyDescent="0.2">
      <c r="A587">
        <v>721.84777829999996</v>
      </c>
      <c r="F587">
        <f t="shared" si="18"/>
        <v>6.7824627305844754</v>
      </c>
      <c r="G587">
        <f t="shared" si="19"/>
        <v>925.91736209346254</v>
      </c>
    </row>
    <row r="588" spans="1:7" x14ac:dyDescent="0.2">
      <c r="A588">
        <v>723.00103760000002</v>
      </c>
      <c r="F588">
        <f t="shared" si="18"/>
        <v>6.7834227868429604</v>
      </c>
      <c r="G588">
        <f t="shared" si="19"/>
        <v>925.78631722330613</v>
      </c>
    </row>
    <row r="589" spans="1:7" x14ac:dyDescent="0.2">
      <c r="A589">
        <v>724.15399170000001</v>
      </c>
      <c r="F589">
        <f t="shared" si="18"/>
        <v>6.7843826906999904</v>
      </c>
      <c r="G589">
        <f t="shared" si="19"/>
        <v>925.65533023492378</v>
      </c>
    </row>
    <row r="590" spans="1:7" x14ac:dyDescent="0.2">
      <c r="A590">
        <v>725.30657959999996</v>
      </c>
      <c r="F590">
        <f t="shared" si="18"/>
        <v>6.7853423405268494</v>
      </c>
      <c r="G590">
        <f t="shared" si="19"/>
        <v>925.52441495713651</v>
      </c>
    </row>
    <row r="591" spans="1:7" x14ac:dyDescent="0.2">
      <c r="A591">
        <v>726.4588013</v>
      </c>
      <c r="F591">
        <f t="shared" si="18"/>
        <v>6.7863016855507965</v>
      </c>
      <c r="G591">
        <f t="shared" si="19"/>
        <v>925.39357826829303</v>
      </c>
    </row>
    <row r="592" spans="1:7" x14ac:dyDescent="0.2">
      <c r="A592">
        <v>727.61083980000001</v>
      </c>
      <c r="F592">
        <f t="shared" si="18"/>
        <v>6.7872607257718318</v>
      </c>
      <c r="G592">
        <f t="shared" si="19"/>
        <v>925.26282011744183</v>
      </c>
    </row>
    <row r="593" spans="1:7" x14ac:dyDescent="0.2">
      <c r="A593">
        <v>728.76257320000002</v>
      </c>
      <c r="F593">
        <f t="shared" si="18"/>
        <v>6.7882196135081774</v>
      </c>
      <c r="G593">
        <f t="shared" si="19"/>
        <v>925.13211969500094</v>
      </c>
    </row>
    <row r="594" spans="1:7" x14ac:dyDescent="0.2">
      <c r="A594">
        <v>729.91400150000004</v>
      </c>
      <c r="F594">
        <f t="shared" si="18"/>
        <v>6.7891782472975866</v>
      </c>
      <c r="G594">
        <f t="shared" si="19"/>
        <v>925.00149079157507</v>
      </c>
    </row>
    <row r="595" spans="1:7" x14ac:dyDescent="0.2">
      <c r="A595">
        <v>731.06506349999995</v>
      </c>
      <c r="F595">
        <f t="shared" si="18"/>
        <v>6.7901366271400585</v>
      </c>
      <c r="G595">
        <f t="shared" si="19"/>
        <v>924.87093336221676</v>
      </c>
    </row>
    <row r="596" spans="1:7" x14ac:dyDescent="0.2">
      <c r="A596">
        <v>732.21588129999998</v>
      </c>
      <c r="F596">
        <f t="shared" si="18"/>
        <v>6.7910947020963848</v>
      </c>
      <c r="G596">
        <f t="shared" si="19"/>
        <v>924.74045429838998</v>
      </c>
    </row>
    <row r="597" spans="1:7" x14ac:dyDescent="0.2">
      <c r="A597">
        <v>733.36633300000005</v>
      </c>
      <c r="F597">
        <f t="shared" si="18"/>
        <v>6.7920525737952806</v>
      </c>
      <c r="G597">
        <f t="shared" si="19"/>
        <v>924.61003971452556</v>
      </c>
    </row>
    <row r="598" spans="1:7" x14ac:dyDescent="0.2">
      <c r="A598">
        <v>734.51660159999994</v>
      </c>
      <c r="F598">
        <f t="shared" si="18"/>
        <v>6.7930101407744994</v>
      </c>
      <c r="G598">
        <f t="shared" si="19"/>
        <v>924.47970337992035</v>
      </c>
    </row>
    <row r="599" spans="1:7" x14ac:dyDescent="0.2">
      <c r="A599">
        <v>735.66644289999999</v>
      </c>
      <c r="F599">
        <f t="shared" si="18"/>
        <v>6.7939675553522623</v>
      </c>
      <c r="G599">
        <f t="shared" si="19"/>
        <v>924.34942452038047</v>
      </c>
    </row>
    <row r="600" spans="1:7" x14ac:dyDescent="0.2">
      <c r="A600">
        <v>736.81604000000004</v>
      </c>
      <c r="F600">
        <f t="shared" si="18"/>
        <v>6.7949246142711379</v>
      </c>
      <c r="G600">
        <f t="shared" si="19"/>
        <v>924.21923074913002</v>
      </c>
    </row>
    <row r="601" spans="1:7" x14ac:dyDescent="0.2">
      <c r="A601">
        <v>737.96527100000003</v>
      </c>
      <c r="F601">
        <f t="shared" si="18"/>
        <v>6.795881469932584</v>
      </c>
      <c r="G601">
        <f t="shared" si="19"/>
        <v>924.0891012865618</v>
      </c>
    </row>
    <row r="602" spans="1:7" x14ac:dyDescent="0.2">
      <c r="A602">
        <v>739.11425780000002</v>
      </c>
      <c r="F602">
        <f t="shared" si="18"/>
        <v>6.7968380208743531</v>
      </c>
      <c r="G602">
        <f t="shared" si="19"/>
        <v>923.95904988657264</v>
      </c>
    </row>
    <row r="603" spans="1:7" x14ac:dyDescent="0.2">
      <c r="A603">
        <v>740.26300049999998</v>
      </c>
      <c r="F603">
        <f t="shared" si="18"/>
        <v>6.7977943685586908</v>
      </c>
      <c r="G603">
        <f t="shared" si="19"/>
        <v>923.82906270986882</v>
      </c>
    </row>
    <row r="604" spans="1:7" x14ac:dyDescent="0.2">
      <c r="A604">
        <v>741.41131589999998</v>
      </c>
      <c r="F604">
        <f t="shared" si="18"/>
        <v>6.7987505130688319</v>
      </c>
      <c r="G604">
        <f t="shared" si="19"/>
        <v>923.69913970638152</v>
      </c>
    </row>
    <row r="605" spans="1:7" x14ac:dyDescent="0.2">
      <c r="A605">
        <v>742.55938719999995</v>
      </c>
      <c r="F605">
        <f t="shared" si="18"/>
        <v>6.7997063019200876</v>
      </c>
      <c r="G605">
        <f t="shared" si="19"/>
        <v>923.56930154860754</v>
      </c>
    </row>
    <row r="606" spans="1:7" x14ac:dyDescent="0.2">
      <c r="A606">
        <v>743.7070923</v>
      </c>
      <c r="F606">
        <f t="shared" si="18"/>
        <v>6.8006618875971467</v>
      </c>
      <c r="G606">
        <f t="shared" si="19"/>
        <v>923.43952747500725</v>
      </c>
    </row>
    <row r="607" spans="1:7" x14ac:dyDescent="0.2">
      <c r="A607">
        <v>744.85455320000005</v>
      </c>
      <c r="F607">
        <f t="shared" si="18"/>
        <v>6.8016171684712949</v>
      </c>
      <c r="G607">
        <f t="shared" si="19"/>
        <v>923.30983124289378</v>
      </c>
    </row>
    <row r="608" spans="1:7" x14ac:dyDescent="0.2">
      <c r="A608">
        <v>746.00176999999996</v>
      </c>
      <c r="F608">
        <f t="shared" si="18"/>
        <v>6.8025722460880118</v>
      </c>
      <c r="G608">
        <f t="shared" si="19"/>
        <v>923.18019902125559</v>
      </c>
    </row>
    <row r="609" spans="1:7" x14ac:dyDescent="0.2">
      <c r="A609">
        <v>747.14862059999996</v>
      </c>
      <c r="F609">
        <f t="shared" si="18"/>
        <v>6.8035271205305321</v>
      </c>
      <c r="G609">
        <f t="shared" si="19"/>
        <v>923.05063076022429</v>
      </c>
    </row>
    <row r="610" spans="1:7" x14ac:dyDescent="0.2">
      <c r="A610">
        <v>748.29516599999999</v>
      </c>
      <c r="F610">
        <f t="shared" si="18"/>
        <v>6.8044816901701415</v>
      </c>
      <c r="G610">
        <f t="shared" si="19"/>
        <v>922.92114020560666</v>
      </c>
    </row>
    <row r="611" spans="1:7" x14ac:dyDescent="0.2">
      <c r="A611">
        <v>749.4413452</v>
      </c>
      <c r="F611">
        <f t="shared" si="18"/>
        <v>6.8054360057795797</v>
      </c>
      <c r="G611">
        <f t="shared" si="19"/>
        <v>922.7917204227108</v>
      </c>
    </row>
    <row r="612" spans="1:7" x14ac:dyDescent="0.2">
      <c r="A612">
        <v>750.58721920000005</v>
      </c>
      <c r="F612">
        <f t="shared" si="18"/>
        <v>6.8063900165861062</v>
      </c>
      <c r="G612">
        <f t="shared" si="19"/>
        <v>922.66237824994221</v>
      </c>
    </row>
    <row r="613" spans="1:7" x14ac:dyDescent="0.2">
      <c r="A613">
        <v>751.73291019999999</v>
      </c>
      <c r="F613">
        <f t="shared" si="18"/>
        <v>6.8073437733624624</v>
      </c>
      <c r="G613">
        <f t="shared" si="19"/>
        <v>922.53310675656053</v>
      </c>
    </row>
    <row r="614" spans="1:7" x14ac:dyDescent="0.2">
      <c r="A614">
        <v>752.87817380000001</v>
      </c>
      <c r="F614">
        <f t="shared" si="18"/>
        <v>6.8082973778205957</v>
      </c>
      <c r="G614">
        <f t="shared" si="19"/>
        <v>922.40389211822173</v>
      </c>
    </row>
    <row r="615" spans="1:7" x14ac:dyDescent="0.2">
      <c r="A615">
        <v>754.02319339999997</v>
      </c>
      <c r="F615">
        <f t="shared" si="18"/>
        <v>6.8092506265366097</v>
      </c>
      <c r="G615">
        <f t="shared" si="19"/>
        <v>922.27476185499097</v>
      </c>
    </row>
    <row r="616" spans="1:7" x14ac:dyDescent="0.2">
      <c r="A616">
        <v>755.1679077</v>
      </c>
      <c r="F616">
        <f t="shared" si="18"/>
        <v>6.810203672161661</v>
      </c>
      <c r="G616">
        <f t="shared" si="19"/>
        <v>922.14569524124579</v>
      </c>
    </row>
    <row r="617" spans="1:7" x14ac:dyDescent="0.2">
      <c r="A617">
        <v>756.31231690000004</v>
      </c>
      <c r="F617">
        <f t="shared" si="18"/>
        <v>6.8111564636733073</v>
      </c>
      <c r="G617">
        <f t="shared" si="19"/>
        <v>922.01669914555885</v>
      </c>
    </row>
    <row r="618" spans="1:7" x14ac:dyDescent="0.2">
      <c r="A618">
        <v>757.45635990000005</v>
      </c>
      <c r="F618">
        <f t="shared" si="18"/>
        <v>6.8121090012380163</v>
      </c>
      <c r="G618">
        <f t="shared" si="19"/>
        <v>921.8877735013765</v>
      </c>
    </row>
    <row r="619" spans="1:7" x14ac:dyDescent="0.2">
      <c r="A619">
        <v>758.60021970000003</v>
      </c>
      <c r="F619">
        <f t="shared" si="18"/>
        <v>6.8130612339998144</v>
      </c>
      <c r="G619">
        <f t="shared" si="19"/>
        <v>921.75892514518557</v>
      </c>
    </row>
    <row r="620" spans="1:7" x14ac:dyDescent="0.2">
      <c r="A620">
        <v>759.74365230000001</v>
      </c>
      <c r="F620">
        <f t="shared" si="18"/>
        <v>6.8140133142769219</v>
      </c>
      <c r="G620">
        <f t="shared" si="19"/>
        <v>921.63013342547458</v>
      </c>
    </row>
    <row r="621" spans="1:7" x14ac:dyDescent="0.2">
      <c r="A621">
        <v>760.88684079999996</v>
      </c>
      <c r="F621">
        <f t="shared" si="18"/>
        <v>6.8149650389783778</v>
      </c>
      <c r="G621">
        <f t="shared" si="19"/>
        <v>921.50142577127986</v>
      </c>
    </row>
    <row r="622" spans="1:7" x14ac:dyDescent="0.2">
      <c r="A622">
        <v>762.02966309999999</v>
      </c>
      <c r="F622">
        <f t="shared" si="18"/>
        <v>6.8159165605056371</v>
      </c>
      <c r="G622">
        <f t="shared" si="19"/>
        <v>921.37278152567649</v>
      </c>
    </row>
    <row r="623" spans="1:7" x14ac:dyDescent="0.2">
      <c r="A623">
        <v>763.17224120000003</v>
      </c>
      <c r="F623">
        <f t="shared" si="18"/>
        <v>6.8168677772299855</v>
      </c>
      <c r="G623">
        <f t="shared" si="19"/>
        <v>921.24421438490333</v>
      </c>
    </row>
    <row r="624" spans="1:7" x14ac:dyDescent="0.2">
      <c r="A624">
        <v>764.31445310000004</v>
      </c>
      <c r="F624">
        <f t="shared" si="18"/>
        <v>6.8178187906969026</v>
      </c>
      <c r="G624">
        <f t="shared" si="19"/>
        <v>921.11571058022673</v>
      </c>
    </row>
    <row r="625" spans="1:7" x14ac:dyDescent="0.2">
      <c r="A625">
        <v>765.45642090000001</v>
      </c>
      <c r="F625">
        <f t="shared" si="18"/>
        <v>6.8187694993609087</v>
      </c>
      <c r="G625">
        <f t="shared" si="19"/>
        <v>920.98728378904661</v>
      </c>
    </row>
    <row r="626" spans="1:7" x14ac:dyDescent="0.2">
      <c r="A626">
        <v>766.59802249999996</v>
      </c>
      <c r="F626">
        <f t="shared" si="18"/>
        <v>6.8197200048507183</v>
      </c>
      <c r="G626">
        <f t="shared" si="19"/>
        <v>920.85892023912606</v>
      </c>
    </row>
    <row r="627" spans="1:7" x14ac:dyDescent="0.2">
      <c r="A627">
        <v>767.73937990000002</v>
      </c>
      <c r="F627">
        <f t="shared" si="18"/>
        <v>6.820670205537616</v>
      </c>
      <c r="G627">
        <f t="shared" si="19"/>
        <v>920.7306336115397</v>
      </c>
    </row>
    <row r="628" spans="1:7" x14ac:dyDescent="0.2">
      <c r="A628">
        <v>768.88037110000005</v>
      </c>
      <c r="F628">
        <f t="shared" si="18"/>
        <v>6.8216202029670834</v>
      </c>
      <c r="G628">
        <f t="shared" si="19"/>
        <v>920.60241015301563</v>
      </c>
    </row>
    <row r="629" spans="1:7" x14ac:dyDescent="0.2">
      <c r="A629">
        <v>770.02111820000005</v>
      </c>
      <c r="F629">
        <f t="shared" si="18"/>
        <v>6.8225698955936398</v>
      </c>
      <c r="G629">
        <f t="shared" si="19"/>
        <v>920.47426352582204</v>
      </c>
    </row>
    <row r="630" spans="1:7" x14ac:dyDescent="0.2">
      <c r="A630">
        <v>771.16156009999997</v>
      </c>
      <c r="F630">
        <f t="shared" si="18"/>
        <v>6.8235193850459988</v>
      </c>
      <c r="G630">
        <f t="shared" si="19"/>
        <v>920.34617997317605</v>
      </c>
    </row>
    <row r="631" spans="1:7" x14ac:dyDescent="0.2">
      <c r="A631">
        <v>772.30169679999995</v>
      </c>
      <c r="F631">
        <f t="shared" si="18"/>
        <v>6.8244686204681875</v>
      </c>
      <c r="G631">
        <f t="shared" si="19"/>
        <v>920.21816631478123</v>
      </c>
    </row>
    <row r="632" spans="1:7" x14ac:dyDescent="0.2">
      <c r="A632">
        <v>773.44140630000004</v>
      </c>
      <c r="F632">
        <f t="shared" si="18"/>
        <v>6.8254176018602051</v>
      </c>
      <c r="G632">
        <f t="shared" si="19"/>
        <v>920.09022250718306</v>
      </c>
    </row>
    <row r="633" spans="1:7" x14ac:dyDescent="0.2">
      <c r="A633">
        <v>774.58087160000002</v>
      </c>
      <c r="F633">
        <f t="shared" si="18"/>
        <v>6.8263662276765711</v>
      </c>
      <c r="G633">
        <f t="shared" si="19"/>
        <v>919.96236219184914</v>
      </c>
    </row>
    <row r="634" spans="1:7" x14ac:dyDescent="0.2">
      <c r="A634">
        <v>775.72003170000005</v>
      </c>
      <c r="F634">
        <f t="shared" si="18"/>
        <v>6.8273146502355058</v>
      </c>
      <c r="G634">
        <f t="shared" si="19"/>
        <v>919.83456479237759</v>
      </c>
    </row>
    <row r="635" spans="1:7" x14ac:dyDescent="0.2">
      <c r="A635">
        <v>776.85894780000001</v>
      </c>
      <c r="F635">
        <f t="shared" si="18"/>
        <v>6.8282628187642693</v>
      </c>
      <c r="G635">
        <f t="shared" si="19"/>
        <v>919.70683710978051</v>
      </c>
    </row>
    <row r="636" spans="1:7" x14ac:dyDescent="0.2">
      <c r="A636">
        <v>777.99749759999997</v>
      </c>
      <c r="F636">
        <f t="shared" si="18"/>
        <v>6.8292107842020711</v>
      </c>
      <c r="G636">
        <f t="shared" si="19"/>
        <v>919.57917224160758</v>
      </c>
    </row>
    <row r="637" spans="1:7" x14ac:dyDescent="0.2">
      <c r="A637">
        <v>779.13574219999998</v>
      </c>
      <c r="F637">
        <f t="shared" si="18"/>
        <v>6.8301584447537271</v>
      </c>
      <c r="G637">
        <f t="shared" si="19"/>
        <v>919.45158385362117</v>
      </c>
    </row>
    <row r="638" spans="1:7" x14ac:dyDescent="0.2">
      <c r="A638">
        <v>780.27368160000003</v>
      </c>
      <c r="F638">
        <f t="shared" si="18"/>
        <v>6.831105851275213</v>
      </c>
      <c r="G638">
        <f t="shared" si="19"/>
        <v>919.32406505275662</v>
      </c>
    </row>
    <row r="639" spans="1:7" x14ac:dyDescent="0.2">
      <c r="A639">
        <v>781.41131589999998</v>
      </c>
      <c r="F639">
        <f t="shared" si="18"/>
        <v>6.8320530037665268</v>
      </c>
      <c r="G639">
        <f t="shared" si="19"/>
        <v>919.19661579584078</v>
      </c>
    </row>
    <row r="640" spans="1:7" x14ac:dyDescent="0.2">
      <c r="A640">
        <v>782.54864499999996</v>
      </c>
      <c r="F640">
        <f t="shared" si="18"/>
        <v>6.8329999023109034</v>
      </c>
      <c r="G640">
        <f t="shared" si="19"/>
        <v>919.06923602854442</v>
      </c>
    </row>
    <row r="641" spans="1:7" x14ac:dyDescent="0.2">
      <c r="A641">
        <v>783.68560790000004</v>
      </c>
      <c r="F641">
        <f t="shared" si="18"/>
        <v>6.8339465468251097</v>
      </c>
      <c r="G641">
        <f t="shared" si="19"/>
        <v>918.94192571897418</v>
      </c>
    </row>
    <row r="642" spans="1:7" x14ac:dyDescent="0.2">
      <c r="A642">
        <v>784.82226560000004</v>
      </c>
      <c r="F642">
        <f t="shared" ref="F642:F705" si="20">A641*$E$2+$C$2</f>
        <v>6.8348928865364043</v>
      </c>
      <c r="G642">
        <f t="shared" ref="G642:G705" si="21">2*3.14/F642*1000</f>
        <v>918.81469164945509</v>
      </c>
    </row>
    <row r="643" spans="1:7" x14ac:dyDescent="0.2">
      <c r="A643">
        <v>785.95867920000001</v>
      </c>
      <c r="F643">
        <f t="shared" si="20"/>
        <v>6.8358389722175286</v>
      </c>
      <c r="G643">
        <f t="shared" si="21"/>
        <v>918.6875269478129</v>
      </c>
    </row>
    <row r="644" spans="1:7" x14ac:dyDescent="0.2">
      <c r="A644">
        <v>787.09478760000002</v>
      </c>
      <c r="F644">
        <f t="shared" si="20"/>
        <v>6.8367848547244554</v>
      </c>
      <c r="G644">
        <f t="shared" si="21"/>
        <v>918.5604247382895</v>
      </c>
    </row>
    <row r="645" spans="1:7" x14ac:dyDescent="0.2">
      <c r="A645">
        <v>788.2305298</v>
      </c>
      <c r="F645">
        <f t="shared" si="20"/>
        <v>6.8377304832012111</v>
      </c>
      <c r="G645">
        <f t="shared" si="21"/>
        <v>918.43339181451631</v>
      </c>
    </row>
    <row r="646" spans="1:7" x14ac:dyDescent="0.2">
      <c r="A646">
        <v>789.36602779999998</v>
      </c>
      <c r="F646">
        <f t="shared" si="20"/>
        <v>6.8386758068750559</v>
      </c>
      <c r="G646">
        <f t="shared" si="21"/>
        <v>918.30643495142613</v>
      </c>
    </row>
    <row r="647" spans="1:7" x14ac:dyDescent="0.2">
      <c r="A647">
        <v>790.50115970000002</v>
      </c>
      <c r="F647">
        <f t="shared" si="20"/>
        <v>6.8396209272914703</v>
      </c>
      <c r="G647">
        <f t="shared" si="21"/>
        <v>918.17954046861439</v>
      </c>
    </row>
    <row r="648" spans="1:7" x14ac:dyDescent="0.2">
      <c r="A648">
        <v>791.63598630000001</v>
      </c>
      <c r="F648">
        <f t="shared" si="20"/>
        <v>6.8405657429882076</v>
      </c>
      <c r="G648">
        <f t="shared" si="21"/>
        <v>918.05272194587053</v>
      </c>
    </row>
    <row r="649" spans="1:7" x14ac:dyDescent="0.2">
      <c r="A649">
        <v>792.77050780000002</v>
      </c>
      <c r="F649">
        <f t="shared" si="20"/>
        <v>6.8415103045715391</v>
      </c>
      <c r="G649">
        <f t="shared" si="21"/>
        <v>917.92597254493148</v>
      </c>
    </row>
    <row r="650" spans="1:7" x14ac:dyDescent="0.2">
      <c r="A650">
        <v>793.90478519999999</v>
      </c>
      <c r="F650">
        <f t="shared" si="20"/>
        <v>6.8424546122079333</v>
      </c>
      <c r="G650">
        <f t="shared" si="21"/>
        <v>917.79929220072097</v>
      </c>
    </row>
    <row r="651" spans="1:7" x14ac:dyDescent="0.2">
      <c r="A651">
        <v>795.03869629999997</v>
      </c>
      <c r="F651">
        <f t="shared" si="20"/>
        <v>6.8433987166701318</v>
      </c>
      <c r="G651">
        <f t="shared" si="21"/>
        <v>917.67267406212579</v>
      </c>
    </row>
    <row r="652" spans="1:7" x14ac:dyDescent="0.2">
      <c r="A652">
        <v>796.17230219999999</v>
      </c>
      <c r="F652">
        <f t="shared" si="20"/>
        <v>6.8443425162461846</v>
      </c>
      <c r="G652">
        <f t="shared" si="21"/>
        <v>917.54613172753648</v>
      </c>
    </row>
    <row r="653" spans="1:7" x14ac:dyDescent="0.2">
      <c r="A653">
        <v>797.30548099999999</v>
      </c>
      <c r="F653">
        <f t="shared" si="20"/>
        <v>6.8452860617920663</v>
      </c>
      <c r="G653">
        <f t="shared" si="21"/>
        <v>917.41965833286497</v>
      </c>
    </row>
    <row r="654" spans="1:7" x14ac:dyDescent="0.2">
      <c r="A654">
        <v>798.43847659999994</v>
      </c>
      <c r="F654">
        <f t="shared" si="20"/>
        <v>6.8462292518455303</v>
      </c>
      <c r="G654">
        <f t="shared" si="21"/>
        <v>917.29326742996636</v>
      </c>
    </row>
    <row r="655" spans="1:7" x14ac:dyDescent="0.2">
      <c r="A655">
        <v>799.57110599999999</v>
      </c>
      <c r="F655">
        <f t="shared" si="20"/>
        <v>6.8471722894143037</v>
      </c>
      <c r="G655">
        <f t="shared" si="21"/>
        <v>917.1669317725291</v>
      </c>
    </row>
    <row r="656" spans="1:7" x14ac:dyDescent="0.2">
      <c r="A656">
        <v>800.70349120000003</v>
      </c>
      <c r="F656">
        <f t="shared" si="20"/>
        <v>6.8481150221801661</v>
      </c>
      <c r="G656">
        <f t="shared" si="21"/>
        <v>917.04067172643659</v>
      </c>
    </row>
    <row r="657" spans="1:7" x14ac:dyDescent="0.2">
      <c r="A657">
        <v>801.83551030000001</v>
      </c>
      <c r="F657">
        <f t="shared" si="20"/>
        <v>6.8490575516885981</v>
      </c>
      <c r="G657">
        <f t="shared" si="21"/>
        <v>916.91447364925421</v>
      </c>
    </row>
    <row r="658" spans="1:7" x14ac:dyDescent="0.2">
      <c r="A658">
        <v>802.96728519999999</v>
      </c>
      <c r="F658">
        <f t="shared" si="20"/>
        <v>6.8499997764773521</v>
      </c>
      <c r="G658">
        <f t="shared" si="21"/>
        <v>916.78835108364376</v>
      </c>
    </row>
    <row r="659" spans="1:7" x14ac:dyDescent="0.2">
      <c r="A659">
        <v>804.09869379999998</v>
      </c>
      <c r="F659">
        <f t="shared" si="20"/>
        <v>6.8509417980086758</v>
      </c>
      <c r="G659">
        <f t="shared" si="21"/>
        <v>916.66229040587859</v>
      </c>
    </row>
    <row r="660" spans="1:7" x14ac:dyDescent="0.2">
      <c r="A660">
        <v>805.22979740000005</v>
      </c>
      <c r="F660">
        <f t="shared" si="20"/>
        <v>6.8518835146538546</v>
      </c>
      <c r="G660">
        <f t="shared" si="21"/>
        <v>916.53630517349143</v>
      </c>
    </row>
    <row r="661" spans="1:7" x14ac:dyDescent="0.2">
      <c r="A661">
        <v>806.36053470000002</v>
      </c>
      <c r="F661">
        <f t="shared" si="20"/>
        <v>6.85282497743533</v>
      </c>
      <c r="G661">
        <f t="shared" si="21"/>
        <v>916.41038851546591</v>
      </c>
    </row>
    <row r="662" spans="1:7" x14ac:dyDescent="0.2">
      <c r="A662">
        <v>807.49102779999998</v>
      </c>
      <c r="F662">
        <f t="shared" si="20"/>
        <v>6.8537661353306598</v>
      </c>
      <c r="G662">
        <f t="shared" si="21"/>
        <v>916.28454721077549</v>
      </c>
    </row>
    <row r="663" spans="1:7" x14ac:dyDescent="0.2">
      <c r="A663">
        <v>808.62121579999996</v>
      </c>
      <c r="F663">
        <f t="shared" si="20"/>
        <v>6.8547070899685592</v>
      </c>
      <c r="G663">
        <f t="shared" si="21"/>
        <v>916.15876762850928</v>
      </c>
    </row>
    <row r="664" spans="1:7" x14ac:dyDescent="0.2">
      <c r="A664">
        <v>809.75103760000002</v>
      </c>
      <c r="F664">
        <f t="shared" si="20"/>
        <v>6.8556477906595212</v>
      </c>
      <c r="G664">
        <f t="shared" si="21"/>
        <v>916.03305650505956</v>
      </c>
    </row>
    <row r="665" spans="1:7" x14ac:dyDescent="0.2">
      <c r="A665">
        <v>810.88055420000001</v>
      </c>
      <c r="F665">
        <f t="shared" si="20"/>
        <v>6.8565881865475724</v>
      </c>
      <c r="G665">
        <f t="shared" si="21"/>
        <v>915.90742059165495</v>
      </c>
    </row>
    <row r="666" spans="1:7" x14ac:dyDescent="0.2">
      <c r="A666">
        <v>812.00982669999996</v>
      </c>
      <c r="F666">
        <f t="shared" si="20"/>
        <v>6.8575283284054516</v>
      </c>
      <c r="G666">
        <f t="shared" si="21"/>
        <v>915.78185306020589</v>
      </c>
    </row>
    <row r="667" spans="1:7" x14ac:dyDescent="0.2">
      <c r="A667">
        <v>813.13873290000004</v>
      </c>
      <c r="F667">
        <f t="shared" si="20"/>
        <v>6.858468267089135</v>
      </c>
      <c r="G667">
        <f t="shared" si="21"/>
        <v>915.6563470789888</v>
      </c>
    </row>
    <row r="668" spans="1:7" x14ac:dyDescent="0.2">
      <c r="A668">
        <v>814.26733400000001</v>
      </c>
      <c r="F668">
        <f t="shared" si="20"/>
        <v>6.8594079008866728</v>
      </c>
      <c r="G668">
        <f t="shared" si="21"/>
        <v>915.53091618712801</v>
      </c>
    </row>
    <row r="669" spans="1:7" x14ac:dyDescent="0.2">
      <c r="A669">
        <v>815.39562990000002</v>
      </c>
      <c r="F669">
        <f t="shared" si="20"/>
        <v>6.8603472807372743</v>
      </c>
      <c r="G669">
        <f t="shared" si="21"/>
        <v>915.40555354000912</v>
      </c>
    </row>
    <row r="670" spans="1:7" x14ac:dyDescent="0.2">
      <c r="A670">
        <v>816.52362059999996</v>
      </c>
      <c r="F670">
        <f t="shared" si="20"/>
        <v>6.8612864065577037</v>
      </c>
      <c r="G670">
        <f t="shared" si="21"/>
        <v>915.28025910678548</v>
      </c>
    </row>
    <row r="671" spans="1:7" x14ac:dyDescent="0.2">
      <c r="A671">
        <v>817.65124509999998</v>
      </c>
      <c r="F671">
        <f t="shared" si="20"/>
        <v>6.8622252783479629</v>
      </c>
      <c r="G671">
        <f t="shared" si="21"/>
        <v>915.15503284553643</v>
      </c>
    </row>
    <row r="672" spans="1:7" x14ac:dyDescent="0.2">
      <c r="A672">
        <v>818.77862549999998</v>
      </c>
      <c r="F672">
        <f t="shared" si="20"/>
        <v>6.8631638453353103</v>
      </c>
      <c r="G672">
        <f t="shared" si="21"/>
        <v>915.0298814836442</v>
      </c>
    </row>
    <row r="673" spans="1:7" x14ac:dyDescent="0.2">
      <c r="A673">
        <v>819.90570070000001</v>
      </c>
      <c r="F673">
        <f t="shared" si="20"/>
        <v>6.8641022091484611</v>
      </c>
      <c r="G673">
        <f t="shared" si="21"/>
        <v>914.90479142778929</v>
      </c>
    </row>
    <row r="674" spans="1:7" x14ac:dyDescent="0.2">
      <c r="A674">
        <v>821.03234859999998</v>
      </c>
      <c r="F674">
        <f t="shared" si="20"/>
        <v>6.8650403189314408</v>
      </c>
      <c r="G674">
        <f t="shared" si="21"/>
        <v>914.7797694183821</v>
      </c>
    </row>
    <row r="675" spans="1:7" x14ac:dyDescent="0.2">
      <c r="A675">
        <v>822.15881349999995</v>
      </c>
      <c r="F675">
        <f t="shared" si="20"/>
        <v>6.8659780730555351</v>
      </c>
      <c r="G675">
        <f t="shared" si="21"/>
        <v>914.65482895217588</v>
      </c>
    </row>
    <row r="676" spans="1:7" x14ac:dyDescent="0.2">
      <c r="A676">
        <v>823.28491210000004</v>
      </c>
      <c r="F676">
        <f t="shared" si="20"/>
        <v>6.8669156748614064</v>
      </c>
      <c r="G676">
        <f t="shared" si="21"/>
        <v>914.52994289561423</v>
      </c>
    </row>
    <row r="677" spans="1:7" x14ac:dyDescent="0.2">
      <c r="A677">
        <v>824.41058350000003</v>
      </c>
      <c r="F677">
        <f t="shared" si="20"/>
        <v>6.867852971781133</v>
      </c>
      <c r="G677">
        <f t="shared" si="21"/>
        <v>914.40513153142285</v>
      </c>
    </row>
    <row r="678" spans="1:7" x14ac:dyDescent="0.2">
      <c r="A678">
        <v>825.53607179999995</v>
      </c>
      <c r="F678">
        <f t="shared" si="20"/>
        <v>6.8687899131252079</v>
      </c>
      <c r="G678">
        <f t="shared" si="21"/>
        <v>914.28040155950612</v>
      </c>
    </row>
    <row r="679" spans="1:7" x14ac:dyDescent="0.2">
      <c r="A679">
        <v>826.66125490000002</v>
      </c>
      <c r="F679">
        <f t="shared" si="20"/>
        <v>6.8697267020678261</v>
      </c>
      <c r="G679">
        <f t="shared" si="21"/>
        <v>914.15572589076726</v>
      </c>
    </row>
    <row r="680" spans="1:7" x14ac:dyDescent="0.2">
      <c r="A680">
        <v>827.78601070000002</v>
      </c>
      <c r="F680">
        <f t="shared" si="20"/>
        <v>6.870663236980274</v>
      </c>
      <c r="G680">
        <f t="shared" si="21"/>
        <v>914.03111801476155</v>
      </c>
    </row>
    <row r="681" spans="1:7" x14ac:dyDescent="0.2">
      <c r="A681">
        <v>828.91058350000003</v>
      </c>
      <c r="F681">
        <f t="shared" si="20"/>
        <v>6.8715994162338347</v>
      </c>
      <c r="G681">
        <f t="shared" si="21"/>
        <v>913.90659140633136</v>
      </c>
    </row>
    <row r="682" spans="1:7" x14ac:dyDescent="0.2">
      <c r="A682">
        <v>830.03472899999997</v>
      </c>
      <c r="F682">
        <f t="shared" si="20"/>
        <v>6.8725354431691743</v>
      </c>
      <c r="G682">
        <f t="shared" si="21"/>
        <v>913.7821189764669</v>
      </c>
    </row>
    <row r="683" spans="1:7" x14ac:dyDescent="0.2">
      <c r="A683">
        <v>831.15863039999999</v>
      </c>
      <c r="F683">
        <f t="shared" si="20"/>
        <v>6.8734711144456275</v>
      </c>
      <c r="G683">
        <f t="shared" si="21"/>
        <v>913.65772772386299</v>
      </c>
    </row>
    <row r="684" spans="1:7" x14ac:dyDescent="0.2">
      <c r="A684">
        <v>832.28222659999994</v>
      </c>
      <c r="F684">
        <f t="shared" si="20"/>
        <v>6.8744065825478851</v>
      </c>
      <c r="G684">
        <f t="shared" si="21"/>
        <v>913.5333973325188</v>
      </c>
    </row>
    <row r="685" spans="1:7" x14ac:dyDescent="0.2">
      <c r="A685">
        <v>833.40551760000005</v>
      </c>
      <c r="F685">
        <f t="shared" si="20"/>
        <v>6.8753417966199706</v>
      </c>
      <c r="G685">
        <f t="shared" si="21"/>
        <v>913.40913452293387</v>
      </c>
    </row>
    <row r="686" spans="1:7" x14ac:dyDescent="0.2">
      <c r="A686">
        <v>834.52850339999998</v>
      </c>
      <c r="F686">
        <f t="shared" si="20"/>
        <v>6.8762767566618859</v>
      </c>
      <c r="G686">
        <f t="shared" si="21"/>
        <v>913.28493925376119</v>
      </c>
    </row>
    <row r="687" spans="1:7" x14ac:dyDescent="0.2">
      <c r="A687">
        <v>835.65112299999998</v>
      </c>
      <c r="F687">
        <f t="shared" si="20"/>
        <v>6.87721146267363</v>
      </c>
      <c r="G687">
        <f t="shared" si="21"/>
        <v>913.16081148369199</v>
      </c>
    </row>
    <row r="688" spans="1:7" x14ac:dyDescent="0.2">
      <c r="A688">
        <v>836.7734375</v>
      </c>
      <c r="F688">
        <f t="shared" si="20"/>
        <v>6.8781458638824624</v>
      </c>
      <c r="G688">
        <f t="shared" si="21"/>
        <v>913.03675791126204</v>
      </c>
    </row>
    <row r="689" spans="1:7" x14ac:dyDescent="0.2">
      <c r="A689">
        <v>837.89544679999995</v>
      </c>
      <c r="F689">
        <f t="shared" si="20"/>
        <v>6.8790800111443575</v>
      </c>
      <c r="G689">
        <f t="shared" si="21"/>
        <v>912.9127717407232</v>
      </c>
    </row>
    <row r="690" spans="1:7" x14ac:dyDescent="0.2">
      <c r="A690">
        <v>839.01715090000005</v>
      </c>
      <c r="F690">
        <f t="shared" si="20"/>
        <v>6.8800139043760824</v>
      </c>
      <c r="G690">
        <f t="shared" si="21"/>
        <v>912.7888529419339</v>
      </c>
    </row>
    <row r="691" spans="1:7" x14ac:dyDescent="0.2">
      <c r="A691">
        <v>840.13854979999996</v>
      </c>
      <c r="F691">
        <f t="shared" si="20"/>
        <v>6.8809475435776353</v>
      </c>
      <c r="G691">
        <f t="shared" si="21"/>
        <v>912.66500147373847</v>
      </c>
    </row>
    <row r="692" spans="1:7" x14ac:dyDescent="0.2">
      <c r="A692">
        <v>841.25958249999996</v>
      </c>
      <c r="F692">
        <f t="shared" si="20"/>
        <v>6.8818809287490179</v>
      </c>
      <c r="G692">
        <f t="shared" si="21"/>
        <v>912.54121729501833</v>
      </c>
    </row>
    <row r="693" spans="1:7" x14ac:dyDescent="0.2">
      <c r="A693">
        <v>842.38024900000005</v>
      </c>
      <c r="F693">
        <f t="shared" si="20"/>
        <v>6.8828140091174888</v>
      </c>
      <c r="G693">
        <f t="shared" si="21"/>
        <v>912.41750709536007</v>
      </c>
    </row>
    <row r="694" spans="1:7" x14ac:dyDescent="0.2">
      <c r="A694">
        <v>843.50067139999999</v>
      </c>
      <c r="F694">
        <f t="shared" si="20"/>
        <v>6.8837467846830487</v>
      </c>
      <c r="G694">
        <f t="shared" si="21"/>
        <v>912.29387082824735</v>
      </c>
    </row>
    <row r="695" spans="1:7" x14ac:dyDescent="0.2">
      <c r="A695">
        <v>844.62078859999997</v>
      </c>
      <c r="F695">
        <f t="shared" si="20"/>
        <v>6.8846793570744111</v>
      </c>
      <c r="G695">
        <f t="shared" si="21"/>
        <v>912.17029498213776</v>
      </c>
    </row>
    <row r="696" spans="1:7" x14ac:dyDescent="0.2">
      <c r="A696">
        <v>845.74060059999999</v>
      </c>
      <c r="F696">
        <f t="shared" si="20"/>
        <v>6.8856116754356034</v>
      </c>
      <c r="G696">
        <f t="shared" si="21"/>
        <v>912.04678625776694</v>
      </c>
    </row>
    <row r="697" spans="1:7" x14ac:dyDescent="0.2">
      <c r="A697">
        <v>846.85998540000003</v>
      </c>
      <c r="F697">
        <f t="shared" si="20"/>
        <v>6.8865437397666245</v>
      </c>
      <c r="G697">
        <f t="shared" si="21"/>
        <v>911.92334461420569</v>
      </c>
    </row>
    <row r="698" spans="1:7" x14ac:dyDescent="0.2">
      <c r="A698">
        <v>847.97918700000002</v>
      </c>
      <c r="F698">
        <f t="shared" si="20"/>
        <v>6.8874754485219931</v>
      </c>
      <c r="G698">
        <f t="shared" si="21"/>
        <v>911.7999834536829</v>
      </c>
    </row>
    <row r="699" spans="1:7" x14ac:dyDescent="0.2">
      <c r="A699">
        <v>849.09802249999996</v>
      </c>
      <c r="F699">
        <f t="shared" si="20"/>
        <v>6.888407004792672</v>
      </c>
      <c r="G699">
        <f t="shared" si="21"/>
        <v>911.67667584546518</v>
      </c>
    </row>
    <row r="700" spans="1:7" x14ac:dyDescent="0.2">
      <c r="A700">
        <v>850.21655269999997</v>
      </c>
      <c r="F700">
        <f t="shared" si="20"/>
        <v>6.8893382563436738</v>
      </c>
      <c r="G700">
        <f t="shared" si="21"/>
        <v>911.55344190240658</v>
      </c>
    </row>
    <row r="701" spans="1:7" x14ac:dyDescent="0.2">
      <c r="A701">
        <v>851.33477779999998</v>
      </c>
      <c r="F701">
        <f t="shared" si="20"/>
        <v>6.8902692537812698</v>
      </c>
      <c r="G701">
        <f t="shared" si="21"/>
        <v>911.43027488419796</v>
      </c>
    </row>
    <row r="702" spans="1:7" x14ac:dyDescent="0.2">
      <c r="A702">
        <v>852.45269780000001</v>
      </c>
      <c r="F702">
        <f t="shared" si="20"/>
        <v>6.8911999972719293</v>
      </c>
      <c r="G702">
        <f t="shared" si="21"/>
        <v>911.30717472807498</v>
      </c>
    </row>
    <row r="703" spans="1:7" x14ac:dyDescent="0.2">
      <c r="A703">
        <v>853.5701904</v>
      </c>
      <c r="F703">
        <f t="shared" si="20"/>
        <v>6.8921304868156525</v>
      </c>
      <c r="G703">
        <f t="shared" si="21"/>
        <v>911.18414139334254</v>
      </c>
    </row>
    <row r="704" spans="1:7" x14ac:dyDescent="0.2">
      <c r="A704">
        <v>854.68743900000004</v>
      </c>
      <c r="F704">
        <f t="shared" si="20"/>
        <v>6.8930606206172547</v>
      </c>
      <c r="G704">
        <f t="shared" si="21"/>
        <v>911.06118829369052</v>
      </c>
    </row>
    <row r="705" spans="1:7" x14ac:dyDescent="0.2">
      <c r="A705">
        <v>855.80432129999997</v>
      </c>
      <c r="F705">
        <f t="shared" si="20"/>
        <v>6.8939905513278941</v>
      </c>
      <c r="G705">
        <f t="shared" si="21"/>
        <v>910.93829520702946</v>
      </c>
    </row>
    <row r="706" spans="1:7" x14ac:dyDescent="0.2">
      <c r="A706">
        <v>856.92095949999998</v>
      </c>
      <c r="F706">
        <f t="shared" ref="F706:F769" si="22">A705*$E$2+$C$2</f>
        <v>6.8949201771523887</v>
      </c>
      <c r="G706">
        <f t="shared" ref="G706:G769" si="23">2*3.14/F706*1000</f>
        <v>910.81547554530914</v>
      </c>
    </row>
    <row r="707" spans="1:7" x14ac:dyDescent="0.2">
      <c r="A707">
        <v>858.03729250000004</v>
      </c>
      <c r="F707">
        <f t="shared" si="22"/>
        <v>6.8958495998026867</v>
      </c>
      <c r="G707">
        <f t="shared" si="23"/>
        <v>910.69271583006866</v>
      </c>
    </row>
    <row r="708" spans="1:7" x14ac:dyDescent="0.2">
      <c r="A708">
        <v>859.15319820000002</v>
      </c>
      <c r="F708">
        <f t="shared" si="22"/>
        <v>6.8967787684228137</v>
      </c>
      <c r="G708">
        <f t="shared" si="23"/>
        <v>910.57002274065098</v>
      </c>
    </row>
    <row r="709" spans="1:7" x14ac:dyDescent="0.2">
      <c r="A709">
        <v>860.26892090000001</v>
      </c>
      <c r="F709">
        <f t="shared" si="22"/>
        <v>6.8977075813840543</v>
      </c>
      <c r="G709">
        <f t="shared" si="23"/>
        <v>910.44740965082951</v>
      </c>
    </row>
    <row r="710" spans="1:7" x14ac:dyDescent="0.2">
      <c r="A710">
        <v>861.38433840000005</v>
      </c>
      <c r="F710">
        <f t="shared" si="22"/>
        <v>6.8986362420270737</v>
      </c>
      <c r="G710">
        <f t="shared" si="23"/>
        <v>910.32484967705795</v>
      </c>
    </row>
    <row r="711" spans="1:7" x14ac:dyDescent="0.2">
      <c r="A711">
        <v>862.49926760000005</v>
      </c>
      <c r="F711">
        <f t="shared" si="22"/>
        <v>6.899564648639922</v>
      </c>
      <c r="G711">
        <f t="shared" si="23"/>
        <v>910.20235620778567</v>
      </c>
    </row>
    <row r="712" spans="1:7" x14ac:dyDescent="0.2">
      <c r="A712">
        <v>863.61395259999995</v>
      </c>
      <c r="F712">
        <f t="shared" si="22"/>
        <v>6.9004926488211433</v>
      </c>
      <c r="G712">
        <f t="shared" si="23"/>
        <v>910.07994930229427</v>
      </c>
    </row>
    <row r="713" spans="1:7" x14ac:dyDescent="0.2">
      <c r="A713">
        <v>864.7283936</v>
      </c>
      <c r="F713">
        <f t="shared" si="22"/>
        <v>6.9014204457449342</v>
      </c>
      <c r="G713">
        <f t="shared" si="23"/>
        <v>909.95760211536299</v>
      </c>
    </row>
    <row r="714" spans="1:7" x14ac:dyDescent="0.2">
      <c r="A714">
        <v>865.84246829999995</v>
      </c>
      <c r="F714">
        <f t="shared" si="22"/>
        <v>6.9023480395777623</v>
      </c>
      <c r="G714">
        <f t="shared" si="23"/>
        <v>909.83531459015899</v>
      </c>
    </row>
    <row r="715" spans="1:7" x14ac:dyDescent="0.2">
      <c r="A715">
        <v>866.95617679999998</v>
      </c>
      <c r="F715">
        <f t="shared" si="22"/>
        <v>6.9032753285244457</v>
      </c>
      <c r="G715">
        <f t="shared" si="23"/>
        <v>909.71310010639991</v>
      </c>
    </row>
    <row r="716" spans="1:7" x14ac:dyDescent="0.2">
      <c r="A716">
        <v>868.06964110000001</v>
      </c>
      <c r="F716">
        <f t="shared" si="22"/>
        <v>6.9042023126682173</v>
      </c>
      <c r="G716">
        <f t="shared" si="23"/>
        <v>909.59095860749972</v>
      </c>
    </row>
    <row r="717" spans="1:7" x14ac:dyDescent="0.2">
      <c r="A717">
        <v>869.18267820000005</v>
      </c>
      <c r="F717">
        <f t="shared" si="22"/>
        <v>6.9051290935545584</v>
      </c>
      <c r="G717">
        <f t="shared" si="23"/>
        <v>909.46887667341775</v>
      </c>
    </row>
    <row r="718" spans="1:7" x14ac:dyDescent="0.2">
      <c r="A718">
        <v>870.29547119999995</v>
      </c>
      <c r="F718">
        <f t="shared" si="22"/>
        <v>6.906055518865247</v>
      </c>
      <c r="G718">
        <f t="shared" si="23"/>
        <v>909.34687432571991</v>
      </c>
    </row>
    <row r="719" spans="1:7" x14ac:dyDescent="0.2">
      <c r="A719">
        <v>871.40795900000001</v>
      </c>
      <c r="F719">
        <f t="shared" si="22"/>
        <v>6.9069817410017391</v>
      </c>
      <c r="G719">
        <f t="shared" si="23"/>
        <v>909.22493145163492</v>
      </c>
    </row>
    <row r="720" spans="1:7" x14ac:dyDescent="0.2">
      <c r="A720">
        <v>872.52008060000003</v>
      </c>
      <c r="F720">
        <f t="shared" si="22"/>
        <v>6.907907709108061</v>
      </c>
      <c r="G720">
        <f t="shared" si="23"/>
        <v>909.1030547092912</v>
      </c>
    </row>
    <row r="721" spans="1:7" x14ac:dyDescent="0.2">
      <c r="A721">
        <v>873.63195800000005</v>
      </c>
      <c r="F721">
        <f t="shared" si="22"/>
        <v>6.9088333724114701</v>
      </c>
      <c r="G721">
        <f t="shared" si="23"/>
        <v>908.98125073872188</v>
      </c>
    </row>
    <row r="722" spans="1:7" x14ac:dyDescent="0.2">
      <c r="A722">
        <v>874.74340819999998</v>
      </c>
      <c r="F722">
        <f t="shared" si="22"/>
        <v>6.9097588324574497</v>
      </c>
      <c r="G722">
        <f t="shared" si="23"/>
        <v>908.85950613800571</v>
      </c>
    </row>
    <row r="723" spans="1:7" x14ac:dyDescent="0.2">
      <c r="A723">
        <v>875.85467530000005</v>
      </c>
      <c r="F723">
        <f t="shared" si="22"/>
        <v>6.9106839369277768</v>
      </c>
      <c r="G723">
        <f t="shared" si="23"/>
        <v>908.7378409020173</v>
      </c>
    </row>
    <row r="724" spans="1:7" x14ac:dyDescent="0.2">
      <c r="A724">
        <v>876.96551509999995</v>
      </c>
      <c r="F724">
        <f t="shared" si="22"/>
        <v>6.9116088889966489</v>
      </c>
      <c r="G724">
        <f t="shared" si="23"/>
        <v>908.61622827035592</v>
      </c>
    </row>
    <row r="725" spans="1:7" x14ac:dyDescent="0.2">
      <c r="A725">
        <v>878.07604979999996</v>
      </c>
      <c r="F725">
        <f t="shared" si="22"/>
        <v>6.9125334854066338</v>
      </c>
      <c r="G725">
        <f t="shared" si="23"/>
        <v>908.49469492740923</v>
      </c>
    </row>
    <row r="726" spans="1:7" x14ac:dyDescent="0.2">
      <c r="A726">
        <v>879.18627930000002</v>
      </c>
      <c r="F726">
        <f t="shared" si="22"/>
        <v>6.9134578278696823</v>
      </c>
      <c r="G726">
        <f t="shared" si="23"/>
        <v>908.37322745846905</v>
      </c>
    </row>
    <row r="727" spans="1:7" x14ac:dyDescent="0.2">
      <c r="A727">
        <v>880.29614260000005</v>
      </c>
      <c r="F727">
        <f t="shared" si="22"/>
        <v>6.9143819163025597</v>
      </c>
      <c r="G727">
        <f t="shared" si="23"/>
        <v>908.25182583466653</v>
      </c>
    </row>
    <row r="728" spans="1:7" x14ac:dyDescent="0.2">
      <c r="A728">
        <v>881.40582280000001</v>
      </c>
      <c r="F728">
        <f t="shared" si="22"/>
        <v>6.9153056999325262</v>
      </c>
      <c r="G728">
        <f t="shared" si="23"/>
        <v>908.13049668379449</v>
      </c>
    </row>
    <row r="729" spans="1:7" x14ac:dyDescent="0.2">
      <c r="A729">
        <v>882.51507570000001</v>
      </c>
      <c r="F729">
        <f t="shared" si="22"/>
        <v>6.9162293311610359</v>
      </c>
      <c r="G729">
        <f t="shared" si="23"/>
        <v>908.00921995248086</v>
      </c>
    </row>
    <row r="730" spans="1:7" x14ac:dyDescent="0.2">
      <c r="A730">
        <v>883.62396239999998</v>
      </c>
      <c r="F730">
        <f t="shared" si="22"/>
        <v>6.9171526067306592</v>
      </c>
      <c r="G730">
        <f t="shared" si="23"/>
        <v>907.88802228959287</v>
      </c>
    </row>
    <row r="731" spans="1:7" x14ac:dyDescent="0.2">
      <c r="A731">
        <v>884.73260500000004</v>
      </c>
      <c r="F731">
        <f t="shared" si="22"/>
        <v>6.9180755774973717</v>
      </c>
      <c r="G731">
        <f t="shared" si="23"/>
        <v>907.76689697162919</v>
      </c>
    </row>
    <row r="732" spans="1:7" x14ac:dyDescent="0.2">
      <c r="A732">
        <v>885.84100339999998</v>
      </c>
      <c r="F732">
        <f t="shared" si="22"/>
        <v>6.9189983450898875</v>
      </c>
      <c r="G732">
        <f t="shared" si="23"/>
        <v>907.64583062180429</v>
      </c>
    </row>
    <row r="733" spans="1:7" x14ac:dyDescent="0.2">
      <c r="A733">
        <v>886.94891359999997</v>
      </c>
      <c r="F733">
        <f t="shared" si="22"/>
        <v>6.919920909424973</v>
      </c>
      <c r="G733">
        <f t="shared" si="23"/>
        <v>907.52482321678031</v>
      </c>
    </row>
    <row r="734" spans="1:7" x14ac:dyDescent="0.2">
      <c r="A734">
        <v>888.05657959999996</v>
      </c>
      <c r="F734">
        <f t="shared" si="22"/>
        <v>6.9208430674116661</v>
      </c>
      <c r="G734">
        <f t="shared" si="23"/>
        <v>907.40390134993538</v>
      </c>
    </row>
    <row r="735" spans="1:7" x14ac:dyDescent="0.2">
      <c r="A735">
        <v>889.16387940000004</v>
      </c>
      <c r="F735">
        <f t="shared" si="22"/>
        <v>6.9217650221409279</v>
      </c>
      <c r="G735">
        <f t="shared" si="23"/>
        <v>907.2830383452648</v>
      </c>
    </row>
    <row r="736" spans="1:7" x14ac:dyDescent="0.2">
      <c r="A736">
        <v>890.27093509999997</v>
      </c>
      <c r="F736">
        <f t="shared" si="22"/>
        <v>6.9226866720672788</v>
      </c>
      <c r="G736">
        <f t="shared" si="23"/>
        <v>907.16224747532056</v>
      </c>
    </row>
    <row r="737" spans="1:7" x14ac:dyDescent="0.2">
      <c r="A737">
        <v>891.37756349999995</v>
      </c>
      <c r="F737">
        <f t="shared" si="22"/>
        <v>6.9236081188194332</v>
      </c>
      <c r="G737">
        <f t="shared" si="23"/>
        <v>907.04151538126382</v>
      </c>
    </row>
    <row r="738" spans="1:7" x14ac:dyDescent="0.2">
      <c r="A738">
        <v>892.48400879999997</v>
      </c>
      <c r="F738">
        <f t="shared" si="22"/>
        <v>6.9245292099127012</v>
      </c>
      <c r="G738">
        <f t="shared" si="23"/>
        <v>906.92086200025915</v>
      </c>
    </row>
    <row r="739" spans="1:7" x14ac:dyDescent="0.2">
      <c r="A739">
        <v>893.59008789999996</v>
      </c>
      <c r="F739">
        <f t="shared" si="22"/>
        <v>6.9254501486045141</v>
      </c>
      <c r="G739">
        <f t="shared" si="23"/>
        <v>906.8002606683159</v>
      </c>
    </row>
    <row r="740" spans="1:7" x14ac:dyDescent="0.2">
      <c r="A740">
        <v>894.69586179999999</v>
      </c>
      <c r="F740">
        <f t="shared" si="22"/>
        <v>6.9263707824934144</v>
      </c>
      <c r="G740">
        <f t="shared" si="23"/>
        <v>906.67973130645362</v>
      </c>
    </row>
    <row r="741" spans="1:7" x14ac:dyDescent="0.2">
      <c r="A741">
        <v>895.80120850000003</v>
      </c>
      <c r="F741">
        <f t="shared" si="22"/>
        <v>6.9272911623521445</v>
      </c>
      <c r="G741">
        <f t="shared" si="23"/>
        <v>906.55926722555171</v>
      </c>
    </row>
    <row r="742" spans="1:7" x14ac:dyDescent="0.2">
      <c r="A742">
        <v>896.90625</v>
      </c>
      <c r="F742">
        <f t="shared" si="22"/>
        <v>6.9282111866352221</v>
      </c>
      <c r="G742">
        <f t="shared" si="23"/>
        <v>906.43888167184548</v>
      </c>
    </row>
    <row r="743" spans="1:7" x14ac:dyDescent="0.2">
      <c r="A743">
        <v>898.01104740000005</v>
      </c>
      <c r="F743">
        <f t="shared" si="22"/>
        <v>6.9291309568881285</v>
      </c>
      <c r="G743">
        <f t="shared" si="23"/>
        <v>906.31856131354562</v>
      </c>
    </row>
    <row r="744" spans="1:7" x14ac:dyDescent="0.2">
      <c r="A744">
        <v>899.11560059999999</v>
      </c>
      <c r="F744">
        <f t="shared" si="22"/>
        <v>6.9300505239668393</v>
      </c>
      <c r="G744">
        <f t="shared" si="23"/>
        <v>906.19829946135189</v>
      </c>
    </row>
    <row r="745" spans="1:7" x14ac:dyDescent="0.2">
      <c r="A745">
        <v>900.21966550000002</v>
      </c>
      <c r="F745">
        <f t="shared" si="22"/>
        <v>6.9309698877881196</v>
      </c>
      <c r="G745">
        <f t="shared" si="23"/>
        <v>906.07809609228252</v>
      </c>
    </row>
    <row r="746" spans="1:7" x14ac:dyDescent="0.2">
      <c r="A746">
        <v>901.32342530000005</v>
      </c>
      <c r="F746">
        <f t="shared" si="22"/>
        <v>6.931888845177772</v>
      </c>
      <c r="G746">
        <f t="shared" si="23"/>
        <v>905.95797772619164</v>
      </c>
    </row>
    <row r="747" spans="1:7" x14ac:dyDescent="0.2">
      <c r="A747">
        <v>902.42687990000002</v>
      </c>
      <c r="F747">
        <f t="shared" si="22"/>
        <v>6.9328075486204881</v>
      </c>
      <c r="G747">
        <f t="shared" si="23"/>
        <v>905.83792438456112</v>
      </c>
    </row>
    <row r="748" spans="1:7" x14ac:dyDescent="0.2">
      <c r="A748">
        <v>903.53009029999998</v>
      </c>
      <c r="F748">
        <f t="shared" si="22"/>
        <v>6.9337259980330339</v>
      </c>
      <c r="G748">
        <f t="shared" si="23"/>
        <v>905.71793603922583</v>
      </c>
    </row>
    <row r="749" spans="1:7" x14ac:dyDescent="0.2">
      <c r="A749">
        <v>904.63287349999996</v>
      </c>
      <c r="F749">
        <f t="shared" si="22"/>
        <v>6.9346442441881484</v>
      </c>
      <c r="G749">
        <f t="shared" si="23"/>
        <v>905.59800602074165</v>
      </c>
    </row>
    <row r="750" spans="1:7" x14ac:dyDescent="0.2">
      <c r="A750">
        <v>905.73541260000002</v>
      </c>
      <c r="F750">
        <f t="shared" si="22"/>
        <v>6.9355621347676113</v>
      </c>
      <c r="G750">
        <f t="shared" si="23"/>
        <v>905.47815418143068</v>
      </c>
    </row>
    <row r="751" spans="1:7" x14ac:dyDescent="0.2">
      <c r="A751">
        <v>906.83758539999997</v>
      </c>
      <c r="F751">
        <f t="shared" si="22"/>
        <v>6.9364798221728776</v>
      </c>
      <c r="G751">
        <f t="shared" si="23"/>
        <v>905.35836058018936</v>
      </c>
    </row>
    <row r="752" spans="1:7" x14ac:dyDescent="0.2">
      <c r="A752">
        <v>907.93945310000004</v>
      </c>
      <c r="F752">
        <f t="shared" si="22"/>
        <v>6.9373972046919983</v>
      </c>
      <c r="G752">
        <f t="shared" si="23"/>
        <v>905.23863845544588</v>
      </c>
    </row>
    <row r="753" spans="1:7" x14ac:dyDescent="0.2">
      <c r="A753">
        <v>909.04095459999996</v>
      </c>
      <c r="F753">
        <f t="shared" si="22"/>
        <v>6.9383143332641817</v>
      </c>
      <c r="G753">
        <f t="shared" si="23"/>
        <v>905.11898111792925</v>
      </c>
    </row>
    <row r="754" spans="1:7" x14ac:dyDescent="0.2">
      <c r="A754">
        <v>910.14221190000001</v>
      </c>
      <c r="F754">
        <f t="shared" si="22"/>
        <v>6.9392311570334542</v>
      </c>
      <c r="G754">
        <f t="shared" si="23"/>
        <v>904.99939516133975</v>
      </c>
    </row>
    <row r="755" spans="1:7" x14ac:dyDescent="0.2">
      <c r="A755">
        <v>911.24310300000002</v>
      </c>
      <c r="F755">
        <f t="shared" si="22"/>
        <v>6.9401477775452953</v>
      </c>
      <c r="G755">
        <f t="shared" si="23"/>
        <v>904.87986730179</v>
      </c>
    </row>
    <row r="756" spans="1:7" x14ac:dyDescent="0.2">
      <c r="A756">
        <v>912.34368900000004</v>
      </c>
      <c r="F756">
        <f t="shared" si="22"/>
        <v>6.9410640932542256</v>
      </c>
      <c r="G756">
        <f t="shared" si="23"/>
        <v>904.76041074210946</v>
      </c>
    </row>
    <row r="757" spans="1:7" x14ac:dyDescent="0.2">
      <c r="A757">
        <v>913.44396970000003</v>
      </c>
      <c r="F757">
        <f t="shared" si="22"/>
        <v>6.9419801550162186</v>
      </c>
      <c r="G757">
        <f t="shared" si="23"/>
        <v>904.64101881105546</v>
      </c>
    </row>
    <row r="758" spans="1:7" x14ac:dyDescent="0.2">
      <c r="A758">
        <v>914.54382320000002</v>
      </c>
      <c r="F758">
        <f t="shared" si="22"/>
        <v>6.9428959626648066</v>
      </c>
      <c r="G758">
        <f t="shared" si="23"/>
        <v>904.52169149163296</v>
      </c>
    </row>
    <row r="759" spans="1:7" x14ac:dyDescent="0.2">
      <c r="A759">
        <v>915.64343259999998</v>
      </c>
      <c r="F759">
        <f t="shared" si="22"/>
        <v>6.943811414737743</v>
      </c>
      <c r="G759">
        <f t="shared" si="23"/>
        <v>904.40244196021069</v>
      </c>
    </row>
    <row r="760" spans="1:7" x14ac:dyDescent="0.2">
      <c r="A760">
        <v>916.74261469999999</v>
      </c>
      <c r="F760">
        <f t="shared" si="22"/>
        <v>6.9447266636364828</v>
      </c>
      <c r="G760">
        <f t="shared" si="23"/>
        <v>904.28325032328769</v>
      </c>
    </row>
    <row r="761" spans="1:7" x14ac:dyDescent="0.2">
      <c r="A761">
        <v>917.84167479999996</v>
      </c>
      <c r="F761">
        <f t="shared" si="22"/>
        <v>6.9456415568763363</v>
      </c>
      <c r="G761">
        <f t="shared" si="23"/>
        <v>904.16413639754614</v>
      </c>
    </row>
    <row r="762" spans="1:7" x14ac:dyDescent="0.2">
      <c r="A762">
        <v>918.94030759999998</v>
      </c>
      <c r="F762">
        <f t="shared" si="22"/>
        <v>6.9465563485707085</v>
      </c>
      <c r="G762">
        <f t="shared" si="23"/>
        <v>904.04506706292602</v>
      </c>
    </row>
    <row r="763" spans="1:7" x14ac:dyDescent="0.2">
      <c r="A763">
        <v>920.03857419999997</v>
      </c>
      <c r="F763">
        <f t="shared" si="22"/>
        <v>6.9474707846061943</v>
      </c>
      <c r="G763">
        <f t="shared" si="23"/>
        <v>903.92607535894399</v>
      </c>
    </row>
    <row r="764" spans="1:7" x14ac:dyDescent="0.2">
      <c r="A764">
        <v>921.13659670000004</v>
      </c>
      <c r="F764">
        <f t="shared" si="22"/>
        <v>6.9483849158387692</v>
      </c>
      <c r="G764">
        <f t="shared" si="23"/>
        <v>903.80715462161675</v>
      </c>
    </row>
    <row r="765" spans="1:7" x14ac:dyDescent="0.2">
      <c r="A765">
        <v>922.2342529</v>
      </c>
      <c r="F765">
        <f t="shared" si="22"/>
        <v>6.9492988438971475</v>
      </c>
      <c r="G765">
        <f t="shared" si="23"/>
        <v>903.6882915914714</v>
      </c>
    </row>
    <row r="766" spans="1:7" x14ac:dyDescent="0.2">
      <c r="A766">
        <v>923.33154300000001</v>
      </c>
      <c r="F766">
        <f t="shared" si="22"/>
        <v>6.9502124670693792</v>
      </c>
      <c r="G766">
        <f t="shared" si="23"/>
        <v>903.56949945848487</v>
      </c>
    </row>
    <row r="767" spans="1:7" x14ac:dyDescent="0.2">
      <c r="A767">
        <v>924.42852779999998</v>
      </c>
      <c r="F767">
        <f t="shared" si="22"/>
        <v>6.9511257855219348</v>
      </c>
      <c r="G767">
        <f t="shared" si="23"/>
        <v>903.45077815743446</v>
      </c>
    </row>
    <row r="768" spans="1:7" x14ac:dyDescent="0.2">
      <c r="A768">
        <v>925.52514650000001</v>
      </c>
      <c r="F768">
        <f t="shared" si="22"/>
        <v>6.9520388498610846</v>
      </c>
      <c r="G768">
        <f t="shared" si="23"/>
        <v>903.3321210691289</v>
      </c>
    </row>
    <row r="769" spans="1:7" x14ac:dyDescent="0.2">
      <c r="A769">
        <v>926.62158199999999</v>
      </c>
      <c r="F769">
        <f t="shared" si="22"/>
        <v>6.9529516094805572</v>
      </c>
      <c r="G769">
        <f t="shared" si="23"/>
        <v>903.21353472919793</v>
      </c>
    </row>
    <row r="770" spans="1:7" x14ac:dyDescent="0.2">
      <c r="A770">
        <v>927.71765140000002</v>
      </c>
      <c r="F770">
        <f t="shared" ref="F770:F833" si="24">A769*$E$2+$C$2</f>
        <v>6.9538642166153393</v>
      </c>
      <c r="G770">
        <f t="shared" ref="G770:G833" si="25">2*3.14/F770*1000</f>
        <v>903.09499932350855</v>
      </c>
    </row>
    <row r="771" spans="1:7" x14ac:dyDescent="0.2">
      <c r="A771">
        <v>928.81335449999995</v>
      </c>
      <c r="F771">
        <f t="shared" si="24"/>
        <v>6.9547765190304442</v>
      </c>
      <c r="G771">
        <f t="shared" si="25"/>
        <v>902.97653458971047</v>
      </c>
    </row>
    <row r="772" spans="1:7" x14ac:dyDescent="0.2">
      <c r="A772">
        <v>929.90863039999999</v>
      </c>
      <c r="F772">
        <f t="shared" si="24"/>
        <v>6.9556885165594036</v>
      </c>
      <c r="G772">
        <f t="shared" si="25"/>
        <v>902.85814050603437</v>
      </c>
    </row>
    <row r="773" spans="1:7" x14ac:dyDescent="0.2">
      <c r="A773">
        <v>931.00366210000004</v>
      </c>
      <c r="F773">
        <f t="shared" si="24"/>
        <v>6.9566001585127113</v>
      </c>
      <c r="G773">
        <f t="shared" si="25"/>
        <v>902.73982360697221</v>
      </c>
    </row>
    <row r="774" spans="1:7" x14ac:dyDescent="0.2">
      <c r="A774">
        <v>932.09844969999995</v>
      </c>
      <c r="F774">
        <f t="shared" si="24"/>
        <v>6.9575115972085886</v>
      </c>
      <c r="G774">
        <f t="shared" si="25"/>
        <v>902.62156408328349</v>
      </c>
    </row>
    <row r="775" spans="1:7" x14ac:dyDescent="0.2">
      <c r="A775">
        <v>933.19281009999997</v>
      </c>
      <c r="F775">
        <f t="shared" si="24"/>
        <v>6.9584228327302684</v>
      </c>
      <c r="G775">
        <f t="shared" si="25"/>
        <v>902.50336189126403</v>
      </c>
    </row>
    <row r="776" spans="1:7" x14ac:dyDescent="0.2">
      <c r="A776">
        <v>934.28686519999997</v>
      </c>
      <c r="F776">
        <f t="shared" si="24"/>
        <v>6.9593337126762966</v>
      </c>
      <c r="G776">
        <f t="shared" si="25"/>
        <v>902.38523675924569</v>
      </c>
    </row>
    <row r="777" spans="1:7" x14ac:dyDescent="0.2">
      <c r="A777">
        <v>935.3806763</v>
      </c>
      <c r="F777">
        <f t="shared" si="24"/>
        <v>6.9602443385089199</v>
      </c>
      <c r="G777">
        <f t="shared" si="25"/>
        <v>902.26717548616296</v>
      </c>
    </row>
    <row r="778" spans="1:7" x14ac:dyDescent="0.2">
      <c r="A778">
        <v>936.47406009999997</v>
      </c>
      <c r="F778">
        <f t="shared" si="24"/>
        <v>6.9611547612505813</v>
      </c>
      <c r="G778">
        <f t="shared" si="25"/>
        <v>902.14917142163779</v>
      </c>
    </row>
    <row r="779" spans="1:7" x14ac:dyDescent="0.2">
      <c r="A779">
        <v>937.56713869999999</v>
      </c>
      <c r="F779">
        <f t="shared" si="24"/>
        <v>6.9620648283333564</v>
      </c>
      <c r="G779">
        <f t="shared" si="25"/>
        <v>902.03124430017192</v>
      </c>
    </row>
    <row r="780" spans="1:7" x14ac:dyDescent="0.2">
      <c r="A780">
        <v>938.65985109999997</v>
      </c>
      <c r="F780">
        <f t="shared" si="24"/>
        <v>6.9629746413859603</v>
      </c>
      <c r="G780">
        <f t="shared" si="25"/>
        <v>901.91338090956833</v>
      </c>
    </row>
    <row r="781" spans="1:7" x14ac:dyDescent="0.2">
      <c r="A781">
        <v>939.75231929999995</v>
      </c>
      <c r="F781">
        <f t="shared" si="24"/>
        <v>6.9638841496356525</v>
      </c>
      <c r="G781">
        <f t="shared" si="25"/>
        <v>901.79558778681962</v>
      </c>
    </row>
    <row r="782" spans="1:7" x14ac:dyDescent="0.2">
      <c r="A782">
        <v>940.84448239999995</v>
      </c>
      <c r="F782">
        <f t="shared" si="24"/>
        <v>6.9647934546279142</v>
      </c>
      <c r="G782">
        <f t="shared" si="25"/>
        <v>901.67785174262599</v>
      </c>
    </row>
    <row r="783" spans="1:7" x14ac:dyDescent="0.2">
      <c r="A783">
        <v>941.93627930000002</v>
      </c>
      <c r="F783">
        <f t="shared" si="24"/>
        <v>6.9657025056732387</v>
      </c>
      <c r="G783">
        <f t="shared" si="25"/>
        <v>901.5601793049924</v>
      </c>
    </row>
    <row r="784" spans="1:7" x14ac:dyDescent="0.2">
      <c r="A784">
        <v>943.02770999999996</v>
      </c>
      <c r="F784">
        <f t="shared" si="24"/>
        <v>6.9666112519156522</v>
      </c>
      <c r="G784">
        <f t="shared" si="25"/>
        <v>901.44257701664492</v>
      </c>
    </row>
    <row r="785" spans="1:7" x14ac:dyDescent="0.2">
      <c r="A785">
        <v>944.11883539999997</v>
      </c>
      <c r="F785">
        <f t="shared" si="24"/>
        <v>6.967519693355154</v>
      </c>
      <c r="G785">
        <f t="shared" si="25"/>
        <v>901.32504483470154</v>
      </c>
    </row>
    <row r="786" spans="1:7" x14ac:dyDescent="0.2">
      <c r="A786">
        <v>945.20965579999995</v>
      </c>
      <c r="F786">
        <f t="shared" si="24"/>
        <v>6.9684278806812507</v>
      </c>
      <c r="G786">
        <f t="shared" si="25"/>
        <v>901.20757616078708</v>
      </c>
    </row>
    <row r="787" spans="1:7" x14ac:dyDescent="0.2">
      <c r="A787">
        <v>946.30017090000001</v>
      </c>
      <c r="F787">
        <f t="shared" si="24"/>
        <v>6.9693358141436441</v>
      </c>
      <c r="G787">
        <f t="shared" si="25"/>
        <v>901.09017092493968</v>
      </c>
    </row>
    <row r="788" spans="1:7" x14ac:dyDescent="0.2">
      <c r="A788">
        <v>947.39031980000004</v>
      </c>
      <c r="F788">
        <f t="shared" si="24"/>
        <v>6.9702434934926334</v>
      </c>
      <c r="G788">
        <f t="shared" si="25"/>
        <v>900.97282912181777</v>
      </c>
    </row>
    <row r="789" spans="1:7" x14ac:dyDescent="0.2">
      <c r="A789">
        <v>948.48016359999997</v>
      </c>
      <c r="F789">
        <f t="shared" si="24"/>
        <v>6.97115086803871</v>
      </c>
      <c r="G789">
        <f t="shared" si="25"/>
        <v>900.85555726422524</v>
      </c>
    </row>
    <row r="790" spans="1:7" x14ac:dyDescent="0.2">
      <c r="A790">
        <v>949.56964110000001</v>
      </c>
      <c r="F790">
        <f t="shared" si="24"/>
        <v>6.9720579886378502</v>
      </c>
      <c r="G790">
        <f t="shared" si="25"/>
        <v>900.73834873925659</v>
      </c>
    </row>
    <row r="791" spans="1:7" x14ac:dyDescent="0.2">
      <c r="A791">
        <v>950.65875240000003</v>
      </c>
      <c r="F791">
        <f t="shared" si="24"/>
        <v>6.9729648043508448</v>
      </c>
      <c r="G791">
        <f t="shared" si="25"/>
        <v>900.62121008864654</v>
      </c>
    </row>
    <row r="792" spans="1:7" x14ac:dyDescent="0.2">
      <c r="A792">
        <v>951.74761960000001</v>
      </c>
      <c r="F792">
        <f t="shared" si="24"/>
        <v>6.9738713152609284</v>
      </c>
      <c r="G792">
        <f t="shared" si="25"/>
        <v>900.5041412590266</v>
      </c>
    </row>
    <row r="793" spans="1:7" x14ac:dyDescent="0.2">
      <c r="A793">
        <v>952.83618160000003</v>
      </c>
      <c r="F793">
        <f t="shared" si="24"/>
        <v>6.9747776229968146</v>
      </c>
      <c r="G793">
        <f t="shared" si="25"/>
        <v>900.3871290883834</v>
      </c>
    </row>
    <row r="794" spans="1:7" x14ac:dyDescent="0.2">
      <c r="A794">
        <v>953.92431639999995</v>
      </c>
      <c r="F794">
        <f t="shared" si="24"/>
        <v>6.9756836767025305</v>
      </c>
      <c r="G794">
        <f t="shared" si="25"/>
        <v>900.27018010779602</v>
      </c>
    </row>
    <row r="795" spans="1:7" x14ac:dyDescent="0.2">
      <c r="A795">
        <v>955.01214600000003</v>
      </c>
      <c r="F795">
        <f t="shared" si="24"/>
        <v>6.976589374832594</v>
      </c>
      <c r="G795">
        <f t="shared" si="25"/>
        <v>900.1533073817593</v>
      </c>
    </row>
    <row r="796" spans="1:7" x14ac:dyDescent="0.2">
      <c r="A796">
        <v>956.0997314</v>
      </c>
      <c r="F796">
        <f t="shared" si="24"/>
        <v>6.9774948189324864</v>
      </c>
      <c r="G796">
        <f t="shared" si="25"/>
        <v>900.03649776422208</v>
      </c>
    </row>
    <row r="797" spans="1:7" x14ac:dyDescent="0.2">
      <c r="A797">
        <v>957.18688959999997</v>
      </c>
      <c r="F797">
        <f t="shared" si="24"/>
        <v>6.9784000597749483</v>
      </c>
      <c r="G797">
        <f t="shared" si="25"/>
        <v>899.91974467031753</v>
      </c>
    </row>
    <row r="798" spans="1:7" x14ac:dyDescent="0.2">
      <c r="A798">
        <v>958.27374269999996</v>
      </c>
      <c r="F798">
        <f t="shared" si="24"/>
        <v>6.9793049450417586</v>
      </c>
      <c r="G798">
        <f t="shared" si="25"/>
        <v>899.80306770539403</v>
      </c>
    </row>
    <row r="799" spans="1:7" x14ac:dyDescent="0.2">
      <c r="A799">
        <v>959.36029050000002</v>
      </c>
      <c r="F799">
        <f t="shared" si="24"/>
        <v>6.9802095763616316</v>
      </c>
      <c r="G799">
        <f t="shared" si="25"/>
        <v>899.68645372298272</v>
      </c>
    </row>
    <row r="800" spans="1:7" x14ac:dyDescent="0.2">
      <c r="A800">
        <v>960.44659420000005</v>
      </c>
      <c r="F800">
        <f t="shared" si="24"/>
        <v>6.9811139535680997</v>
      </c>
      <c r="G800">
        <f t="shared" si="25"/>
        <v>899.56990270732445</v>
      </c>
    </row>
    <row r="801" spans="1:7" x14ac:dyDescent="0.2">
      <c r="A801">
        <v>961.53247069999998</v>
      </c>
      <c r="F801">
        <f t="shared" si="24"/>
        <v>6.9820181276003712</v>
      </c>
      <c r="G801">
        <f t="shared" si="25"/>
        <v>899.45340805901844</v>
      </c>
    </row>
    <row r="802" spans="1:7" x14ac:dyDescent="0.2">
      <c r="A802">
        <v>962.61798099999999</v>
      </c>
      <c r="F802">
        <f t="shared" si="24"/>
        <v>6.9829219460569902</v>
      </c>
      <c r="G802">
        <f t="shared" si="25"/>
        <v>899.33698937392455</v>
      </c>
    </row>
    <row r="803" spans="1:7" x14ac:dyDescent="0.2">
      <c r="A803">
        <v>963.70330809999996</v>
      </c>
      <c r="F803">
        <f t="shared" si="24"/>
        <v>6.9838254597106983</v>
      </c>
      <c r="G803">
        <f t="shared" si="25"/>
        <v>899.22064006739163</v>
      </c>
    </row>
    <row r="804" spans="1:7" x14ac:dyDescent="0.2">
      <c r="A804">
        <v>964.78814699999998</v>
      </c>
      <c r="F804">
        <f t="shared" si="24"/>
        <v>6.9847288208797167</v>
      </c>
      <c r="G804">
        <f t="shared" si="25"/>
        <v>899.10434049020716</v>
      </c>
    </row>
    <row r="805" spans="1:7" x14ac:dyDescent="0.2">
      <c r="A805">
        <v>965.87274170000001</v>
      </c>
      <c r="F805">
        <f t="shared" si="24"/>
        <v>6.9856317757003419</v>
      </c>
      <c r="G805">
        <f t="shared" si="25"/>
        <v>898.98812328544193</v>
      </c>
    </row>
    <row r="806" spans="1:7" x14ac:dyDescent="0.2">
      <c r="A806">
        <v>966.95703130000004</v>
      </c>
      <c r="F806">
        <f t="shared" si="24"/>
        <v>6.9865345272635366</v>
      </c>
      <c r="G806">
        <f t="shared" si="25"/>
        <v>898.87196227164873</v>
      </c>
    </row>
    <row r="807" spans="1:7" x14ac:dyDescent="0.2">
      <c r="A807">
        <v>968.0408936</v>
      </c>
      <c r="F807">
        <f t="shared" si="24"/>
        <v>6.987437024879795</v>
      </c>
      <c r="G807">
        <f t="shared" si="25"/>
        <v>898.75586393682522</v>
      </c>
    </row>
    <row r="808" spans="1:7" x14ac:dyDescent="0.2">
      <c r="A808">
        <v>969.12445070000001</v>
      </c>
      <c r="F808">
        <f t="shared" si="24"/>
        <v>6.9883391668371662</v>
      </c>
      <c r="G808">
        <f t="shared" si="25"/>
        <v>898.63984132330665</v>
      </c>
    </row>
    <row r="809" spans="1:7" x14ac:dyDescent="0.2">
      <c r="A809">
        <v>970.20776369999999</v>
      </c>
      <c r="F809">
        <f t="shared" si="24"/>
        <v>6.9892410547643671</v>
      </c>
      <c r="G809">
        <f t="shared" si="25"/>
        <v>898.52388131885971</v>
      </c>
    </row>
    <row r="810" spans="1:7" x14ac:dyDescent="0.2">
      <c r="A810">
        <v>971.29071039999997</v>
      </c>
      <c r="F810">
        <f t="shared" si="24"/>
        <v>6.9901427395173714</v>
      </c>
      <c r="G810">
        <f t="shared" si="25"/>
        <v>898.40797735034482</v>
      </c>
    </row>
    <row r="811" spans="1:7" x14ac:dyDescent="0.2">
      <c r="A811">
        <v>972.37329099999999</v>
      </c>
      <c r="F811">
        <f t="shared" si="24"/>
        <v>6.991044119384231</v>
      </c>
      <c r="G811">
        <f t="shared" si="25"/>
        <v>898.29214245513026</v>
      </c>
    </row>
    <row r="812" spans="1:7" x14ac:dyDescent="0.2">
      <c r="A812">
        <v>973.45562740000003</v>
      </c>
      <c r="F812">
        <f t="shared" si="24"/>
        <v>6.9919451945314117</v>
      </c>
      <c r="G812">
        <f t="shared" si="25"/>
        <v>898.17637656996476</v>
      </c>
    </row>
    <row r="813" spans="1:7" x14ac:dyDescent="0.2">
      <c r="A813">
        <v>974.53747559999999</v>
      </c>
      <c r="F813">
        <f t="shared" si="24"/>
        <v>6.9928460664211629</v>
      </c>
      <c r="G813">
        <f t="shared" si="25"/>
        <v>898.06066662268358</v>
      </c>
    </row>
    <row r="814" spans="1:7" x14ac:dyDescent="0.2">
      <c r="A814">
        <v>975.6190186</v>
      </c>
      <c r="F814">
        <f t="shared" si="24"/>
        <v>6.9937465319625209</v>
      </c>
      <c r="G814">
        <f t="shared" si="25"/>
        <v>897.9450386569506</v>
      </c>
    </row>
    <row r="815" spans="1:7" x14ac:dyDescent="0.2">
      <c r="A815">
        <v>976.70037839999998</v>
      </c>
      <c r="F815">
        <f t="shared" si="24"/>
        <v>6.9946467434737079</v>
      </c>
      <c r="G815">
        <f t="shared" si="25"/>
        <v>897.82947306945812</v>
      </c>
    </row>
    <row r="816" spans="1:7" x14ac:dyDescent="0.2">
      <c r="A816">
        <v>977.78131099999996</v>
      </c>
      <c r="F816">
        <f t="shared" si="24"/>
        <v>6.995546802500205</v>
      </c>
      <c r="G816">
        <f t="shared" si="25"/>
        <v>897.71395679256</v>
      </c>
    </row>
    <row r="817" spans="1:7" x14ac:dyDescent="0.2">
      <c r="A817">
        <v>978.86187740000003</v>
      </c>
      <c r="F817">
        <f t="shared" si="24"/>
        <v>6.9964465059510506</v>
      </c>
      <c r="G817">
        <f t="shared" si="25"/>
        <v>897.59851585491947</v>
      </c>
    </row>
    <row r="818" spans="1:7" x14ac:dyDescent="0.2">
      <c r="A818">
        <v>979.94226070000002</v>
      </c>
      <c r="F818">
        <f t="shared" si="24"/>
        <v>6.9973459045989834</v>
      </c>
      <c r="G818">
        <f t="shared" si="25"/>
        <v>897.48314369773971</v>
      </c>
    </row>
    <row r="819" spans="1:7" x14ac:dyDescent="0.2">
      <c r="A819">
        <v>981.02221680000002</v>
      </c>
      <c r="F819">
        <f t="shared" si="24"/>
        <v>6.9982451508454613</v>
      </c>
      <c r="G819">
        <f t="shared" si="25"/>
        <v>897.36782073736163</v>
      </c>
    </row>
    <row r="820" spans="1:7" x14ac:dyDescent="0.2">
      <c r="A820">
        <v>982.10180660000003</v>
      </c>
      <c r="F820">
        <f t="shared" si="24"/>
        <v>6.9991440415162876</v>
      </c>
      <c r="G820">
        <f t="shared" si="25"/>
        <v>897.25257299312671</v>
      </c>
    </row>
    <row r="821" spans="1:7" x14ac:dyDescent="0.2">
      <c r="A821">
        <v>983.18109130000005</v>
      </c>
      <c r="F821">
        <f t="shared" si="24"/>
        <v>7.0000426273009673</v>
      </c>
      <c r="G821">
        <f t="shared" si="25"/>
        <v>897.13739392204297</v>
      </c>
    </row>
    <row r="822" spans="1:7" x14ac:dyDescent="0.2">
      <c r="A822">
        <v>984.26007079999999</v>
      </c>
      <c r="F822">
        <f t="shared" si="24"/>
        <v>7.0009409591387106</v>
      </c>
      <c r="G822">
        <f t="shared" si="25"/>
        <v>897.02227695583883</v>
      </c>
    </row>
    <row r="823" spans="1:7" x14ac:dyDescent="0.2">
      <c r="A823">
        <v>985.33868410000002</v>
      </c>
      <c r="F823">
        <f t="shared" si="24"/>
        <v>7.0018390369462828</v>
      </c>
      <c r="G823">
        <f t="shared" si="25"/>
        <v>896.90722206874682</v>
      </c>
    </row>
    <row r="824" spans="1:7" x14ac:dyDescent="0.2">
      <c r="A824">
        <v>986.41699219999998</v>
      </c>
      <c r="F824">
        <f t="shared" si="24"/>
        <v>7.0027368099509424</v>
      </c>
      <c r="G824">
        <f t="shared" si="25"/>
        <v>896.79223572647663</v>
      </c>
    </row>
    <row r="825" spans="1:7" x14ac:dyDescent="0.2">
      <c r="A825">
        <v>987.49499509999998</v>
      </c>
      <c r="F825">
        <f t="shared" si="24"/>
        <v>7.0036343289254326</v>
      </c>
      <c r="G825">
        <f t="shared" si="25"/>
        <v>896.6773113872066</v>
      </c>
    </row>
    <row r="826" spans="1:7" x14ac:dyDescent="0.2">
      <c r="A826">
        <v>988.57263179999995</v>
      </c>
      <c r="F826">
        <f t="shared" si="24"/>
        <v>7.0045315938697508</v>
      </c>
      <c r="G826">
        <f t="shared" si="25"/>
        <v>896.56244901459957</v>
      </c>
    </row>
    <row r="827" spans="1:7" x14ac:dyDescent="0.2">
      <c r="A827">
        <v>989.65002440000001</v>
      </c>
      <c r="F827">
        <f t="shared" si="24"/>
        <v>7.005428554011158</v>
      </c>
      <c r="G827">
        <f t="shared" si="25"/>
        <v>896.44765506946851</v>
      </c>
    </row>
    <row r="828" spans="1:7" x14ac:dyDescent="0.2">
      <c r="A828">
        <v>990.72686769999996</v>
      </c>
      <c r="F828">
        <f t="shared" si="24"/>
        <v>7.0063253109783687</v>
      </c>
      <c r="G828">
        <f t="shared" si="25"/>
        <v>896.33291650899037</v>
      </c>
    </row>
    <row r="829" spans="1:7" x14ac:dyDescent="0.2">
      <c r="A829">
        <v>991.80364989999998</v>
      </c>
      <c r="F829">
        <f t="shared" si="24"/>
        <v>7.0072216107412117</v>
      </c>
      <c r="G829">
        <f t="shared" si="25"/>
        <v>896.2182657921835</v>
      </c>
    </row>
    <row r="830" spans="1:7" x14ac:dyDescent="0.2">
      <c r="A830">
        <v>992.87994379999998</v>
      </c>
      <c r="F830">
        <f t="shared" si="24"/>
        <v>7.0081178596480802</v>
      </c>
      <c r="G830">
        <f t="shared" si="25"/>
        <v>896.10365090454638</v>
      </c>
    </row>
    <row r="831" spans="1:7" x14ac:dyDescent="0.2">
      <c r="A831">
        <v>993.95593259999998</v>
      </c>
      <c r="F831">
        <f t="shared" si="24"/>
        <v>7.0090137021233216</v>
      </c>
      <c r="G831">
        <f t="shared" si="25"/>
        <v>895.98911728443716</v>
      </c>
    </row>
    <row r="832" spans="1:7" x14ac:dyDescent="0.2">
      <c r="A832">
        <v>995.03155519999996</v>
      </c>
      <c r="F832">
        <f t="shared" si="24"/>
        <v>7.0099092906516267</v>
      </c>
      <c r="G832">
        <f t="shared" si="25"/>
        <v>895.87464539305392</v>
      </c>
    </row>
    <row r="833" spans="1:7" x14ac:dyDescent="0.2">
      <c r="A833">
        <v>996.10687259999997</v>
      </c>
      <c r="F833">
        <f t="shared" si="24"/>
        <v>7.01080457437702</v>
      </c>
      <c r="G833">
        <f t="shared" si="25"/>
        <v>895.76024169209438</v>
      </c>
    </row>
    <row r="834" spans="1:7" x14ac:dyDescent="0.2">
      <c r="A834">
        <v>997.18188480000003</v>
      </c>
      <c r="F834">
        <f t="shared" ref="F834:F897" si="26">A833*$E$2+$C$2</f>
        <v>7.0116996040722421</v>
      </c>
      <c r="G834">
        <f t="shared" ref="G834:G897" si="27">2*3.14/F834*1000</f>
        <v>895.64589965501557</v>
      </c>
    </row>
    <row r="835" spans="1:7" x14ac:dyDescent="0.2">
      <c r="A835">
        <v>998.25646970000003</v>
      </c>
      <c r="F835">
        <f t="shared" si="26"/>
        <v>7.012594379737294</v>
      </c>
      <c r="G835">
        <f t="shared" si="27"/>
        <v>895.53161924578069</v>
      </c>
    </row>
    <row r="836" spans="1:7" x14ac:dyDescent="0.2">
      <c r="A836">
        <v>999.33081049999998</v>
      </c>
      <c r="F836">
        <f t="shared" si="26"/>
        <v>7.0134887997434587</v>
      </c>
      <c r="G836">
        <f t="shared" si="27"/>
        <v>895.41741340339945</v>
      </c>
    </row>
    <row r="837" spans="1:7" x14ac:dyDescent="0.2">
      <c r="A837">
        <v>1000.404846</v>
      </c>
      <c r="F837">
        <f t="shared" si="26"/>
        <v>7.0143830165754277</v>
      </c>
      <c r="G837">
        <f t="shared" si="27"/>
        <v>895.30326261910216</v>
      </c>
    </row>
    <row r="838" spans="1:7" x14ac:dyDescent="0.2">
      <c r="A838">
        <v>1001.478516</v>
      </c>
      <c r="F838">
        <f t="shared" si="26"/>
        <v>7.0152769792939917</v>
      </c>
      <c r="G838">
        <f t="shared" si="27"/>
        <v>895.1891733620489</v>
      </c>
    </row>
    <row r="839" spans="1:7" x14ac:dyDescent="0.2">
      <c r="A839">
        <v>1002.55188</v>
      </c>
      <c r="F839">
        <f t="shared" si="26"/>
        <v>7.0161706377922819</v>
      </c>
      <c r="G839">
        <f t="shared" si="27"/>
        <v>895.07515198861722</v>
      </c>
    </row>
    <row r="840" spans="1:7" x14ac:dyDescent="0.2">
      <c r="A840">
        <v>1003.624817</v>
      </c>
      <c r="F840">
        <f t="shared" si="26"/>
        <v>7.0170640415945282</v>
      </c>
      <c r="G840">
        <f t="shared" si="27"/>
        <v>894.96119214168652</v>
      </c>
    </row>
    <row r="841" spans="1:7" x14ac:dyDescent="0.2">
      <c r="A841">
        <v>1004.69751</v>
      </c>
      <c r="F841">
        <f t="shared" si="26"/>
        <v>7.0179570899875916</v>
      </c>
      <c r="G841">
        <f t="shared" si="27"/>
        <v>894.84730662710626</v>
      </c>
    </row>
    <row r="842" spans="1:7" x14ac:dyDescent="0.2">
      <c r="A842">
        <v>1005.7698360000001</v>
      </c>
      <c r="F842">
        <f t="shared" si="26"/>
        <v>7.0188499352896923</v>
      </c>
      <c r="G842">
        <f t="shared" si="27"/>
        <v>894.73347598231601</v>
      </c>
    </row>
    <row r="843" spans="1:7" x14ac:dyDescent="0.2">
      <c r="A843">
        <v>1006.841858</v>
      </c>
      <c r="F843">
        <f t="shared" si="26"/>
        <v>7.0197424751230093</v>
      </c>
      <c r="G843">
        <f t="shared" si="27"/>
        <v>894.6197132238749</v>
      </c>
    </row>
    <row r="844" spans="1:7" x14ac:dyDescent="0.2">
      <c r="A844">
        <v>1007.913513</v>
      </c>
      <c r="F844">
        <f t="shared" si="26"/>
        <v>7.0206347619249634</v>
      </c>
      <c r="G844">
        <f t="shared" si="27"/>
        <v>894.50601162993826</v>
      </c>
    </row>
    <row r="845" spans="1:7" x14ac:dyDescent="0.2">
      <c r="A845">
        <v>1008.984863</v>
      </c>
      <c r="F845">
        <f t="shared" si="26"/>
        <v>7.0215267432581339</v>
      </c>
      <c r="G845">
        <f t="shared" si="27"/>
        <v>894.39237784430202</v>
      </c>
    </row>
    <row r="846" spans="1:7" x14ac:dyDescent="0.2">
      <c r="A846">
        <v>1010.055908</v>
      </c>
      <c r="F846">
        <f t="shared" si="26"/>
        <v>7.0224184707276009</v>
      </c>
      <c r="G846">
        <f t="shared" si="27"/>
        <v>894.27880525458386</v>
      </c>
    </row>
    <row r="847" spans="1:7" x14ac:dyDescent="0.2">
      <c r="A847">
        <v>1011.126526</v>
      </c>
      <c r="F847">
        <f t="shared" si="26"/>
        <v>7.0233099443333664</v>
      </c>
      <c r="G847">
        <f t="shared" si="27"/>
        <v>894.16529382515819</v>
      </c>
    </row>
    <row r="848" spans="1:7" x14ac:dyDescent="0.2">
      <c r="A848">
        <v>1012.196838</v>
      </c>
      <c r="F848">
        <f t="shared" si="26"/>
        <v>7.0242010625299462</v>
      </c>
      <c r="G848">
        <f t="shared" si="27"/>
        <v>894.05185644530764</v>
      </c>
    </row>
    <row r="849" spans="1:7" x14ac:dyDescent="0.2">
      <c r="A849">
        <v>1013.2669069999999</v>
      </c>
      <c r="F849">
        <f t="shared" si="26"/>
        <v>7.025091926030484</v>
      </c>
      <c r="G849">
        <f t="shared" si="27"/>
        <v>893.93848025395209</v>
      </c>
    </row>
    <row r="850" spans="1:7" x14ac:dyDescent="0.2">
      <c r="A850">
        <v>1014.336487</v>
      </c>
      <c r="F850">
        <f t="shared" si="26"/>
        <v>7.0259825872723987</v>
      </c>
      <c r="G850">
        <f t="shared" si="27"/>
        <v>893.82515854455016</v>
      </c>
    </row>
    <row r="851" spans="1:7" x14ac:dyDescent="0.2">
      <c r="A851">
        <v>1015.405884</v>
      </c>
      <c r="F851">
        <f t="shared" si="26"/>
        <v>7.0268728415000492</v>
      </c>
      <c r="G851">
        <f t="shared" si="27"/>
        <v>893.71191732841839</v>
      </c>
    </row>
    <row r="852" spans="1:7" x14ac:dyDescent="0.2">
      <c r="A852">
        <v>1016.474915</v>
      </c>
      <c r="F852">
        <f t="shared" si="26"/>
        <v>7.0277629434094777</v>
      </c>
      <c r="G852">
        <f t="shared" si="27"/>
        <v>893.59872417001236</v>
      </c>
    </row>
    <row r="853" spans="1:7" x14ac:dyDescent="0.2">
      <c r="A853">
        <v>1017.543579</v>
      </c>
      <c r="F853">
        <f t="shared" si="26"/>
        <v>7.0286527406824622</v>
      </c>
      <c r="G853">
        <f t="shared" si="27"/>
        <v>893.48559840647795</v>
      </c>
    </row>
    <row r="854" spans="1:7" x14ac:dyDescent="0.2">
      <c r="A854">
        <v>1018.611877</v>
      </c>
      <c r="F854">
        <f t="shared" si="26"/>
        <v>7.0295422324866639</v>
      </c>
      <c r="G854">
        <f t="shared" si="27"/>
        <v>893.37254010329536</v>
      </c>
    </row>
    <row r="855" spans="1:7" x14ac:dyDescent="0.2">
      <c r="A855">
        <v>1019.679871</v>
      </c>
      <c r="F855">
        <f t="shared" si="26"/>
        <v>7.0304314196544215</v>
      </c>
      <c r="G855">
        <f t="shared" si="27"/>
        <v>893.25954911436872</v>
      </c>
    </row>
    <row r="856" spans="1:7" x14ac:dyDescent="0.2">
      <c r="A856">
        <v>1020.74762</v>
      </c>
      <c r="F856">
        <f t="shared" si="26"/>
        <v>7.0313203537908162</v>
      </c>
      <c r="G856">
        <f t="shared" si="27"/>
        <v>893.14661884438897</v>
      </c>
    </row>
    <row r="857" spans="1:7" x14ac:dyDescent="0.2">
      <c r="A857">
        <v>1021.8148190000001</v>
      </c>
      <c r="F857">
        <f t="shared" si="26"/>
        <v>7.0322090840039078</v>
      </c>
      <c r="G857">
        <f t="shared" si="27"/>
        <v>893.03374302181237</v>
      </c>
    </row>
    <row r="858" spans="1:7" x14ac:dyDescent="0.2">
      <c r="A858">
        <v>1022.881897</v>
      </c>
      <c r="F858">
        <f t="shared" si="26"/>
        <v>7.0330973564299955</v>
      </c>
      <c r="G858">
        <f t="shared" si="27"/>
        <v>892.92095384667505</v>
      </c>
    </row>
    <row r="859" spans="1:7" x14ac:dyDescent="0.2">
      <c r="A859">
        <v>1023.948486</v>
      </c>
      <c r="F859">
        <f t="shared" si="26"/>
        <v>7.0339855281429404</v>
      </c>
      <c r="G859">
        <f t="shared" si="27"/>
        <v>892.80820594153226</v>
      </c>
    </row>
    <row r="860" spans="1:7" x14ac:dyDescent="0.2">
      <c r="A860">
        <v>1025.014893</v>
      </c>
      <c r="F860">
        <f t="shared" si="26"/>
        <v>7.0348732928416222</v>
      </c>
      <c r="G860">
        <f t="shared" si="27"/>
        <v>892.69553815421978</v>
      </c>
    </row>
    <row r="861" spans="1:7" x14ac:dyDescent="0.2">
      <c r="A861">
        <v>1026.080933</v>
      </c>
      <c r="F861">
        <f t="shared" si="26"/>
        <v>7.0357609060544215</v>
      </c>
      <c r="G861">
        <f t="shared" si="27"/>
        <v>892.58291801757036</v>
      </c>
    </row>
    <row r="862" spans="1:7" x14ac:dyDescent="0.2">
      <c r="A862">
        <v>1027.1464840000001</v>
      </c>
      <c r="F862">
        <f t="shared" si="26"/>
        <v>7.0366482137984363</v>
      </c>
      <c r="G862">
        <f t="shared" si="27"/>
        <v>892.4703650361979</v>
      </c>
    </row>
    <row r="863" spans="1:7" x14ac:dyDescent="0.2">
      <c r="A863">
        <v>1028.211914</v>
      </c>
      <c r="F863">
        <f t="shared" si="26"/>
        <v>7.0375351145281879</v>
      </c>
      <c r="G863">
        <f t="shared" si="27"/>
        <v>892.35789204598882</v>
      </c>
    </row>
    <row r="864" spans="1:7" x14ac:dyDescent="0.2">
      <c r="A864">
        <v>1029.2768550000001</v>
      </c>
      <c r="F864">
        <f t="shared" si="26"/>
        <v>7.0384219145447968</v>
      </c>
      <c r="G864">
        <f t="shared" si="27"/>
        <v>892.24546016806278</v>
      </c>
    </row>
    <row r="865" spans="1:7" x14ac:dyDescent="0.2">
      <c r="A865">
        <v>1030.341553</v>
      </c>
      <c r="F865">
        <f t="shared" si="26"/>
        <v>7.0393083075471425</v>
      </c>
      <c r="G865">
        <f t="shared" si="27"/>
        <v>892.13310820140441</v>
      </c>
    </row>
    <row r="866" spans="1:7" x14ac:dyDescent="0.2">
      <c r="A866">
        <v>1031.405884</v>
      </c>
      <c r="F866">
        <f t="shared" si="26"/>
        <v>7.0401944982908651</v>
      </c>
      <c r="G866">
        <f t="shared" si="27"/>
        <v>892.02081015298427</v>
      </c>
    </row>
    <row r="867" spans="1:7" x14ac:dyDescent="0.2">
      <c r="A867">
        <v>1032.4698490000001</v>
      </c>
      <c r="F867">
        <f t="shared" si="26"/>
        <v>7.041080383565804</v>
      </c>
      <c r="G867">
        <f t="shared" si="27"/>
        <v>891.90857906661597</v>
      </c>
    </row>
    <row r="868" spans="1:7" x14ac:dyDescent="0.2">
      <c r="A868">
        <v>1033.5335689999999</v>
      </c>
      <c r="F868">
        <f t="shared" si="26"/>
        <v>7.0419659642042989</v>
      </c>
      <c r="G868">
        <f t="shared" si="27"/>
        <v>891.79641479701525</v>
      </c>
    </row>
    <row r="869" spans="1:7" x14ac:dyDescent="0.2">
      <c r="A869">
        <v>1034.596802</v>
      </c>
      <c r="F869">
        <f t="shared" si="26"/>
        <v>7.0428513409194924</v>
      </c>
      <c r="G869">
        <f t="shared" si="27"/>
        <v>891.68430455328951</v>
      </c>
    </row>
    <row r="870" spans="1:7" x14ac:dyDescent="0.2">
      <c r="A870">
        <v>1035.6597899999999</v>
      </c>
      <c r="F870">
        <f t="shared" si="26"/>
        <v>7.0437363122851</v>
      </c>
      <c r="G870">
        <f t="shared" si="27"/>
        <v>891.57227380118502</v>
      </c>
    </row>
    <row r="871" spans="1:7" x14ac:dyDescent="0.2">
      <c r="A871">
        <v>1036.7224120000001</v>
      </c>
      <c r="F871">
        <f t="shared" si="26"/>
        <v>7.0446210797274063</v>
      </c>
      <c r="G871">
        <f t="shared" si="27"/>
        <v>891.46029700195129</v>
      </c>
    </row>
    <row r="872" spans="1:7" x14ac:dyDescent="0.2">
      <c r="A872">
        <v>1037.7847899999999</v>
      </c>
      <c r="F872">
        <f t="shared" si="26"/>
        <v>7.0455055425332684</v>
      </c>
      <c r="G872">
        <f t="shared" si="27"/>
        <v>891.34838686706587</v>
      </c>
    </row>
    <row r="873" spans="1:7" x14ac:dyDescent="0.2">
      <c r="A873">
        <v>1038.846802</v>
      </c>
      <c r="F873">
        <f t="shared" si="26"/>
        <v>7.0463898022481679</v>
      </c>
      <c r="G873">
        <f t="shared" si="27"/>
        <v>891.23653051330643</v>
      </c>
    </row>
    <row r="874" spans="1:7" x14ac:dyDescent="0.2">
      <c r="A874">
        <v>1039.9083250000001</v>
      </c>
      <c r="F874">
        <f t="shared" si="26"/>
        <v>7.0472737573266242</v>
      </c>
      <c r="G874">
        <f t="shared" si="27"/>
        <v>891.12474075114005</v>
      </c>
    </row>
    <row r="875" spans="1:7" x14ac:dyDescent="0.2">
      <c r="A875">
        <v>1040.9697269999999</v>
      </c>
      <c r="F875">
        <f t="shared" si="26"/>
        <v>7.0481573053908164</v>
      </c>
      <c r="G875">
        <f t="shared" si="27"/>
        <v>891.01303048340208</v>
      </c>
    </row>
    <row r="876" spans="1:7" x14ac:dyDescent="0.2">
      <c r="A876">
        <v>1042.0307620000001</v>
      </c>
      <c r="F876">
        <f t="shared" si="26"/>
        <v>7.0490407527418659</v>
      </c>
      <c r="G876">
        <f t="shared" si="27"/>
        <v>890.90136094861816</v>
      </c>
    </row>
    <row r="877" spans="1:7" x14ac:dyDescent="0.2">
      <c r="A877">
        <v>1043.0913089999999</v>
      </c>
      <c r="F877">
        <f t="shared" si="26"/>
        <v>7.0499238946241327</v>
      </c>
      <c r="G877">
        <f t="shared" si="27"/>
        <v>890.78975799848956</v>
      </c>
    </row>
    <row r="878" spans="1:7" x14ac:dyDescent="0.2">
      <c r="A878">
        <v>1044.1514890000001</v>
      </c>
      <c r="F878">
        <f t="shared" si="26"/>
        <v>7.050806630324475</v>
      </c>
      <c r="G878">
        <f t="shared" si="27"/>
        <v>890.67823431586544</v>
      </c>
    </row>
    <row r="879" spans="1:7" x14ac:dyDescent="0.2">
      <c r="A879">
        <v>1045.211548</v>
      </c>
      <c r="F879">
        <f t="shared" si="26"/>
        <v>7.0516890605560336</v>
      </c>
      <c r="G879">
        <f t="shared" si="27"/>
        <v>890.56677713251509</v>
      </c>
    </row>
    <row r="880" spans="1:7" x14ac:dyDescent="0.2">
      <c r="A880">
        <v>1046.27124</v>
      </c>
      <c r="F880">
        <f t="shared" si="26"/>
        <v>7.0525713900744504</v>
      </c>
      <c r="G880">
        <f t="shared" si="27"/>
        <v>890.4553605566133</v>
      </c>
    </row>
    <row r="881" spans="1:7" x14ac:dyDescent="0.2">
      <c r="A881">
        <v>1047.3305660000001</v>
      </c>
      <c r="F881">
        <f t="shared" si="26"/>
        <v>7.0534534141240837</v>
      </c>
      <c r="G881">
        <f t="shared" si="27"/>
        <v>890.34401041406284</v>
      </c>
    </row>
    <row r="882" spans="1:7" x14ac:dyDescent="0.2">
      <c r="A882">
        <v>1048.389404</v>
      </c>
      <c r="F882">
        <f t="shared" si="26"/>
        <v>7.0543351335372737</v>
      </c>
      <c r="G882">
        <f t="shared" si="27"/>
        <v>890.23272656044105</v>
      </c>
    </row>
    <row r="883" spans="1:7" x14ac:dyDescent="0.2">
      <c r="A883">
        <v>1049.44812</v>
      </c>
      <c r="F883">
        <f t="shared" si="26"/>
        <v>7.0552164467685392</v>
      </c>
      <c r="G883">
        <f t="shared" si="27"/>
        <v>890.1215217679669</v>
      </c>
    </row>
    <row r="884" spans="1:7" x14ac:dyDescent="0.2">
      <c r="A884">
        <v>1050.5063479999999</v>
      </c>
      <c r="F884">
        <f t="shared" si="26"/>
        <v>7.0560976584543234</v>
      </c>
      <c r="G884">
        <f t="shared" si="27"/>
        <v>890.01035756294618</v>
      </c>
    </row>
    <row r="885" spans="1:7" x14ac:dyDescent="0.2">
      <c r="A885">
        <v>1051.564331</v>
      </c>
      <c r="F885">
        <f t="shared" si="26"/>
        <v>7.056978463958183</v>
      </c>
      <c r="G885">
        <f t="shared" si="27"/>
        <v>889.89927234064646</v>
      </c>
    </row>
    <row r="886" spans="1:7" x14ac:dyDescent="0.2">
      <c r="A886">
        <v>1052.6218260000001</v>
      </c>
      <c r="F886">
        <f t="shared" si="26"/>
        <v>7.0578590655387394</v>
      </c>
      <c r="G886">
        <f t="shared" si="27"/>
        <v>889.78824055345979</v>
      </c>
    </row>
    <row r="887" spans="1:7" x14ac:dyDescent="0.2">
      <c r="A887">
        <v>1053.6791989999999</v>
      </c>
      <c r="F887">
        <f t="shared" si="26"/>
        <v>7.0587392609373723</v>
      </c>
      <c r="G887">
        <f t="shared" si="27"/>
        <v>889.67728766426228</v>
      </c>
    </row>
    <row r="888" spans="1:7" x14ac:dyDescent="0.2">
      <c r="A888">
        <v>1054.7360839999999</v>
      </c>
      <c r="F888">
        <f t="shared" si="26"/>
        <v>7.0596193547905228</v>
      </c>
      <c r="G888">
        <f t="shared" si="27"/>
        <v>889.56637523785366</v>
      </c>
    </row>
    <row r="889" spans="1:7" x14ac:dyDescent="0.2">
      <c r="A889">
        <v>1055.7928469999999</v>
      </c>
      <c r="F889">
        <f t="shared" si="26"/>
        <v>7.0604990424617489</v>
      </c>
      <c r="G889">
        <f t="shared" si="27"/>
        <v>889.45554163128725</v>
      </c>
    </row>
    <row r="890" spans="1:7" x14ac:dyDescent="0.2">
      <c r="A890">
        <v>1056.848999</v>
      </c>
      <c r="F890">
        <f t="shared" si="26"/>
        <v>7.0613786285874935</v>
      </c>
      <c r="G890">
        <f t="shared" si="27"/>
        <v>889.3447484285665</v>
      </c>
    </row>
    <row r="891" spans="1:7" x14ac:dyDescent="0.2">
      <c r="A891">
        <v>1057.9047849999999</v>
      </c>
      <c r="F891">
        <f t="shared" si="26"/>
        <v>7.0622577061534928</v>
      </c>
      <c r="G891">
        <f t="shared" si="27"/>
        <v>889.23404685842956</v>
      </c>
    </row>
    <row r="892" spans="1:7" x14ac:dyDescent="0.2">
      <c r="A892">
        <v>1058.9604489999999</v>
      </c>
      <c r="F892">
        <f t="shared" si="26"/>
        <v>7.063136479083048</v>
      </c>
      <c r="G892">
        <f t="shared" si="27"/>
        <v>889.12341119242876</v>
      </c>
    </row>
    <row r="893" spans="1:7" x14ac:dyDescent="0.2">
      <c r="A893">
        <v>1060.0157469999999</v>
      </c>
      <c r="F893">
        <f t="shared" si="26"/>
        <v>7.0640151504671227</v>
      </c>
      <c r="G893">
        <f t="shared" si="27"/>
        <v>889.01281583246919</v>
      </c>
    </row>
    <row r="894" spans="1:7" x14ac:dyDescent="0.2">
      <c r="A894">
        <v>1061.0706789999999</v>
      </c>
      <c r="F894">
        <f t="shared" si="26"/>
        <v>7.0648935172147533</v>
      </c>
      <c r="G894">
        <f t="shared" si="27"/>
        <v>888.90228631157242</v>
      </c>
    </row>
    <row r="895" spans="1:7" x14ac:dyDescent="0.2">
      <c r="A895">
        <v>1062.1251219999999</v>
      </c>
      <c r="F895">
        <f t="shared" si="26"/>
        <v>7.0657715793259399</v>
      </c>
      <c r="G895">
        <f t="shared" si="27"/>
        <v>888.79182259088816</v>
      </c>
    </row>
    <row r="896" spans="1:7" x14ac:dyDescent="0.2">
      <c r="A896">
        <v>1063.179443</v>
      </c>
      <c r="F896">
        <f t="shared" si="26"/>
        <v>7.0666492344228624</v>
      </c>
      <c r="G896">
        <f t="shared" si="27"/>
        <v>888.68143750634204</v>
      </c>
    </row>
    <row r="897" spans="1:7" x14ac:dyDescent="0.2">
      <c r="A897">
        <v>1064.2333980000001</v>
      </c>
      <c r="F897">
        <f t="shared" si="26"/>
        <v>7.0675267879743036</v>
      </c>
      <c r="G897">
        <f t="shared" si="27"/>
        <v>888.57109260423124</v>
      </c>
    </row>
    <row r="898" spans="1:7" x14ac:dyDescent="0.2">
      <c r="A898">
        <v>1065.286987</v>
      </c>
      <c r="F898">
        <f t="shared" ref="F898:F961" si="28">A897*$E$2+$C$2</f>
        <v>7.0684040368893015</v>
      </c>
      <c r="G898">
        <f t="shared" ref="G898:G961" si="29">2*3.14/F898*1000</f>
        <v>888.46081339228783</v>
      </c>
    </row>
    <row r="899" spans="1:7" x14ac:dyDescent="0.2">
      <c r="A899">
        <v>1066.3402100000001</v>
      </c>
      <c r="F899">
        <f t="shared" si="28"/>
        <v>7.0692809811678554</v>
      </c>
      <c r="G899">
        <f t="shared" si="29"/>
        <v>888.35059983179997</v>
      </c>
    </row>
    <row r="900" spans="1:7" x14ac:dyDescent="0.2">
      <c r="A900">
        <v>1067.3930660000001</v>
      </c>
      <c r="F900">
        <f t="shared" si="28"/>
        <v>7.0701576208099661</v>
      </c>
      <c r="G900">
        <f t="shared" si="29"/>
        <v>888.24045188409184</v>
      </c>
    </row>
    <row r="901" spans="1:7" x14ac:dyDescent="0.2">
      <c r="A901">
        <v>1068.445557</v>
      </c>
      <c r="F901">
        <f t="shared" si="28"/>
        <v>7.0710339549832923</v>
      </c>
      <c r="G901">
        <f t="shared" si="29"/>
        <v>888.13036961506702</v>
      </c>
    </row>
    <row r="902" spans="1:7" x14ac:dyDescent="0.2">
      <c r="A902">
        <v>1069.497803</v>
      </c>
      <c r="F902">
        <f t="shared" si="28"/>
        <v>7.0719099853525158</v>
      </c>
      <c r="G902">
        <f t="shared" si="29"/>
        <v>888.02035277700998</v>
      </c>
    </row>
    <row r="903" spans="1:7" x14ac:dyDescent="0.2">
      <c r="A903">
        <v>1070.5498050000001</v>
      </c>
      <c r="F903">
        <f t="shared" si="28"/>
        <v>7.072785811798437</v>
      </c>
      <c r="G903">
        <f t="shared" si="29"/>
        <v>887.91038879249606</v>
      </c>
    </row>
    <row r="904" spans="1:7" x14ac:dyDescent="0.2">
      <c r="A904">
        <v>1071.601318</v>
      </c>
      <c r="F904">
        <f t="shared" si="28"/>
        <v>7.0736614351533955</v>
      </c>
      <c r="G904">
        <f t="shared" si="29"/>
        <v>887.80047752791768</v>
      </c>
    </row>
    <row r="905" spans="1:7" x14ac:dyDescent="0.2">
      <c r="A905">
        <v>1072.652466</v>
      </c>
      <c r="F905">
        <f t="shared" si="28"/>
        <v>7.0745366514940891</v>
      </c>
      <c r="G905">
        <f t="shared" si="29"/>
        <v>887.69064454188833</v>
      </c>
    </row>
    <row r="906" spans="1:7" x14ac:dyDescent="0.2">
      <c r="A906">
        <v>1073.7032469999999</v>
      </c>
      <c r="F906">
        <f t="shared" si="28"/>
        <v>7.0754115640306789</v>
      </c>
      <c r="G906">
        <f t="shared" si="29"/>
        <v>887.58087683912015</v>
      </c>
    </row>
    <row r="907" spans="1:7" x14ac:dyDescent="0.2">
      <c r="A907">
        <v>1074.753784</v>
      </c>
      <c r="F907">
        <f t="shared" si="28"/>
        <v>7.0762861710984852</v>
      </c>
      <c r="G907">
        <f t="shared" si="29"/>
        <v>887.47117459003584</v>
      </c>
    </row>
    <row r="908" spans="1:7" x14ac:dyDescent="0.2">
      <c r="A908">
        <v>1075.804077</v>
      </c>
      <c r="F908">
        <f t="shared" si="28"/>
        <v>7.0771605750753297</v>
      </c>
      <c r="G908">
        <f t="shared" si="29"/>
        <v>887.36152491963992</v>
      </c>
    </row>
    <row r="909" spans="1:7" x14ac:dyDescent="0.2">
      <c r="A909">
        <v>1076.8538820000001</v>
      </c>
      <c r="F909">
        <f t="shared" si="28"/>
        <v>7.0780347759612114</v>
      </c>
      <c r="G909">
        <f t="shared" si="29"/>
        <v>887.25192779900738</v>
      </c>
    </row>
    <row r="910" spans="1:7" x14ac:dyDescent="0.2">
      <c r="A910">
        <v>1077.9033199999999</v>
      </c>
      <c r="F910">
        <f t="shared" si="28"/>
        <v>7.0789085706651687</v>
      </c>
      <c r="G910">
        <f t="shared" si="29"/>
        <v>887.1424086509852</v>
      </c>
    </row>
    <row r="911" spans="1:7" x14ac:dyDescent="0.2">
      <c r="A911">
        <v>1078.9525149999999</v>
      </c>
      <c r="F911">
        <f t="shared" si="28"/>
        <v>7.0797820599003423</v>
      </c>
      <c r="G911">
        <f t="shared" si="29"/>
        <v>887.03295480940267</v>
      </c>
    </row>
    <row r="912" spans="1:7" x14ac:dyDescent="0.2">
      <c r="A912">
        <v>1080.0013429999999</v>
      </c>
      <c r="F912">
        <f t="shared" si="28"/>
        <v>7.0806553468768927</v>
      </c>
      <c r="G912">
        <f t="shared" si="29"/>
        <v>886.92355330781038</v>
      </c>
    </row>
    <row r="913" spans="1:7" x14ac:dyDescent="0.2">
      <c r="A913">
        <v>1081.049927</v>
      </c>
      <c r="F913">
        <f t="shared" si="28"/>
        <v>7.0815283283846604</v>
      </c>
      <c r="G913">
        <f t="shared" si="29"/>
        <v>886.81421704239744</v>
      </c>
    </row>
    <row r="914" spans="1:7" x14ac:dyDescent="0.2">
      <c r="A914">
        <v>1082.0980219999999</v>
      </c>
      <c r="F914">
        <f t="shared" si="28"/>
        <v>7.0824011068014654</v>
      </c>
      <c r="G914">
        <f t="shared" si="29"/>
        <v>886.70493315735916</v>
      </c>
    </row>
    <row r="915" spans="1:7" x14ac:dyDescent="0.2">
      <c r="A915">
        <v>1083.1457519999999</v>
      </c>
      <c r="F915">
        <f t="shared" si="28"/>
        <v>7.0832734782040054</v>
      </c>
      <c r="G915">
        <f t="shared" si="29"/>
        <v>886.59572714850503</v>
      </c>
    </row>
    <row r="916" spans="1:7" x14ac:dyDescent="0.2">
      <c r="A916">
        <v>1084.1933590000001</v>
      </c>
      <c r="F916">
        <f t="shared" si="28"/>
        <v>7.0841455458024427</v>
      </c>
      <c r="G916">
        <f t="shared" si="29"/>
        <v>886.48658605286255</v>
      </c>
    </row>
    <row r="917" spans="1:7" x14ac:dyDescent="0.2">
      <c r="A917">
        <v>1085.2404790000001</v>
      </c>
      <c r="F917">
        <f t="shared" si="28"/>
        <v>7.0850175110230582</v>
      </c>
      <c r="G917">
        <f t="shared" si="29"/>
        <v>886.3774846328057</v>
      </c>
    </row>
    <row r="918" spans="1:7" x14ac:dyDescent="0.2">
      <c r="A918">
        <v>1086.287231</v>
      </c>
      <c r="F918">
        <f t="shared" si="28"/>
        <v>7.0858890708940887</v>
      </c>
      <c r="G918">
        <f t="shared" si="29"/>
        <v>886.26846076318805</v>
      </c>
    </row>
    <row r="919" spans="1:7" x14ac:dyDescent="0.2">
      <c r="A919">
        <v>1087.33374</v>
      </c>
      <c r="F919">
        <f t="shared" si="28"/>
        <v>7.0867603244639961</v>
      </c>
      <c r="G919">
        <f t="shared" si="29"/>
        <v>886.1595020112361</v>
      </c>
    </row>
    <row r="920" spans="1:7" x14ac:dyDescent="0.2">
      <c r="A920">
        <v>1088.3797609999999</v>
      </c>
      <c r="F920">
        <f t="shared" si="28"/>
        <v>7.0876313757752811</v>
      </c>
      <c r="G920">
        <f t="shared" si="29"/>
        <v>886.05059533207759</v>
      </c>
    </row>
    <row r="921" spans="1:7" x14ac:dyDescent="0.2">
      <c r="A921">
        <v>1089.4255370000001</v>
      </c>
      <c r="F921">
        <f t="shared" si="28"/>
        <v>7.0885020209046408</v>
      </c>
      <c r="G921">
        <f t="shared" si="29"/>
        <v>885.94176618412541</v>
      </c>
    </row>
    <row r="922" spans="1:7" x14ac:dyDescent="0.2">
      <c r="A922">
        <v>1090.4710689999999</v>
      </c>
      <c r="F922">
        <f t="shared" si="28"/>
        <v>7.089372462110699</v>
      </c>
      <c r="G922">
        <f t="shared" si="29"/>
        <v>885.83298924743951</v>
      </c>
    </row>
    <row r="923" spans="1:7" x14ac:dyDescent="0.2">
      <c r="A923">
        <v>1091.5162350000001</v>
      </c>
      <c r="F923">
        <f t="shared" si="28"/>
        <v>7.0902427002257937</v>
      </c>
      <c r="G923">
        <f t="shared" si="29"/>
        <v>885.72426438942762</v>
      </c>
    </row>
    <row r="924" spans="1:7" x14ac:dyDescent="0.2">
      <c r="A924">
        <v>1092.560913</v>
      </c>
      <c r="F924">
        <f t="shared" si="28"/>
        <v>7.0911126337044461</v>
      </c>
      <c r="G924">
        <f t="shared" si="29"/>
        <v>885.61560426368317</v>
      </c>
    </row>
    <row r="925" spans="1:7" x14ac:dyDescent="0.2">
      <c r="A925">
        <v>1093.6053469999999</v>
      </c>
      <c r="F925">
        <f t="shared" si="28"/>
        <v>7.0919821610011722</v>
      </c>
      <c r="G925">
        <f t="shared" si="29"/>
        <v>885.50702151138171</v>
      </c>
    </row>
    <row r="926" spans="1:7" x14ac:dyDescent="0.2">
      <c r="A926">
        <v>1094.649414</v>
      </c>
      <c r="F926">
        <f t="shared" si="28"/>
        <v>7.0928514852069373</v>
      </c>
      <c r="G926">
        <f t="shared" si="29"/>
        <v>885.39849073362882</v>
      </c>
    </row>
    <row r="927" spans="1:7" x14ac:dyDescent="0.2">
      <c r="A927">
        <v>1095.693115</v>
      </c>
      <c r="F927">
        <f t="shared" si="28"/>
        <v>7.093720503943918</v>
      </c>
      <c r="G927">
        <f t="shared" si="29"/>
        <v>885.2900246786561</v>
      </c>
    </row>
    <row r="928" spans="1:7" x14ac:dyDescent="0.2">
      <c r="A928">
        <v>1096.736572</v>
      </c>
      <c r="F928">
        <f t="shared" si="28"/>
        <v>7.0945892180444554</v>
      </c>
      <c r="G928">
        <f t="shared" si="29"/>
        <v>885.18162320481918</v>
      </c>
    </row>
    <row r="929" spans="1:7" x14ac:dyDescent="0.2">
      <c r="A929">
        <v>1097.779663</v>
      </c>
      <c r="F929">
        <f t="shared" si="28"/>
        <v>7.0954577290540302</v>
      </c>
      <c r="G929">
        <f t="shared" si="29"/>
        <v>885.07327360785405</v>
      </c>
    </row>
    <row r="930" spans="1:7" x14ac:dyDescent="0.2">
      <c r="A930">
        <v>1098.822388</v>
      </c>
      <c r="F930">
        <f t="shared" si="28"/>
        <v>7.0963259354271617</v>
      </c>
      <c r="G930">
        <f t="shared" si="29"/>
        <v>884.96498852289221</v>
      </c>
    </row>
    <row r="931" spans="1:7" x14ac:dyDescent="0.2">
      <c r="A931">
        <v>1099.864624</v>
      </c>
      <c r="F931">
        <f t="shared" si="28"/>
        <v>7.0971938371638501</v>
      </c>
      <c r="G931">
        <f t="shared" si="29"/>
        <v>884.85676791231424</v>
      </c>
    </row>
    <row r="932" spans="1:7" x14ac:dyDescent="0.2">
      <c r="A932">
        <v>1100.9067379999999</v>
      </c>
      <c r="F932">
        <f t="shared" si="28"/>
        <v>7.0980613318862726</v>
      </c>
      <c r="G932">
        <f t="shared" si="29"/>
        <v>884.74862449957493</v>
      </c>
    </row>
    <row r="933" spans="1:7" x14ac:dyDescent="0.2">
      <c r="A933">
        <v>1101.948486</v>
      </c>
      <c r="F933">
        <f t="shared" si="28"/>
        <v>7.0989287250632147</v>
      </c>
      <c r="G933">
        <f t="shared" si="29"/>
        <v>884.64052017145423</v>
      </c>
    </row>
    <row r="934" spans="1:7" x14ac:dyDescent="0.2">
      <c r="A934">
        <v>1102.9898679999999</v>
      </c>
      <c r="F934">
        <f t="shared" si="28"/>
        <v>7.0997958136037127</v>
      </c>
      <c r="G934">
        <f t="shared" si="29"/>
        <v>884.53248021120191</v>
      </c>
    </row>
    <row r="935" spans="1:7" x14ac:dyDescent="0.2">
      <c r="A935">
        <v>1104.030884</v>
      </c>
      <c r="F935">
        <f t="shared" si="28"/>
        <v>7.1006625975077675</v>
      </c>
      <c r="G935">
        <f t="shared" si="29"/>
        <v>884.4245045813318</v>
      </c>
    </row>
    <row r="936" spans="1:7" x14ac:dyDescent="0.2">
      <c r="A936">
        <v>1105.071533</v>
      </c>
      <c r="F936">
        <f t="shared" si="28"/>
        <v>7.1015290767753783</v>
      </c>
      <c r="G936">
        <f t="shared" si="29"/>
        <v>884.31659324439272</v>
      </c>
    </row>
    <row r="937" spans="1:7" x14ac:dyDescent="0.2">
      <c r="A937">
        <v>1106.1118160000001</v>
      </c>
      <c r="F937">
        <f t="shared" si="28"/>
        <v>7.1023952505742063</v>
      </c>
      <c r="G937">
        <f t="shared" si="29"/>
        <v>884.20874626658974</v>
      </c>
    </row>
    <row r="938" spans="1:7" x14ac:dyDescent="0.2">
      <c r="A938">
        <v>1107.1517329999999</v>
      </c>
      <c r="F938">
        <f t="shared" si="28"/>
        <v>7.1032611197365902</v>
      </c>
      <c r="G938">
        <f t="shared" si="29"/>
        <v>884.10096350686899</v>
      </c>
    </row>
    <row r="939" spans="1:7" x14ac:dyDescent="0.2">
      <c r="A939">
        <v>1108.1915280000001</v>
      </c>
      <c r="F939">
        <f t="shared" si="28"/>
        <v>7.1041266842625301</v>
      </c>
      <c r="G939">
        <f t="shared" si="29"/>
        <v>883.99324492788355</v>
      </c>
    </row>
    <row r="940" spans="1:7" x14ac:dyDescent="0.2">
      <c r="A940">
        <v>1109.2308350000001</v>
      </c>
      <c r="F940">
        <f t="shared" si="28"/>
        <v>7.1049921472429896</v>
      </c>
      <c r="G940">
        <f t="shared" si="29"/>
        <v>883.88556522710326</v>
      </c>
    </row>
    <row r="941" spans="1:7" x14ac:dyDescent="0.2">
      <c r="A941">
        <v>1110.269775</v>
      </c>
      <c r="F941">
        <f t="shared" si="28"/>
        <v>7.1058572040415244</v>
      </c>
      <c r="G941">
        <f t="shared" si="29"/>
        <v>883.77796227430383</v>
      </c>
    </row>
    <row r="942" spans="1:7" x14ac:dyDescent="0.2">
      <c r="A942">
        <v>1111.3084719999999</v>
      </c>
      <c r="F942">
        <f t="shared" si="28"/>
        <v>7.1067219553712748</v>
      </c>
      <c r="G942">
        <f t="shared" si="29"/>
        <v>883.67042350004465</v>
      </c>
    </row>
    <row r="943" spans="1:7" x14ac:dyDescent="0.2">
      <c r="A943">
        <v>1112.3466800000001</v>
      </c>
      <c r="F943">
        <f t="shared" si="28"/>
        <v>7.1075865044424038</v>
      </c>
      <c r="G943">
        <f t="shared" si="29"/>
        <v>883.56293603670622</v>
      </c>
    </row>
    <row r="944" spans="1:7" x14ac:dyDescent="0.2">
      <c r="A944">
        <v>1113.384644</v>
      </c>
      <c r="F944">
        <f t="shared" si="28"/>
        <v>7.1084506464992678</v>
      </c>
      <c r="G944">
        <f t="shared" si="29"/>
        <v>883.45552530392001</v>
      </c>
    </row>
    <row r="945" spans="1:7" x14ac:dyDescent="0.2">
      <c r="A945">
        <v>1114.422241</v>
      </c>
      <c r="F945">
        <f t="shared" si="28"/>
        <v>7.1093145854651683</v>
      </c>
      <c r="G945">
        <f t="shared" si="29"/>
        <v>883.34816591733295</v>
      </c>
    </row>
    <row r="946" spans="1:7" x14ac:dyDescent="0.2">
      <c r="A946">
        <v>1115.459595</v>
      </c>
      <c r="F946">
        <f t="shared" si="28"/>
        <v>7.110178218962286</v>
      </c>
      <c r="G946">
        <f t="shared" si="29"/>
        <v>883.24087056661028</v>
      </c>
    </row>
    <row r="947" spans="1:7" x14ac:dyDescent="0.2">
      <c r="A947">
        <v>1116.4964600000001</v>
      </c>
      <c r="F947">
        <f t="shared" si="28"/>
        <v>7.1110416502007814</v>
      </c>
      <c r="G947">
        <f t="shared" si="29"/>
        <v>883.1336263967296</v>
      </c>
    </row>
    <row r="948" spans="1:7" x14ac:dyDescent="0.2">
      <c r="A948">
        <v>1117.533081</v>
      </c>
      <c r="F948">
        <f t="shared" si="28"/>
        <v>7.1119046744250127</v>
      </c>
      <c r="G948">
        <f t="shared" si="29"/>
        <v>883.02645880271575</v>
      </c>
    </row>
    <row r="949" spans="1:7" x14ac:dyDescent="0.2">
      <c r="A949">
        <v>1118.569336</v>
      </c>
      <c r="F949">
        <f t="shared" si="28"/>
        <v>7.1127674955582805</v>
      </c>
      <c r="G949">
        <f t="shared" si="29"/>
        <v>882.91934242496745</v>
      </c>
    </row>
    <row r="950" spans="1:7" x14ac:dyDescent="0.2">
      <c r="A950">
        <v>1119.605225</v>
      </c>
      <c r="F950">
        <f t="shared" si="28"/>
        <v>7.113630012055105</v>
      </c>
      <c r="G950">
        <f t="shared" si="29"/>
        <v>882.81228983762242</v>
      </c>
    </row>
    <row r="951" spans="1:7" x14ac:dyDescent="0.2">
      <c r="A951">
        <v>1120.6407469999999</v>
      </c>
      <c r="F951">
        <f t="shared" si="28"/>
        <v>7.1144922239154864</v>
      </c>
      <c r="G951">
        <f t="shared" si="29"/>
        <v>882.70530100372775</v>
      </c>
    </row>
    <row r="952" spans="1:7" x14ac:dyDescent="0.2">
      <c r="A952">
        <v>1121.6759030000001</v>
      </c>
      <c r="F952">
        <f t="shared" si="28"/>
        <v>7.1153541303070833</v>
      </c>
      <c r="G952">
        <f t="shared" si="29"/>
        <v>882.59837598961064</v>
      </c>
    </row>
    <row r="953" spans="1:7" x14ac:dyDescent="0.2">
      <c r="A953">
        <v>1122.7108149999999</v>
      </c>
      <c r="F953">
        <f t="shared" si="28"/>
        <v>7.1162157320622379</v>
      </c>
      <c r="G953">
        <f t="shared" si="29"/>
        <v>882.49151465509226</v>
      </c>
    </row>
    <row r="954" spans="1:7" x14ac:dyDescent="0.2">
      <c r="A954">
        <v>1123.7454829999999</v>
      </c>
      <c r="F954">
        <f t="shared" si="28"/>
        <v>7.1170771307264289</v>
      </c>
      <c r="G954">
        <f t="shared" si="29"/>
        <v>882.3847043735791</v>
      </c>
    </row>
    <row r="955" spans="1:7" x14ac:dyDescent="0.2">
      <c r="A955">
        <v>1124.7795410000001</v>
      </c>
      <c r="F955">
        <f t="shared" si="28"/>
        <v>7.1179383262996581</v>
      </c>
      <c r="G955">
        <f t="shared" si="29"/>
        <v>882.2779451173933</v>
      </c>
    </row>
    <row r="956" spans="1:7" x14ac:dyDescent="0.2">
      <c r="A956">
        <v>1125.8134769999999</v>
      </c>
      <c r="F956">
        <f t="shared" si="28"/>
        <v>7.1187990141454813</v>
      </c>
      <c r="G956">
        <f t="shared" si="29"/>
        <v>882.17127460984125</v>
      </c>
    </row>
    <row r="957" spans="1:7" x14ac:dyDescent="0.2">
      <c r="A957">
        <v>1126.8469239999999</v>
      </c>
      <c r="F957">
        <f t="shared" si="28"/>
        <v>7.1196596004458232</v>
      </c>
      <c r="G957">
        <f t="shared" si="29"/>
        <v>882.06464247346253</v>
      </c>
    </row>
    <row r="958" spans="1:7" x14ac:dyDescent="0.2">
      <c r="A958">
        <v>1127.8801269999999</v>
      </c>
      <c r="F958">
        <f t="shared" si="28"/>
        <v>7.1205197797319002</v>
      </c>
      <c r="G958">
        <f t="shared" si="29"/>
        <v>881.95808652559538</v>
      </c>
    </row>
    <row r="959" spans="1:7" x14ac:dyDescent="0.2">
      <c r="A959">
        <v>1128.9129640000001</v>
      </c>
      <c r="F959">
        <f t="shared" si="28"/>
        <v>7.1213797559270153</v>
      </c>
      <c r="G959">
        <f t="shared" si="29"/>
        <v>881.85158146821925</v>
      </c>
    </row>
    <row r="960" spans="1:7" x14ac:dyDescent="0.2">
      <c r="A960">
        <v>1129.9454350000001</v>
      </c>
      <c r="F960">
        <f t="shared" si="28"/>
        <v>7.1222394274856864</v>
      </c>
      <c r="G960">
        <f t="shared" si="29"/>
        <v>881.74513984528937</v>
      </c>
    </row>
    <row r="961" spans="1:7" x14ac:dyDescent="0.2">
      <c r="A961">
        <v>1130.977539</v>
      </c>
      <c r="F961">
        <f t="shared" si="28"/>
        <v>7.1230987944079143</v>
      </c>
      <c r="G961">
        <f t="shared" si="29"/>
        <v>881.63876162018141</v>
      </c>
    </row>
    <row r="962" spans="1:7" x14ac:dyDescent="0.2">
      <c r="A962">
        <v>1132.009399</v>
      </c>
      <c r="F962">
        <f t="shared" ref="F962:F1025" si="30">A961*$E$2+$C$2</f>
        <v>7.1239578558613577</v>
      </c>
      <c r="G962">
        <f t="shared" ref="G962:G1025" si="31">2*3.14/F962*1000</f>
        <v>881.53244685930076</v>
      </c>
    </row>
    <row r="963" spans="1:7" x14ac:dyDescent="0.2">
      <c r="A963">
        <v>1133.040894</v>
      </c>
      <c r="F963">
        <f t="shared" si="30"/>
        <v>7.1248167142238401</v>
      </c>
      <c r="G963">
        <f t="shared" si="31"/>
        <v>881.42618286063907</v>
      </c>
    </row>
    <row r="964" spans="1:7" x14ac:dyDescent="0.2">
      <c r="A964">
        <v>1134.071899</v>
      </c>
      <c r="F964">
        <f t="shared" si="30"/>
        <v>7.125675268782218</v>
      </c>
      <c r="G964">
        <f t="shared" si="31"/>
        <v>881.31998205318939</v>
      </c>
    </row>
    <row r="965" spans="1:7" x14ac:dyDescent="0.2">
      <c r="A965">
        <v>1135.1026609999999</v>
      </c>
      <c r="F965">
        <f t="shared" si="30"/>
        <v>7.1265334154939914</v>
      </c>
      <c r="G965">
        <f t="shared" si="31"/>
        <v>881.21385726564904</v>
      </c>
    </row>
    <row r="966" spans="1:7" x14ac:dyDescent="0.2">
      <c r="A966">
        <v>1136.133057</v>
      </c>
      <c r="F966">
        <f t="shared" si="30"/>
        <v>7.1273913599471417</v>
      </c>
      <c r="G966">
        <f t="shared" si="31"/>
        <v>881.1077830369868</v>
      </c>
    </row>
    <row r="967" spans="1:7" x14ac:dyDescent="0.2">
      <c r="A967">
        <v>1137.163086</v>
      </c>
      <c r="F967">
        <f t="shared" si="30"/>
        <v>7.1282489997638496</v>
      </c>
      <c r="G967">
        <f t="shared" si="31"/>
        <v>881.00177199310076</v>
      </c>
    </row>
    <row r="968" spans="1:7" x14ac:dyDescent="0.2">
      <c r="A968">
        <v>1138.192871</v>
      </c>
      <c r="F968">
        <f t="shared" si="30"/>
        <v>7.1291063341117731</v>
      </c>
      <c r="G968">
        <f t="shared" si="31"/>
        <v>880.89582420044451</v>
      </c>
    </row>
    <row r="969" spans="1:7" x14ac:dyDescent="0.2">
      <c r="A969">
        <v>1139.2222899999999</v>
      </c>
      <c r="F969">
        <f t="shared" si="30"/>
        <v>7.1299634653687347</v>
      </c>
      <c r="G969">
        <f t="shared" si="31"/>
        <v>880.78992697548449</v>
      </c>
    </row>
    <row r="970" spans="1:7" x14ac:dyDescent="0.2">
      <c r="A970">
        <v>1140.2514650000001</v>
      </c>
      <c r="F970">
        <f t="shared" si="30"/>
        <v>7.1308202919892523</v>
      </c>
      <c r="G970">
        <f t="shared" si="31"/>
        <v>880.68409283220024</v>
      </c>
    </row>
    <row r="971" spans="1:7" x14ac:dyDescent="0.2">
      <c r="A971">
        <v>1141.2801509999999</v>
      </c>
      <c r="F971">
        <f t="shared" si="30"/>
        <v>7.131676915518808</v>
      </c>
      <c r="G971">
        <f t="shared" si="31"/>
        <v>880.5783091960426</v>
      </c>
    </row>
    <row r="972" spans="1:7" x14ac:dyDescent="0.2">
      <c r="A972">
        <v>1142.3085940000001</v>
      </c>
      <c r="F972">
        <f t="shared" si="30"/>
        <v>7.1325331320340988</v>
      </c>
      <c r="G972">
        <f t="shared" si="31"/>
        <v>880.4726012130044</v>
      </c>
    </row>
    <row r="973" spans="1:7" x14ac:dyDescent="0.2">
      <c r="A973">
        <v>1143.3364260000001</v>
      </c>
      <c r="F973">
        <f t="shared" si="30"/>
        <v>7.1333891462907673</v>
      </c>
      <c r="G973">
        <f t="shared" si="31"/>
        <v>880.36694356783914</v>
      </c>
    </row>
    <row r="974" spans="1:7" x14ac:dyDescent="0.2">
      <c r="A974">
        <v>1144.3641359999999</v>
      </c>
      <c r="F974">
        <f t="shared" si="30"/>
        <v>7.1342446519876894</v>
      </c>
      <c r="G974">
        <f t="shared" si="31"/>
        <v>880.261374026515</v>
      </c>
    </row>
    <row r="975" spans="1:7" x14ac:dyDescent="0.2">
      <c r="A975">
        <v>1145.3914789999999</v>
      </c>
      <c r="F975">
        <f t="shared" si="30"/>
        <v>7.1351000561391302</v>
      </c>
      <c r="G975">
        <f t="shared" si="31"/>
        <v>880.15584232720164</v>
      </c>
    </row>
    <row r="976" spans="1:7" x14ac:dyDescent="0.2">
      <c r="A976">
        <v>1146.418457</v>
      </c>
      <c r="F976">
        <f t="shared" si="30"/>
        <v>7.1359551548217883</v>
      </c>
      <c r="G976">
        <f t="shared" si="31"/>
        <v>880.05037360087431</v>
      </c>
    </row>
    <row r="977" spans="1:7" x14ac:dyDescent="0.2">
      <c r="A977">
        <v>1147.4451899999999</v>
      </c>
      <c r="F977">
        <f t="shared" si="30"/>
        <v>7.1368099497003419</v>
      </c>
      <c r="G977">
        <f t="shared" si="31"/>
        <v>879.94496760610571</v>
      </c>
    </row>
    <row r="978" spans="1:7" x14ac:dyDescent="0.2">
      <c r="A978">
        <v>1148.471436</v>
      </c>
      <c r="F978">
        <f t="shared" si="30"/>
        <v>7.1376645406555932</v>
      </c>
      <c r="G978">
        <f t="shared" si="31"/>
        <v>879.83961199487578</v>
      </c>
    </row>
    <row r="979" spans="1:7" x14ac:dyDescent="0.2">
      <c r="A979">
        <v>1149.497437</v>
      </c>
      <c r="F979">
        <f t="shared" si="30"/>
        <v>7.1385187262612604</v>
      </c>
      <c r="G979">
        <f t="shared" si="31"/>
        <v>879.73433156336307</v>
      </c>
    </row>
    <row r="980" spans="1:7" x14ac:dyDescent="0.2">
      <c r="A980">
        <v>1150.5230710000001</v>
      </c>
      <c r="F980">
        <f t="shared" si="30"/>
        <v>7.1393727079436253</v>
      </c>
      <c r="G980">
        <f t="shared" si="31"/>
        <v>879.62910144928503</v>
      </c>
    </row>
    <row r="981" spans="1:7" x14ac:dyDescent="0.2">
      <c r="A981">
        <v>1151.5483400000001</v>
      </c>
      <c r="F981">
        <f t="shared" si="30"/>
        <v>7.1402263841572058</v>
      </c>
      <c r="G981">
        <f t="shared" si="31"/>
        <v>879.52393413381355</v>
      </c>
    </row>
    <row r="982" spans="1:7" x14ac:dyDescent="0.2">
      <c r="A982">
        <v>1152.5732419999999</v>
      </c>
      <c r="F982">
        <f t="shared" si="30"/>
        <v>7.1410797565666826</v>
      </c>
      <c r="G982">
        <f t="shared" si="31"/>
        <v>879.41882937592675</v>
      </c>
    </row>
    <row r="983" spans="1:7" x14ac:dyDescent="0.2">
      <c r="A983">
        <v>1153.5979</v>
      </c>
      <c r="F983">
        <f t="shared" si="30"/>
        <v>7.1419328235073767</v>
      </c>
      <c r="G983">
        <f t="shared" si="31"/>
        <v>879.31378734474231</v>
      </c>
    </row>
    <row r="984" spans="1:7" x14ac:dyDescent="0.2">
      <c r="A984">
        <v>1154.6220699999999</v>
      </c>
      <c r="F984">
        <f t="shared" si="30"/>
        <v>7.1427856873571081</v>
      </c>
      <c r="G984">
        <f t="shared" si="31"/>
        <v>879.20879540257545</v>
      </c>
    </row>
    <row r="985" spans="1:7" x14ac:dyDescent="0.2">
      <c r="A985">
        <v>1155.645996</v>
      </c>
      <c r="F985">
        <f t="shared" si="30"/>
        <v>7.143638145024914</v>
      </c>
      <c r="G985">
        <f t="shared" si="31"/>
        <v>879.10387851512576</v>
      </c>
    </row>
    <row r="986" spans="1:7" x14ac:dyDescent="0.2">
      <c r="A986">
        <v>1156.6695560000001</v>
      </c>
      <c r="F986">
        <f t="shared" si="30"/>
        <v>7.144490399601759</v>
      </c>
      <c r="G986">
        <f t="shared" si="31"/>
        <v>878.99901165099948</v>
      </c>
    </row>
    <row r="987" spans="1:7" x14ac:dyDescent="0.2">
      <c r="A987">
        <v>1157.692749</v>
      </c>
      <c r="F987">
        <f t="shared" si="30"/>
        <v>7.1453423495421591</v>
      </c>
      <c r="G987">
        <f t="shared" si="31"/>
        <v>878.89420727369259</v>
      </c>
    </row>
    <row r="988" spans="1:7" x14ac:dyDescent="0.2">
      <c r="A988">
        <v>1158.715698</v>
      </c>
      <c r="F988">
        <f t="shared" si="30"/>
        <v>7.1461939940137764</v>
      </c>
      <c r="G988">
        <f t="shared" si="31"/>
        <v>878.78946544980874</v>
      </c>
    </row>
    <row r="989" spans="1:7" x14ac:dyDescent="0.2">
      <c r="A989">
        <v>1159.738159</v>
      </c>
      <c r="F989">
        <f t="shared" si="30"/>
        <v>7.147045435394431</v>
      </c>
      <c r="G989">
        <f t="shared" si="31"/>
        <v>878.68477355683967</v>
      </c>
    </row>
    <row r="990" spans="1:7" x14ac:dyDescent="0.2">
      <c r="A990">
        <v>1160.760376</v>
      </c>
      <c r="F990">
        <f t="shared" si="30"/>
        <v>7.1478964705931611</v>
      </c>
      <c r="G990">
        <f t="shared" si="31"/>
        <v>878.58015653084306</v>
      </c>
    </row>
    <row r="991" spans="1:7" x14ac:dyDescent="0.2">
      <c r="A991">
        <v>1161.7822269999999</v>
      </c>
      <c r="F991">
        <f t="shared" si="30"/>
        <v>7.1487473027009285</v>
      </c>
      <c r="G991">
        <f t="shared" si="31"/>
        <v>878.47558937036433</v>
      </c>
    </row>
    <row r="992" spans="1:7" x14ac:dyDescent="0.2">
      <c r="A992">
        <v>1162.803711</v>
      </c>
      <c r="F992">
        <f t="shared" si="30"/>
        <v>7.1495978301722518</v>
      </c>
      <c r="G992">
        <f t="shared" si="31"/>
        <v>878.3710845241626</v>
      </c>
    </row>
    <row r="993" spans="1:7" x14ac:dyDescent="0.2">
      <c r="A993">
        <v>1163.824707</v>
      </c>
      <c r="F993">
        <f t="shared" si="30"/>
        <v>7.1504480521747924</v>
      </c>
      <c r="G993">
        <f t="shared" si="31"/>
        <v>878.26664205887801</v>
      </c>
    </row>
    <row r="994" spans="1:7" x14ac:dyDescent="0.2">
      <c r="A994">
        <v>1164.845581</v>
      </c>
      <c r="F994">
        <f t="shared" si="30"/>
        <v>7.1512978679954085</v>
      </c>
      <c r="G994">
        <f t="shared" si="31"/>
        <v>878.16227430621018</v>
      </c>
    </row>
    <row r="995" spans="1:7" x14ac:dyDescent="0.2">
      <c r="A995">
        <v>1165.865967</v>
      </c>
      <c r="F995">
        <f t="shared" si="30"/>
        <v>7.1521475822705423</v>
      </c>
      <c r="G995">
        <f t="shared" si="31"/>
        <v>878.05794382200554</v>
      </c>
    </row>
    <row r="996" spans="1:7" x14ac:dyDescent="0.2">
      <c r="A996">
        <v>1166.8862300000001</v>
      </c>
      <c r="F996">
        <f t="shared" si="30"/>
        <v>7.1529968903637515</v>
      </c>
      <c r="G996">
        <f t="shared" si="31"/>
        <v>877.95368797939511</v>
      </c>
    </row>
    <row r="997" spans="1:7" x14ac:dyDescent="0.2">
      <c r="A997">
        <v>1167.9060059999999</v>
      </c>
      <c r="F997">
        <f t="shared" si="30"/>
        <v>7.1538460960791408</v>
      </c>
      <c r="G997">
        <f t="shared" si="31"/>
        <v>877.84946945418972</v>
      </c>
    </row>
    <row r="998" spans="1:7" x14ac:dyDescent="0.2">
      <c r="A998">
        <v>1168.925293</v>
      </c>
      <c r="F998">
        <f t="shared" si="30"/>
        <v>7.1546948964449442</v>
      </c>
      <c r="G998">
        <f t="shared" si="31"/>
        <v>877.74532539751408</v>
      </c>
    </row>
    <row r="999" spans="1:7" x14ac:dyDescent="0.2">
      <c r="A999">
        <v>1169.9444579999999</v>
      </c>
      <c r="F999">
        <f t="shared" si="30"/>
        <v>7.1555432897964826</v>
      </c>
      <c r="G999">
        <f t="shared" si="31"/>
        <v>877.64125596934446</v>
      </c>
    </row>
    <row r="1000" spans="1:7" x14ac:dyDescent="0.2">
      <c r="A1000">
        <v>1170.9632570000001</v>
      </c>
      <c r="F1000">
        <f t="shared" si="30"/>
        <v>7.1563915816025405</v>
      </c>
      <c r="G1000">
        <f t="shared" si="31"/>
        <v>877.53722366792442</v>
      </c>
    </row>
    <row r="1001" spans="1:7" x14ac:dyDescent="0.2">
      <c r="A1001">
        <v>1171.981567</v>
      </c>
      <c r="F1001">
        <f t="shared" si="30"/>
        <v>7.1572395687721544</v>
      </c>
      <c r="G1001">
        <f t="shared" si="31"/>
        <v>877.43325337331862</v>
      </c>
    </row>
    <row r="1002" spans="1:7" x14ac:dyDescent="0.2">
      <c r="A1002">
        <v>1172.999634</v>
      </c>
      <c r="F1002">
        <f t="shared" si="30"/>
        <v>7.1580871489275033</v>
      </c>
      <c r="G1002">
        <f t="shared" si="31"/>
        <v>877.32935759813063</v>
      </c>
    </row>
    <row r="1003" spans="1:7" x14ac:dyDescent="0.2">
      <c r="A1003">
        <v>1174.0173339999999</v>
      </c>
      <c r="F1003">
        <f t="shared" si="30"/>
        <v>7.1589345268242308</v>
      </c>
      <c r="G1003">
        <f t="shared" si="31"/>
        <v>877.2255112082812</v>
      </c>
    </row>
    <row r="1004" spans="1:7" x14ac:dyDescent="0.2">
      <c r="A1004">
        <v>1175.0347899999999</v>
      </c>
      <c r="F1004">
        <f t="shared" si="30"/>
        <v>7.1597815992521738</v>
      </c>
      <c r="G1004">
        <f t="shared" si="31"/>
        <v>877.12172682137884</v>
      </c>
    </row>
    <row r="1005" spans="1:7" x14ac:dyDescent="0.2">
      <c r="A1005">
        <v>1176.0516359999999</v>
      </c>
      <c r="F1005">
        <f t="shared" si="30"/>
        <v>7.160628468589155</v>
      </c>
      <c r="G1005">
        <f t="shared" si="31"/>
        <v>877.01799186312712</v>
      </c>
    </row>
    <row r="1006" spans="1:7" x14ac:dyDescent="0.2">
      <c r="A1006">
        <v>1177.068237</v>
      </c>
      <c r="F1006">
        <f t="shared" si="30"/>
        <v>7.1614748301987294</v>
      </c>
      <c r="G1006">
        <f t="shared" si="31"/>
        <v>876.91434360954554</v>
      </c>
    </row>
    <row r="1007" spans="1:7" x14ac:dyDescent="0.2">
      <c r="A1007">
        <v>1178.084595</v>
      </c>
      <c r="F1007">
        <f t="shared" si="30"/>
        <v>7.1623209878850025</v>
      </c>
      <c r="G1007">
        <f t="shared" si="31"/>
        <v>876.81074481617907</v>
      </c>
    </row>
    <row r="1008" spans="1:7" x14ac:dyDescent="0.2">
      <c r="A1008">
        <v>1179.100586</v>
      </c>
      <c r="F1008">
        <f t="shared" si="30"/>
        <v>7.1631669433126524</v>
      </c>
      <c r="G1008">
        <f t="shared" si="31"/>
        <v>876.70719525291065</v>
      </c>
    </row>
    <row r="1009" spans="1:7" x14ac:dyDescent="0.2">
      <c r="A1009">
        <v>1180.116211</v>
      </c>
      <c r="F1009">
        <f t="shared" si="30"/>
        <v>7.1640125932715195</v>
      </c>
      <c r="G1009">
        <f t="shared" si="31"/>
        <v>876.60370752254278</v>
      </c>
    </row>
    <row r="1010" spans="1:7" x14ac:dyDescent="0.2">
      <c r="A1010">
        <v>1181.13147</v>
      </c>
      <c r="F1010">
        <f t="shared" si="30"/>
        <v>7.1648579385939426</v>
      </c>
      <c r="G1010">
        <f t="shared" si="31"/>
        <v>876.50028148812248</v>
      </c>
    </row>
    <row r="1011" spans="1:7" x14ac:dyDescent="0.2">
      <c r="A1011">
        <v>1182.146362</v>
      </c>
      <c r="F1011">
        <f t="shared" si="30"/>
        <v>7.1657029792799216</v>
      </c>
      <c r="G1011">
        <f t="shared" si="31"/>
        <v>876.3969171146241</v>
      </c>
    </row>
    <row r="1012" spans="1:7" x14ac:dyDescent="0.2">
      <c r="A1012">
        <v>1183.1610109999999</v>
      </c>
      <c r="F1012">
        <f t="shared" si="30"/>
        <v>7.1665477144971179</v>
      </c>
      <c r="G1012">
        <f t="shared" si="31"/>
        <v>876.29361446882831</v>
      </c>
    </row>
    <row r="1013" spans="1:7" x14ac:dyDescent="0.2">
      <c r="A1013">
        <v>1184.175293</v>
      </c>
      <c r="F1013">
        <f t="shared" si="30"/>
        <v>7.167392247455691</v>
      </c>
      <c r="G1013">
        <f t="shared" si="31"/>
        <v>876.19036089859594</v>
      </c>
    </row>
    <row r="1014" spans="1:7" x14ac:dyDescent="0.2">
      <c r="A1014">
        <v>1185.1892089999999</v>
      </c>
      <c r="F1014">
        <f t="shared" si="30"/>
        <v>7.1682364749454814</v>
      </c>
      <c r="G1014">
        <f t="shared" si="31"/>
        <v>876.08716899197486</v>
      </c>
    </row>
    <row r="1015" spans="1:7" x14ac:dyDescent="0.2">
      <c r="A1015">
        <v>1186.202759</v>
      </c>
      <c r="F1015">
        <f t="shared" si="30"/>
        <v>7.1690803977988278</v>
      </c>
      <c r="G1015">
        <f t="shared" si="31"/>
        <v>875.98403861228724</v>
      </c>
    </row>
    <row r="1016" spans="1:7" x14ac:dyDescent="0.2">
      <c r="A1016">
        <v>1187.215942</v>
      </c>
      <c r="F1016">
        <f t="shared" si="30"/>
        <v>7.16992401601573</v>
      </c>
      <c r="G1016">
        <f t="shared" si="31"/>
        <v>875.8809697246619</v>
      </c>
    </row>
    <row r="1017" spans="1:7" x14ac:dyDescent="0.2">
      <c r="A1017">
        <v>1188.22876</v>
      </c>
      <c r="F1017">
        <f t="shared" si="30"/>
        <v>7.1707673287638496</v>
      </c>
      <c r="G1017">
        <f t="shared" si="31"/>
        <v>875.77796239591464</v>
      </c>
    </row>
    <row r="1018" spans="1:7" x14ac:dyDescent="0.2">
      <c r="A1018">
        <v>1189.241211</v>
      </c>
      <c r="F1018">
        <f t="shared" si="30"/>
        <v>7.1716103377078655</v>
      </c>
      <c r="G1018">
        <f t="shared" si="31"/>
        <v>875.67501638790441</v>
      </c>
    </row>
    <row r="1019" spans="1:7" x14ac:dyDescent="0.2">
      <c r="A1019">
        <v>1190.253418</v>
      </c>
      <c r="F1019">
        <f t="shared" si="30"/>
        <v>7.1724530411830969</v>
      </c>
      <c r="G1019">
        <f t="shared" si="31"/>
        <v>875.57213186914271</v>
      </c>
    </row>
    <row r="1020" spans="1:7" x14ac:dyDescent="0.2">
      <c r="A1020">
        <v>1191.265259</v>
      </c>
      <c r="F1020">
        <f t="shared" si="30"/>
        <v>7.1732955415673665</v>
      </c>
      <c r="G1020">
        <f t="shared" si="31"/>
        <v>875.46929631004991</v>
      </c>
    </row>
    <row r="1021" spans="1:7" x14ac:dyDescent="0.2">
      <c r="A1021">
        <v>1192.2768550000001</v>
      </c>
      <c r="F1021">
        <f t="shared" si="30"/>
        <v>7.1741377373151929</v>
      </c>
      <c r="G1021">
        <f t="shared" si="31"/>
        <v>875.366522074915</v>
      </c>
    </row>
    <row r="1022" spans="1:7" x14ac:dyDescent="0.2">
      <c r="A1022">
        <v>1193.2879640000001</v>
      </c>
      <c r="F1022">
        <f t="shared" si="30"/>
        <v>7.174979729139717</v>
      </c>
      <c r="G1022">
        <f t="shared" si="31"/>
        <v>875.26379684322467</v>
      </c>
    </row>
    <row r="1023" spans="1:7" x14ac:dyDescent="0.2">
      <c r="A1023">
        <v>1194.2985839999999</v>
      </c>
      <c r="F1023">
        <f t="shared" si="30"/>
        <v>7.1758213156146553</v>
      </c>
      <c r="G1023">
        <f t="shared" si="31"/>
        <v>875.16114515486345</v>
      </c>
    </row>
    <row r="1024" spans="1:7" x14ac:dyDescent="0.2">
      <c r="A1024">
        <v>1195.3089600000001</v>
      </c>
      <c r="F1024">
        <f t="shared" si="30"/>
        <v>7.1766624950753295</v>
      </c>
      <c r="G1024">
        <f t="shared" si="31"/>
        <v>875.05856716954088</v>
      </c>
    </row>
    <row r="1025" spans="1:7" x14ac:dyDescent="0.2">
      <c r="A1025">
        <v>1196.319092</v>
      </c>
      <c r="F1025">
        <f t="shared" si="30"/>
        <v>7.1775034714450419</v>
      </c>
      <c r="G1025">
        <f t="shared" si="31"/>
        <v>874.95603798512025</v>
      </c>
    </row>
    <row r="1026" spans="1:7" x14ac:dyDescent="0.2">
      <c r="A1026">
        <v>1197.328857</v>
      </c>
      <c r="F1026">
        <f t="shared" ref="F1026:F1089" si="32">A1025*$E$2+$C$2</f>
        <v>7.1783442447237906</v>
      </c>
      <c r="G1026">
        <f t="shared" ref="G1026:G1089" si="33">2*3.14/F1026*1000</f>
        <v>874.85355757574746</v>
      </c>
    </row>
    <row r="1027" spans="1:7" x14ac:dyDescent="0.2">
      <c r="A1027">
        <v>1198.3382570000001</v>
      </c>
      <c r="F1027">
        <f t="shared" si="32"/>
        <v>7.1791847125337567</v>
      </c>
      <c r="G1027">
        <f t="shared" si="33"/>
        <v>874.75113838986226</v>
      </c>
    </row>
    <row r="1028" spans="1:7" x14ac:dyDescent="0.2">
      <c r="A1028">
        <v>1199.3472899999999</v>
      </c>
      <c r="F1028">
        <f t="shared" si="32"/>
        <v>7.1800248765396191</v>
      </c>
      <c r="G1028">
        <f t="shared" si="33"/>
        <v>874.64878019010689</v>
      </c>
    </row>
    <row r="1029" spans="1:7" x14ac:dyDescent="0.2">
      <c r="A1029">
        <v>1200.355957</v>
      </c>
      <c r="F1029">
        <f t="shared" si="32"/>
        <v>7.1808647350766979</v>
      </c>
      <c r="G1029">
        <f t="shared" si="33"/>
        <v>874.54648314482199</v>
      </c>
    </row>
    <row r="1030" spans="1:7" x14ac:dyDescent="0.2">
      <c r="A1030">
        <v>1201.36438</v>
      </c>
      <c r="F1030">
        <f t="shared" si="32"/>
        <v>7.1817042889773326</v>
      </c>
      <c r="G1030">
        <f t="shared" si="33"/>
        <v>874.44424711815384</v>
      </c>
    </row>
    <row r="1031" spans="1:7" x14ac:dyDescent="0.2">
      <c r="A1031">
        <v>1202.372314</v>
      </c>
      <c r="F1031">
        <f t="shared" si="32"/>
        <v>7.1825436397870055</v>
      </c>
      <c r="G1031">
        <f t="shared" si="33"/>
        <v>874.34205971440929</v>
      </c>
    </row>
    <row r="1032" spans="1:7" x14ac:dyDescent="0.2">
      <c r="A1032">
        <v>1203.380005</v>
      </c>
      <c r="F1032">
        <f t="shared" si="32"/>
        <v>7.1833825835824134</v>
      </c>
      <c r="G1032">
        <f t="shared" si="33"/>
        <v>874.23994572597462</v>
      </c>
    </row>
    <row r="1033" spans="1:7" x14ac:dyDescent="0.2">
      <c r="A1033">
        <v>1204.3873289999999</v>
      </c>
      <c r="F1033">
        <f t="shared" si="32"/>
        <v>7.1842213251191991</v>
      </c>
      <c r="G1033">
        <f t="shared" si="33"/>
        <v>874.13788019619562</v>
      </c>
    </row>
    <row r="1034" spans="1:7" x14ac:dyDescent="0.2">
      <c r="A1034">
        <v>1205.3942870000001</v>
      </c>
      <c r="F1034">
        <f t="shared" si="32"/>
        <v>7.1850597611872011</v>
      </c>
      <c r="G1034">
        <f t="shared" si="33"/>
        <v>874.03587565461578</v>
      </c>
    </row>
    <row r="1035" spans="1:7" x14ac:dyDescent="0.2">
      <c r="A1035">
        <v>1206.401001</v>
      </c>
      <c r="F1035">
        <f t="shared" si="32"/>
        <v>7.1858978926187591</v>
      </c>
      <c r="G1035">
        <f t="shared" si="33"/>
        <v>873.93393196565137</v>
      </c>
    </row>
    <row r="1036" spans="1:7" x14ac:dyDescent="0.2">
      <c r="A1036">
        <v>1207.4072269999999</v>
      </c>
      <c r="F1036">
        <f t="shared" si="32"/>
        <v>7.1867358209593553</v>
      </c>
      <c r="G1036">
        <f t="shared" si="33"/>
        <v>873.83203674817764</v>
      </c>
    </row>
    <row r="1037" spans="1:7" x14ac:dyDescent="0.2">
      <c r="A1037">
        <v>1208.413086</v>
      </c>
      <c r="F1037">
        <f t="shared" si="32"/>
        <v>7.1875733431180269</v>
      </c>
      <c r="G1037">
        <f t="shared" si="33"/>
        <v>873.73021466459022</v>
      </c>
    </row>
    <row r="1038" spans="1:7" x14ac:dyDescent="0.2">
      <c r="A1038">
        <v>1209.4187010000001</v>
      </c>
      <c r="F1038">
        <f t="shared" si="32"/>
        <v>7.188410559807914</v>
      </c>
      <c r="G1038">
        <f t="shared" si="33"/>
        <v>873.62845343210506</v>
      </c>
    </row>
    <row r="1039" spans="1:7" x14ac:dyDescent="0.2">
      <c r="A1039">
        <v>1210.4239500000001</v>
      </c>
      <c r="F1039">
        <f t="shared" si="32"/>
        <v>7.1892475734068393</v>
      </c>
      <c r="G1039">
        <f t="shared" si="33"/>
        <v>873.52674057711363</v>
      </c>
    </row>
    <row r="1040" spans="1:7" x14ac:dyDescent="0.2">
      <c r="A1040">
        <v>1211.4288329999999</v>
      </c>
      <c r="F1040">
        <f t="shared" si="32"/>
        <v>7.1900842823693214</v>
      </c>
      <c r="G1040">
        <f t="shared" si="33"/>
        <v>873.42508840947482</v>
      </c>
    </row>
    <row r="1041" spans="1:7" x14ac:dyDescent="0.2">
      <c r="A1041">
        <v>1212.43335</v>
      </c>
      <c r="F1041">
        <f t="shared" si="32"/>
        <v>7.1909206866953586</v>
      </c>
      <c r="G1041">
        <f t="shared" si="33"/>
        <v>873.32349689508544</v>
      </c>
    </row>
    <row r="1042" spans="1:7" x14ac:dyDescent="0.2">
      <c r="A1042">
        <v>1213.4375</v>
      </c>
      <c r="F1042">
        <f t="shared" si="32"/>
        <v>7.1917567863849534</v>
      </c>
      <c r="G1042">
        <f t="shared" si="33"/>
        <v>873.22196599987331</v>
      </c>
    </row>
    <row r="1043" spans="1:7" x14ac:dyDescent="0.2">
      <c r="A1043">
        <v>1214.4414059999999</v>
      </c>
      <c r="F1043">
        <f t="shared" si="32"/>
        <v>7.1925925806057647</v>
      </c>
      <c r="G1043">
        <f t="shared" si="33"/>
        <v>873.12049579083691</v>
      </c>
    </row>
    <row r="1044" spans="1:7" x14ac:dyDescent="0.2">
      <c r="A1044">
        <v>1215.4449460000001</v>
      </c>
      <c r="F1044">
        <f t="shared" si="32"/>
        <v>7.1934281717356132</v>
      </c>
      <c r="G1044">
        <f t="shared" si="33"/>
        <v>873.01907380897319</v>
      </c>
    </row>
    <row r="1045" spans="1:7" x14ac:dyDescent="0.2">
      <c r="A1045">
        <v>1216.4479980000001</v>
      </c>
      <c r="F1045">
        <f t="shared" si="32"/>
        <v>7.1942634582290186</v>
      </c>
      <c r="G1045">
        <f t="shared" si="33"/>
        <v>872.91771234993405</v>
      </c>
    </row>
    <row r="1046" spans="1:7" x14ac:dyDescent="0.2">
      <c r="A1046">
        <v>1217.4508060000001</v>
      </c>
      <c r="F1046">
        <f t="shared" si="32"/>
        <v>7.1950983385404985</v>
      </c>
      <c r="G1046">
        <f t="shared" si="33"/>
        <v>872.81642369795281</v>
      </c>
    </row>
    <row r="1047" spans="1:7" x14ac:dyDescent="0.2">
      <c r="A1047">
        <v>1218.4532469999999</v>
      </c>
      <c r="F1047">
        <f t="shared" si="32"/>
        <v>7.1959330157610157</v>
      </c>
      <c r="G1047">
        <f t="shared" si="33"/>
        <v>872.71518317987704</v>
      </c>
    </row>
    <row r="1048" spans="1:7" x14ac:dyDescent="0.2">
      <c r="A1048">
        <v>1219.455322</v>
      </c>
      <c r="F1048">
        <f t="shared" si="32"/>
        <v>7.1967673875127502</v>
      </c>
      <c r="G1048">
        <f t="shared" si="33"/>
        <v>872.61400318378344</v>
      </c>
    </row>
    <row r="1049" spans="1:7" x14ac:dyDescent="0.2">
      <c r="A1049">
        <v>1220.4571530000001</v>
      </c>
      <c r="F1049">
        <f t="shared" si="32"/>
        <v>7.1976014546280407</v>
      </c>
      <c r="G1049">
        <f t="shared" si="33"/>
        <v>872.51288357484361</v>
      </c>
    </row>
    <row r="1050" spans="1:7" x14ac:dyDescent="0.2">
      <c r="A1050">
        <v>1221.4586179999999</v>
      </c>
      <c r="F1050">
        <f t="shared" si="32"/>
        <v>7.1984353186523693</v>
      </c>
      <c r="G1050">
        <f t="shared" si="33"/>
        <v>872.41181201245956</v>
      </c>
    </row>
    <row r="1051" spans="1:7" x14ac:dyDescent="0.2">
      <c r="A1051">
        <v>1222.459595</v>
      </c>
      <c r="F1051">
        <f t="shared" si="32"/>
        <v>7.1992688780402538</v>
      </c>
      <c r="G1051">
        <f t="shared" si="33"/>
        <v>872.31080077530157</v>
      </c>
    </row>
    <row r="1052" spans="1:7" x14ac:dyDescent="0.2">
      <c r="A1052">
        <v>1223.460327</v>
      </c>
      <c r="F1052">
        <f t="shared" si="32"/>
        <v>7.2001020312462138</v>
      </c>
      <c r="G1052">
        <f t="shared" si="33"/>
        <v>872.2098621306676</v>
      </c>
    </row>
    <row r="1053" spans="1:7" x14ac:dyDescent="0.2">
      <c r="A1053">
        <v>1224.460693</v>
      </c>
      <c r="F1053">
        <f t="shared" si="32"/>
        <v>7.2009349805288716</v>
      </c>
      <c r="G1053">
        <f t="shared" si="33"/>
        <v>872.10897154063275</v>
      </c>
    </row>
    <row r="1054" spans="1:7" x14ac:dyDescent="0.2">
      <c r="A1054">
        <v>1225.460693</v>
      </c>
      <c r="F1054">
        <f t="shared" si="32"/>
        <v>7.2017676251750853</v>
      </c>
      <c r="G1054">
        <f t="shared" si="33"/>
        <v>872.00814117455297</v>
      </c>
    </row>
    <row r="1055" spans="1:7" x14ac:dyDescent="0.2">
      <c r="A1055">
        <v>1226.460327</v>
      </c>
      <c r="F1055">
        <f t="shared" si="32"/>
        <v>7.2025999651848558</v>
      </c>
      <c r="G1055">
        <f t="shared" si="33"/>
        <v>871.90737099874787</v>
      </c>
    </row>
    <row r="1056" spans="1:7" x14ac:dyDescent="0.2">
      <c r="A1056">
        <v>1227.459595</v>
      </c>
      <c r="F1056">
        <f t="shared" si="32"/>
        <v>7.2034320005581822</v>
      </c>
      <c r="G1056">
        <f t="shared" si="33"/>
        <v>871.80666097956828</v>
      </c>
    </row>
    <row r="1057" spans="1:7" x14ac:dyDescent="0.2">
      <c r="A1057">
        <v>1228.4586179999999</v>
      </c>
      <c r="F1057">
        <f t="shared" si="32"/>
        <v>7.2042637312950664</v>
      </c>
      <c r="G1057">
        <f t="shared" si="33"/>
        <v>871.70601108339531</v>
      </c>
    </row>
    <row r="1058" spans="1:7" x14ac:dyDescent="0.2">
      <c r="A1058">
        <v>1229.457275</v>
      </c>
      <c r="F1058">
        <f t="shared" si="32"/>
        <v>7.2050952581086465</v>
      </c>
      <c r="G1058">
        <f t="shared" si="33"/>
        <v>871.60540909330246</v>
      </c>
    </row>
    <row r="1059" spans="1:7" x14ac:dyDescent="0.2">
      <c r="A1059">
        <v>1230.4554439999999</v>
      </c>
      <c r="F1059">
        <f t="shared" si="32"/>
        <v>7.2059264802857843</v>
      </c>
      <c r="G1059">
        <f t="shared" si="33"/>
        <v>871.5048671646922</v>
      </c>
    </row>
    <row r="1060" spans="1:7" x14ac:dyDescent="0.2">
      <c r="A1060">
        <v>1231.453491</v>
      </c>
      <c r="F1060">
        <f t="shared" si="32"/>
        <v>7.2067572962809967</v>
      </c>
      <c r="G1060">
        <f t="shared" si="33"/>
        <v>871.4043975423948</v>
      </c>
    </row>
    <row r="1061" spans="1:7" x14ac:dyDescent="0.2">
      <c r="A1061">
        <v>1232.4510499999999</v>
      </c>
      <c r="F1061">
        <f t="shared" si="32"/>
        <v>7.2075880107307277</v>
      </c>
      <c r="G1061">
        <f t="shared" si="33"/>
        <v>871.30396335782154</v>
      </c>
    </row>
    <row r="1062" spans="1:7" x14ac:dyDescent="0.2">
      <c r="A1062">
        <v>1233.4482419999999</v>
      </c>
      <c r="F1062">
        <f t="shared" si="32"/>
        <v>7.2084183189985342</v>
      </c>
      <c r="G1062">
        <f t="shared" si="33"/>
        <v>871.20360141258845</v>
      </c>
    </row>
    <row r="1063" spans="1:7" x14ac:dyDescent="0.2">
      <c r="A1063">
        <v>1234.445068</v>
      </c>
      <c r="F1063">
        <f t="shared" si="32"/>
        <v>7.2092483217975571</v>
      </c>
      <c r="G1063">
        <f t="shared" si="33"/>
        <v>871.10329949546565</v>
      </c>
    </row>
    <row r="1064" spans="1:7" x14ac:dyDescent="0.2">
      <c r="A1064">
        <v>1235.44165</v>
      </c>
      <c r="F1064">
        <f t="shared" si="32"/>
        <v>7.2100780199601369</v>
      </c>
      <c r="G1064">
        <f t="shared" si="33"/>
        <v>871.00305747242396</v>
      </c>
    </row>
    <row r="1065" spans="1:7" x14ac:dyDescent="0.2">
      <c r="A1065">
        <v>1236.437866</v>
      </c>
      <c r="F1065">
        <f t="shared" si="32"/>
        <v>7.2109075150317539</v>
      </c>
      <c r="G1065">
        <f t="shared" si="33"/>
        <v>870.9028630458514</v>
      </c>
    </row>
    <row r="1066" spans="1:7" x14ac:dyDescent="0.2">
      <c r="A1066">
        <v>1237.433716</v>
      </c>
      <c r="F1066">
        <f t="shared" si="32"/>
        <v>7.2117367054669277</v>
      </c>
      <c r="G1066">
        <f t="shared" si="33"/>
        <v>870.80272845227205</v>
      </c>
    </row>
    <row r="1067" spans="1:7" x14ac:dyDescent="0.2">
      <c r="A1067">
        <v>1238.4291989999999</v>
      </c>
      <c r="F1067">
        <f t="shared" si="32"/>
        <v>7.2125655912656574</v>
      </c>
      <c r="G1067">
        <f t="shared" si="33"/>
        <v>870.70265365836201</v>
      </c>
    </row>
    <row r="1068" spans="1:7" x14ac:dyDescent="0.2">
      <c r="A1068">
        <v>1239.4241939999999</v>
      </c>
      <c r="F1068">
        <f t="shared" si="32"/>
        <v>7.2133941715956036</v>
      </c>
      <c r="G1068">
        <f t="shared" si="33"/>
        <v>870.60263873128451</v>
      </c>
    </row>
    <row r="1069" spans="1:7" x14ac:dyDescent="0.2">
      <c r="A1069">
        <v>1240.419067</v>
      </c>
      <c r="F1069">
        <f t="shared" si="32"/>
        <v>7.2142223457436252</v>
      </c>
      <c r="G1069">
        <f t="shared" si="33"/>
        <v>870.50269579023802</v>
      </c>
    </row>
    <row r="1070" spans="1:7" x14ac:dyDescent="0.2">
      <c r="A1070">
        <v>1241.413452</v>
      </c>
      <c r="F1070">
        <f t="shared" si="32"/>
        <v>7.2150504183461655</v>
      </c>
      <c r="G1070">
        <f t="shared" si="33"/>
        <v>870.40278804309492</v>
      </c>
    </row>
    <row r="1071" spans="1:7" x14ac:dyDescent="0.2">
      <c r="A1071">
        <v>1242.4075929999999</v>
      </c>
      <c r="F1071">
        <f t="shared" si="32"/>
        <v>7.2158780847667803</v>
      </c>
      <c r="G1071">
        <f t="shared" si="33"/>
        <v>870.30295221554752</v>
      </c>
    </row>
    <row r="1072" spans="1:7" x14ac:dyDescent="0.2">
      <c r="A1072">
        <v>1243.401245</v>
      </c>
      <c r="F1072">
        <f t="shared" si="32"/>
        <v>7.2167055480964333</v>
      </c>
      <c r="G1072">
        <f t="shared" si="33"/>
        <v>870.2031637769245</v>
      </c>
    </row>
    <row r="1073" spans="1:7" x14ac:dyDescent="0.2">
      <c r="A1073">
        <v>1244.3946530000001</v>
      </c>
      <c r="F1073">
        <f t="shared" si="32"/>
        <v>7.2175326044118222</v>
      </c>
      <c r="G1073">
        <f t="shared" si="33"/>
        <v>870.10344728630093</v>
      </c>
    </row>
    <row r="1074" spans="1:7" x14ac:dyDescent="0.2">
      <c r="A1074">
        <v>1245.3876949999999</v>
      </c>
      <c r="F1074">
        <f t="shared" si="32"/>
        <v>7.2183594576362484</v>
      </c>
      <c r="G1074">
        <f t="shared" si="33"/>
        <v>870.00377812391082</v>
      </c>
    </row>
    <row r="1075" spans="1:7" x14ac:dyDescent="0.2">
      <c r="A1075">
        <v>1246.380371</v>
      </c>
      <c r="F1075">
        <f t="shared" si="32"/>
        <v>7.2191860062242306</v>
      </c>
      <c r="G1075">
        <f t="shared" si="33"/>
        <v>869.90416850120164</v>
      </c>
    </row>
    <row r="1076" spans="1:7" x14ac:dyDescent="0.2">
      <c r="A1076">
        <v>1247.3726810000001</v>
      </c>
      <c r="F1076">
        <f t="shared" si="32"/>
        <v>7.2200122501757695</v>
      </c>
      <c r="G1076">
        <f t="shared" si="33"/>
        <v>869.80461838511633</v>
      </c>
    </row>
    <row r="1077" spans="1:7" x14ac:dyDescent="0.2">
      <c r="A1077">
        <v>1248.364746</v>
      </c>
      <c r="F1077">
        <f t="shared" si="32"/>
        <v>7.2208381894908644</v>
      </c>
      <c r="G1077">
        <f t="shared" si="33"/>
        <v>869.70512774262818</v>
      </c>
    </row>
    <row r="1078" spans="1:7" x14ac:dyDescent="0.2">
      <c r="A1078">
        <v>1249.356323</v>
      </c>
      <c r="F1078">
        <f t="shared" si="32"/>
        <v>7.2216639248826571</v>
      </c>
      <c r="G1078">
        <f t="shared" si="33"/>
        <v>869.60568441324176</v>
      </c>
    </row>
    <row r="1079" spans="1:7" x14ac:dyDescent="0.2">
      <c r="A1079">
        <v>1250.3476559999999</v>
      </c>
      <c r="F1079">
        <f t="shared" si="32"/>
        <v>7.2224892540925261</v>
      </c>
      <c r="G1079">
        <f t="shared" si="33"/>
        <v>869.50631272196404</v>
      </c>
    </row>
    <row r="1080" spans="1:7" x14ac:dyDescent="0.2">
      <c r="A1080">
        <v>1251.3386230000001</v>
      </c>
      <c r="F1080">
        <f t="shared" si="32"/>
        <v>7.2233143802114315</v>
      </c>
      <c r="G1080">
        <f t="shared" si="33"/>
        <v>869.40698818319754</v>
      </c>
    </row>
    <row r="1081" spans="1:7" x14ac:dyDescent="0.2">
      <c r="A1081">
        <v>1252.3291019999999</v>
      </c>
      <c r="F1081">
        <f t="shared" si="32"/>
        <v>7.2241392016938937</v>
      </c>
      <c r="G1081">
        <f t="shared" si="33"/>
        <v>869.30772299175601</v>
      </c>
    </row>
    <row r="1082" spans="1:7" x14ac:dyDescent="0.2">
      <c r="A1082">
        <v>1253.3194579999999</v>
      </c>
      <c r="F1082">
        <f t="shared" si="32"/>
        <v>7.2249636169944313</v>
      </c>
      <c r="G1082">
        <f t="shared" si="33"/>
        <v>869.20852933131675</v>
      </c>
    </row>
    <row r="1083" spans="1:7" x14ac:dyDescent="0.2">
      <c r="A1083">
        <v>1254.3093260000001</v>
      </c>
      <c r="F1083">
        <f t="shared" si="32"/>
        <v>7.2257879299171472</v>
      </c>
      <c r="G1083">
        <f t="shared" si="33"/>
        <v>869.10937061946242</v>
      </c>
    </row>
    <row r="1084" spans="1:7" x14ac:dyDescent="0.2">
      <c r="A1084">
        <v>1255.298828</v>
      </c>
      <c r="F1084">
        <f t="shared" si="32"/>
        <v>7.2266118366579386</v>
      </c>
      <c r="G1084">
        <f t="shared" si="33"/>
        <v>869.01028337289051</v>
      </c>
    </row>
    <row r="1085" spans="1:7" x14ac:dyDescent="0.2">
      <c r="A1085">
        <v>1256.288086</v>
      </c>
      <c r="F1085">
        <f t="shared" si="32"/>
        <v>7.2274354387622868</v>
      </c>
      <c r="G1085">
        <f t="shared" si="33"/>
        <v>868.91125534224943</v>
      </c>
    </row>
    <row r="1086" spans="1:7" x14ac:dyDescent="0.2">
      <c r="A1086">
        <v>1257.2768550000001</v>
      </c>
      <c r="F1086">
        <f t="shared" si="32"/>
        <v>7.2282588377756714</v>
      </c>
      <c r="G1086">
        <f t="shared" si="33"/>
        <v>868.81227428935347</v>
      </c>
    </row>
    <row r="1087" spans="1:7" x14ac:dyDescent="0.2">
      <c r="A1087">
        <v>1258.2653809999999</v>
      </c>
      <c r="F1087">
        <f t="shared" si="32"/>
        <v>7.2290818297747927</v>
      </c>
      <c r="G1087">
        <f t="shared" si="33"/>
        <v>868.713364695118</v>
      </c>
    </row>
    <row r="1088" spans="1:7" x14ac:dyDescent="0.2">
      <c r="A1088">
        <v>1259.2536620000001</v>
      </c>
      <c r="F1088">
        <f t="shared" si="32"/>
        <v>7.229904619515291</v>
      </c>
      <c r="G1088">
        <f t="shared" si="33"/>
        <v>868.61450191870233</v>
      </c>
    </row>
    <row r="1089" spans="1:7" x14ac:dyDescent="0.2">
      <c r="A1089">
        <v>1260.2413329999999</v>
      </c>
      <c r="F1089">
        <f t="shared" si="32"/>
        <v>7.2307272053324869</v>
      </c>
      <c r="G1089">
        <f t="shared" si="33"/>
        <v>868.51568613578058</v>
      </c>
    </row>
    <row r="1090" spans="1:7" x14ac:dyDescent="0.2">
      <c r="A1090">
        <v>1261.2288820000001</v>
      </c>
      <c r="F1090">
        <f t="shared" ref="F1090:F1153" si="34">A1089*$E$2+$C$2</f>
        <v>7.231549283422277</v>
      </c>
      <c r="G1090">
        <f t="shared" ref="G1090:G1153" si="35">2*3.14/F1090*1000</f>
        <v>868.41695380495798</v>
      </c>
    </row>
    <row r="1091" spans="1:7" x14ac:dyDescent="0.2">
      <c r="A1091">
        <v>1262.216064</v>
      </c>
      <c r="F1091">
        <f t="shared" si="34"/>
        <v>7.2323712599665857</v>
      </c>
      <c r="G1091">
        <f t="shared" si="35"/>
        <v>868.31825611079239</v>
      </c>
    </row>
    <row r="1092" spans="1:7" x14ac:dyDescent="0.2">
      <c r="A1092">
        <v>1263.202759</v>
      </c>
      <c r="F1092">
        <f t="shared" si="34"/>
        <v>7.2331929310421099</v>
      </c>
      <c r="G1092">
        <f t="shared" si="35"/>
        <v>868.21961751478125</v>
      </c>
    </row>
    <row r="1093" spans="1:7" x14ac:dyDescent="0.2">
      <c r="A1093">
        <v>1264.189087</v>
      </c>
      <c r="F1093">
        <f t="shared" si="34"/>
        <v>7.2340141967680509</v>
      </c>
      <c r="G1093">
        <f t="shared" si="35"/>
        <v>868.12104997052995</v>
      </c>
    </row>
    <row r="1094" spans="1:7" x14ac:dyDescent="0.2">
      <c r="A1094">
        <v>1265.1751710000001</v>
      </c>
      <c r="F1094">
        <f t="shared" si="34"/>
        <v>7.2348351570252074</v>
      </c>
      <c r="G1094">
        <f t="shared" si="35"/>
        <v>868.02254145375548</v>
      </c>
    </row>
    <row r="1095" spans="1:7" x14ac:dyDescent="0.2">
      <c r="A1095">
        <v>1266.160889</v>
      </c>
      <c r="F1095">
        <f t="shared" si="34"/>
        <v>7.2356559141914021</v>
      </c>
      <c r="G1095">
        <f t="shared" si="35"/>
        <v>867.92407965156838</v>
      </c>
    </row>
    <row r="1096" spans="1:7" x14ac:dyDescent="0.2">
      <c r="A1096">
        <v>1267.1461179999999</v>
      </c>
      <c r="F1096">
        <f t="shared" si="34"/>
        <v>7.2364763667211527</v>
      </c>
      <c r="G1096">
        <f t="shared" si="35"/>
        <v>867.8256767175028</v>
      </c>
    </row>
    <row r="1097" spans="1:7" x14ac:dyDescent="0.2">
      <c r="A1097">
        <v>1268.131226</v>
      </c>
      <c r="F1097">
        <f t="shared" si="34"/>
        <v>7.2372964122366392</v>
      </c>
      <c r="G1097">
        <f t="shared" si="35"/>
        <v>867.72734489386585</v>
      </c>
    </row>
    <row r="1098" spans="1:7" x14ac:dyDescent="0.2">
      <c r="A1098">
        <v>1269.115845</v>
      </c>
      <c r="F1098">
        <f t="shared" si="34"/>
        <v>7.2381163570389839</v>
      </c>
      <c r="G1098">
        <f t="shared" si="35"/>
        <v>867.62904742375042</v>
      </c>
    </row>
    <row r="1099" spans="1:7" x14ac:dyDescent="0.2">
      <c r="A1099">
        <v>1270.1000979999999</v>
      </c>
      <c r="F1099">
        <f t="shared" si="34"/>
        <v>7.2389358948270637</v>
      </c>
      <c r="G1099">
        <f t="shared" si="35"/>
        <v>867.5308209992138</v>
      </c>
    </row>
    <row r="1100" spans="1:7" x14ac:dyDescent="0.2">
      <c r="A1100">
        <v>1271.084106</v>
      </c>
      <c r="F1100">
        <f t="shared" si="34"/>
        <v>7.2397551279787002</v>
      </c>
      <c r="G1100">
        <f t="shared" si="35"/>
        <v>867.43265331314342</v>
      </c>
    </row>
    <row r="1101" spans="1:7" x14ac:dyDescent="0.2">
      <c r="A1101">
        <v>1272.0676269999999</v>
      </c>
      <c r="F1101">
        <f t="shared" si="34"/>
        <v>7.2405741572070346</v>
      </c>
      <c r="G1101">
        <f t="shared" si="35"/>
        <v>867.33453226897632</v>
      </c>
    </row>
    <row r="1102" spans="1:7" x14ac:dyDescent="0.2">
      <c r="A1102">
        <v>1273.0509030000001</v>
      </c>
      <c r="F1102">
        <f t="shared" si="34"/>
        <v>7.2413927810857839</v>
      </c>
      <c r="G1102">
        <f t="shared" si="35"/>
        <v>867.2364819656101</v>
      </c>
    </row>
    <row r="1103" spans="1:7" x14ac:dyDescent="0.2">
      <c r="A1103">
        <v>1274.0336910000001</v>
      </c>
      <c r="F1103">
        <f t="shared" si="34"/>
        <v>7.242211201041231</v>
      </c>
      <c r="G1103">
        <f t="shared" si="35"/>
        <v>867.13847824502943</v>
      </c>
    </row>
    <row r="1104" spans="1:7" x14ac:dyDescent="0.2">
      <c r="A1104">
        <v>1275.0162350000001</v>
      </c>
      <c r="F1104">
        <f t="shared" si="34"/>
        <v>7.2430292148147535</v>
      </c>
      <c r="G1104">
        <f t="shared" si="35"/>
        <v>867.04054529491725</v>
      </c>
    </row>
    <row r="1105" spans="1:7" x14ac:dyDescent="0.2">
      <c r="A1105">
        <v>1275.9986570000001</v>
      </c>
      <c r="F1105">
        <f t="shared" si="34"/>
        <v>7.2438470254973133</v>
      </c>
      <c r="G1105">
        <f t="shared" si="35"/>
        <v>866.94265876892371</v>
      </c>
    </row>
    <row r="1106" spans="1:7" x14ac:dyDescent="0.2">
      <c r="A1106">
        <v>1276.9804690000001</v>
      </c>
      <c r="F1106">
        <f t="shared" si="34"/>
        <v>7.2446647346343918</v>
      </c>
      <c r="G1106">
        <f t="shared" si="35"/>
        <v>866.84480649288821</v>
      </c>
    </row>
    <row r="1107" spans="1:7" x14ac:dyDescent="0.2">
      <c r="A1107">
        <v>1277.961914</v>
      </c>
      <c r="F1107">
        <f t="shared" si="34"/>
        <v>7.2454819360440643</v>
      </c>
      <c r="G1107">
        <f t="shared" si="35"/>
        <v>866.74703704096123</v>
      </c>
    </row>
    <row r="1108" spans="1:7" x14ac:dyDescent="0.2">
      <c r="A1108">
        <v>1278.9429929999999</v>
      </c>
      <c r="F1108">
        <f t="shared" si="34"/>
        <v>7.2462988319849533</v>
      </c>
      <c r="G1108">
        <f t="shared" si="35"/>
        <v>866.64932617466206</v>
      </c>
    </row>
    <row r="1109" spans="1:7" x14ac:dyDescent="0.2">
      <c r="A1109">
        <v>1279.923828</v>
      </c>
      <c r="F1109">
        <f t="shared" si="34"/>
        <v>7.2471154232893991</v>
      </c>
      <c r="G1109">
        <f t="shared" si="35"/>
        <v>866.55167376229895</v>
      </c>
    </row>
    <row r="1110" spans="1:7" x14ac:dyDescent="0.2">
      <c r="A1110">
        <v>1280.904297</v>
      </c>
      <c r="F1110">
        <f t="shared" si="34"/>
        <v>7.2479318115028821</v>
      </c>
      <c r="G1110">
        <f t="shared" si="35"/>
        <v>866.45406763254607</v>
      </c>
    </row>
    <row r="1111" spans="1:7" x14ac:dyDescent="0.2">
      <c r="A1111">
        <v>1281.8842770000001</v>
      </c>
      <c r="F1111">
        <f t="shared" si="34"/>
        <v>7.248747895079922</v>
      </c>
      <c r="G1111">
        <f t="shared" si="35"/>
        <v>866.35651989808355</v>
      </c>
    </row>
    <row r="1112" spans="1:7" x14ac:dyDescent="0.2">
      <c r="A1112">
        <v>1282.864014</v>
      </c>
      <c r="F1112">
        <f t="shared" si="34"/>
        <v>7.2495635716426969</v>
      </c>
      <c r="G1112">
        <f t="shared" si="35"/>
        <v>866.25904276014217</v>
      </c>
    </row>
    <row r="1113" spans="1:7" x14ac:dyDescent="0.2">
      <c r="A1113">
        <v>1283.843384</v>
      </c>
      <c r="F1113">
        <f t="shared" si="34"/>
        <v>7.2503790459468487</v>
      </c>
      <c r="G1113">
        <f t="shared" si="35"/>
        <v>866.16161171748456</v>
      </c>
    </row>
    <row r="1114" spans="1:7" x14ac:dyDescent="0.2">
      <c r="A1114">
        <v>1284.822388</v>
      </c>
      <c r="F1114">
        <f t="shared" si="34"/>
        <v>7.2511942147822177</v>
      </c>
      <c r="G1114">
        <f t="shared" si="35"/>
        <v>866.06423907356532</v>
      </c>
    </row>
    <row r="1115" spans="1:7" x14ac:dyDescent="0.2">
      <c r="A1115">
        <v>1285.8011469999999</v>
      </c>
      <c r="F1115">
        <f t="shared" si="34"/>
        <v>7.2520090789811436</v>
      </c>
      <c r="G1115">
        <f t="shared" si="35"/>
        <v>865.96692469699667</v>
      </c>
    </row>
    <row r="1116" spans="1:7" x14ac:dyDescent="0.2">
      <c r="A1116">
        <v>1286.779419</v>
      </c>
      <c r="F1116">
        <f t="shared" si="34"/>
        <v>7.2528237392567663</v>
      </c>
      <c r="G1116">
        <f t="shared" si="35"/>
        <v>865.86965653235961</v>
      </c>
    </row>
    <row r="1117" spans="1:7" x14ac:dyDescent="0.2">
      <c r="A1117">
        <v>1287.7574460000001</v>
      </c>
      <c r="F1117">
        <f t="shared" si="34"/>
        <v>7.253637994182804</v>
      </c>
      <c r="G1117">
        <f t="shared" si="35"/>
        <v>865.77245859751599</v>
      </c>
    </row>
    <row r="1118" spans="1:7" x14ac:dyDescent="0.2">
      <c r="A1118">
        <v>1288.7352289999999</v>
      </c>
      <c r="F1118">
        <f t="shared" si="34"/>
        <v>7.2544520451855394</v>
      </c>
      <c r="G1118">
        <f t="shared" si="35"/>
        <v>865.67530681628261</v>
      </c>
    </row>
    <row r="1119" spans="1:7" x14ac:dyDescent="0.2">
      <c r="A1119">
        <v>1289.712524</v>
      </c>
      <c r="F1119">
        <f t="shared" si="34"/>
        <v>7.2552658930973131</v>
      </c>
      <c r="G1119">
        <f t="shared" si="35"/>
        <v>865.57820106563088</v>
      </c>
    </row>
    <row r="1120" spans="1:7" x14ac:dyDescent="0.2">
      <c r="A1120">
        <v>1290.689331</v>
      </c>
      <c r="F1120">
        <f t="shared" si="34"/>
        <v>7.2560793348271613</v>
      </c>
      <c r="G1120">
        <f t="shared" si="35"/>
        <v>865.48116554593719</v>
      </c>
    </row>
    <row r="1121" spans="1:7" x14ac:dyDescent="0.2">
      <c r="A1121">
        <v>1291.6660159999999</v>
      </c>
      <c r="F1121">
        <f t="shared" si="34"/>
        <v>7.2568923703750858</v>
      </c>
      <c r="G1121">
        <f t="shared" si="35"/>
        <v>865.3842002172903</v>
      </c>
    </row>
    <row r="1122" spans="1:7" x14ac:dyDescent="0.2">
      <c r="A1122">
        <v>1292.6420900000001</v>
      </c>
      <c r="F1122">
        <f t="shared" si="34"/>
        <v>7.2577053043775281</v>
      </c>
      <c r="G1122">
        <f t="shared" si="35"/>
        <v>865.28726872007064</v>
      </c>
    </row>
    <row r="1123" spans="1:7" x14ac:dyDescent="0.2">
      <c r="A1123">
        <v>1293.6180420000001</v>
      </c>
      <c r="F1123">
        <f t="shared" si="34"/>
        <v>7.258517729820225</v>
      </c>
      <c r="G1123">
        <f t="shared" si="35"/>
        <v>865.1904195535443</v>
      </c>
    </row>
    <row r="1124" spans="1:7" x14ac:dyDescent="0.2">
      <c r="A1124">
        <v>1294.5935059999999</v>
      </c>
      <c r="F1124">
        <f t="shared" si="34"/>
        <v>7.2593300537174406</v>
      </c>
      <c r="G1124">
        <f t="shared" si="35"/>
        <v>865.09360416586469</v>
      </c>
    </row>
    <row r="1125" spans="1:7" x14ac:dyDescent="0.2">
      <c r="A1125">
        <v>1295.568726</v>
      </c>
      <c r="F1125">
        <f t="shared" si="34"/>
        <v>7.2601419714327307</v>
      </c>
      <c r="G1125">
        <f t="shared" si="35"/>
        <v>864.99685883700329</v>
      </c>
    </row>
    <row r="1126" spans="1:7" x14ac:dyDescent="0.2">
      <c r="A1126">
        <v>1296.5435789999999</v>
      </c>
      <c r="F1126">
        <f t="shared" si="34"/>
        <v>7.2609536860570589</v>
      </c>
      <c r="G1126">
        <f t="shared" si="35"/>
        <v>864.90015933571544</v>
      </c>
    </row>
    <row r="1127" spans="1:7" x14ac:dyDescent="0.2">
      <c r="A1127">
        <v>1297.5180660000001</v>
      </c>
      <c r="F1127">
        <f t="shared" si="34"/>
        <v>7.2617650952126036</v>
      </c>
      <c r="G1127">
        <f t="shared" si="35"/>
        <v>864.80351783069341</v>
      </c>
    </row>
    <row r="1128" spans="1:7" x14ac:dyDescent="0.2">
      <c r="A1128">
        <v>1298.4920649999999</v>
      </c>
      <c r="F1128">
        <f t="shared" si="34"/>
        <v>7.2625761997317051</v>
      </c>
      <c r="G1128">
        <f t="shared" si="35"/>
        <v>864.70693419120289</v>
      </c>
    </row>
    <row r="1129" spans="1:7" x14ac:dyDescent="0.2">
      <c r="A1129">
        <v>1299.465942</v>
      </c>
      <c r="F1129">
        <f t="shared" si="34"/>
        <v>7.2633868980688812</v>
      </c>
      <c r="G1129">
        <f t="shared" si="35"/>
        <v>864.61042047335604</v>
      </c>
    </row>
    <row r="1130" spans="1:7" x14ac:dyDescent="0.2">
      <c r="A1130">
        <v>1300.439331</v>
      </c>
      <c r="F1130">
        <f t="shared" si="34"/>
        <v>7.2641974948605768</v>
      </c>
      <c r="G1130">
        <f t="shared" si="35"/>
        <v>864.51394038269245</v>
      </c>
    </row>
    <row r="1131" spans="1:7" x14ac:dyDescent="0.2">
      <c r="A1131">
        <v>1301.4123540000001</v>
      </c>
      <c r="F1131">
        <f t="shared" si="34"/>
        <v>7.2650076854703469</v>
      </c>
      <c r="G1131">
        <f t="shared" si="35"/>
        <v>864.41753015068207</v>
      </c>
    </row>
    <row r="1132" spans="1:7" x14ac:dyDescent="0.2">
      <c r="A1132">
        <v>1302.3851320000001</v>
      </c>
      <c r="F1132">
        <f t="shared" si="34"/>
        <v>7.2658175714436739</v>
      </c>
      <c r="G1132">
        <f t="shared" si="35"/>
        <v>864.32117765822227</v>
      </c>
    </row>
    <row r="1133" spans="1:7" x14ac:dyDescent="0.2">
      <c r="A1133">
        <v>1303.357422</v>
      </c>
      <c r="F1133">
        <f t="shared" si="34"/>
        <v>7.2666272534936986</v>
      </c>
      <c r="G1133">
        <f t="shared" si="35"/>
        <v>864.22487089600736</v>
      </c>
    </row>
    <row r="1134" spans="1:7" x14ac:dyDescent="0.2">
      <c r="A1134">
        <v>1304.3294679999999</v>
      </c>
      <c r="F1134">
        <f t="shared" si="34"/>
        <v>7.267436529361798</v>
      </c>
      <c r="G1134">
        <f t="shared" si="35"/>
        <v>864.12863389004224</v>
      </c>
    </row>
    <row r="1135" spans="1:7" x14ac:dyDescent="0.2">
      <c r="A1135">
        <v>1305.301025</v>
      </c>
      <c r="F1135">
        <f t="shared" si="34"/>
        <v>7.2682456021389346</v>
      </c>
      <c r="G1135">
        <f t="shared" si="35"/>
        <v>864.03244245790086</v>
      </c>
    </row>
    <row r="1136" spans="1:7" x14ac:dyDescent="0.2">
      <c r="A1136">
        <v>1306.272461</v>
      </c>
      <c r="F1136">
        <f t="shared" si="34"/>
        <v>7.269054267901808</v>
      </c>
      <c r="G1136">
        <f t="shared" si="35"/>
        <v>863.93632081284557</v>
      </c>
    </row>
    <row r="1137" spans="1:7" x14ac:dyDescent="0.2">
      <c r="A1137">
        <v>1307.2432859999999</v>
      </c>
      <c r="F1137">
        <f t="shared" si="34"/>
        <v>7.2698628329515387</v>
      </c>
      <c r="G1137">
        <f t="shared" si="35"/>
        <v>863.84023251926237</v>
      </c>
    </row>
    <row r="1138" spans="1:7" x14ac:dyDescent="0.2">
      <c r="A1138">
        <v>1308.2139890000001</v>
      </c>
      <c r="F1138">
        <f t="shared" si="34"/>
        <v>7.270670889441524</v>
      </c>
      <c r="G1138">
        <f t="shared" si="35"/>
        <v>863.74422601356127</v>
      </c>
    </row>
    <row r="1139" spans="1:7" x14ac:dyDescent="0.2">
      <c r="A1139">
        <v>1309.1843260000001</v>
      </c>
      <c r="F1139">
        <f t="shared" si="34"/>
        <v>7.2714788443860288</v>
      </c>
      <c r="G1139">
        <f t="shared" si="35"/>
        <v>863.64825290642182</v>
      </c>
    </row>
    <row r="1140" spans="1:7" x14ac:dyDescent="0.2">
      <c r="A1140">
        <v>1310.1541749999999</v>
      </c>
      <c r="F1140">
        <f t="shared" si="34"/>
        <v>7.2722864946940895</v>
      </c>
      <c r="G1140">
        <f t="shared" si="35"/>
        <v>863.55233729885811</v>
      </c>
    </row>
    <row r="1141" spans="1:7" x14ac:dyDescent="0.2">
      <c r="A1141">
        <v>1311.123779</v>
      </c>
      <c r="F1141">
        <f t="shared" si="34"/>
        <v>7.2730937388202248</v>
      </c>
      <c r="G1141">
        <f t="shared" si="35"/>
        <v>863.45649121506915</v>
      </c>
    </row>
    <row r="1142" spans="1:7" x14ac:dyDescent="0.2">
      <c r="A1142">
        <v>1312.0928960000001</v>
      </c>
      <c r="F1142">
        <f t="shared" si="34"/>
        <v>7.2739007790230588</v>
      </c>
      <c r="G1142">
        <f t="shared" si="35"/>
        <v>863.36069060917998</v>
      </c>
    </row>
    <row r="1143" spans="1:7" x14ac:dyDescent="0.2">
      <c r="A1143">
        <v>1313.061768</v>
      </c>
      <c r="F1143">
        <f t="shared" si="34"/>
        <v>7.2747074138763068</v>
      </c>
      <c r="G1143">
        <f t="shared" si="35"/>
        <v>863.26495936057461</v>
      </c>
    </row>
    <row r="1144" spans="1:7" x14ac:dyDescent="0.2">
      <c r="A1144">
        <v>1314.0301509999999</v>
      </c>
      <c r="F1144">
        <f t="shared" si="34"/>
        <v>7.2755138448062535</v>
      </c>
      <c r="G1144">
        <f t="shared" si="35"/>
        <v>863.16927353290419</v>
      </c>
    </row>
    <row r="1145" spans="1:7" x14ac:dyDescent="0.2">
      <c r="A1145">
        <v>1314.9982910000001</v>
      </c>
      <c r="F1145">
        <f t="shared" si="34"/>
        <v>7.2763198687219344</v>
      </c>
      <c r="G1145">
        <f t="shared" si="35"/>
        <v>863.07365719246002</v>
      </c>
    </row>
    <row r="1146" spans="1:7" x14ac:dyDescent="0.2">
      <c r="A1146">
        <v>1315.966187</v>
      </c>
      <c r="F1146">
        <f t="shared" si="34"/>
        <v>7.2771256903789938</v>
      </c>
      <c r="G1146">
        <f t="shared" si="35"/>
        <v>862.97808601859344</v>
      </c>
    </row>
    <row r="1147" spans="1:7" x14ac:dyDescent="0.2">
      <c r="A1147">
        <v>1316.933716</v>
      </c>
      <c r="F1147">
        <f t="shared" si="34"/>
        <v>7.2779313089450905</v>
      </c>
      <c r="G1147">
        <f t="shared" si="35"/>
        <v>862.88256008701785</v>
      </c>
    </row>
    <row r="1148" spans="1:7" x14ac:dyDescent="0.2">
      <c r="A1148">
        <v>1317.900635</v>
      </c>
      <c r="F1148">
        <f t="shared" si="34"/>
        <v>7.2787366220424037</v>
      </c>
      <c r="G1148">
        <f t="shared" si="35"/>
        <v>862.78709151009787</v>
      </c>
    </row>
    <row r="1149" spans="1:7" x14ac:dyDescent="0.2">
      <c r="A1149">
        <v>1318.867432</v>
      </c>
      <c r="F1149">
        <f t="shared" si="34"/>
        <v>7.2795414274123109</v>
      </c>
      <c r="G1149">
        <f t="shared" si="35"/>
        <v>862.69170422626178</v>
      </c>
    </row>
    <row r="1150" spans="1:7" x14ac:dyDescent="0.2">
      <c r="A1150">
        <v>1319.83374</v>
      </c>
      <c r="F1150">
        <f t="shared" si="34"/>
        <v>7.2803461312367368</v>
      </c>
      <c r="G1150">
        <f t="shared" si="35"/>
        <v>862.59635006298743</v>
      </c>
    </row>
    <row r="1151" spans="1:7" x14ac:dyDescent="0.2">
      <c r="A1151">
        <v>1320.7998050000001</v>
      </c>
      <c r="F1151">
        <f t="shared" si="34"/>
        <v>7.2811504280468977</v>
      </c>
      <c r="G1151">
        <f t="shared" si="35"/>
        <v>862.50106519012729</v>
      </c>
    </row>
    <row r="1152" spans="1:7" x14ac:dyDescent="0.2">
      <c r="A1152">
        <v>1321.7655030000001</v>
      </c>
      <c r="F1152">
        <f t="shared" si="34"/>
        <v>7.2819545225984372</v>
      </c>
      <c r="G1152">
        <f t="shared" si="35"/>
        <v>862.40582531942164</v>
      </c>
    </row>
    <row r="1153" spans="1:7" x14ac:dyDescent="0.2">
      <c r="A1153">
        <v>1322.7307129999999</v>
      </c>
      <c r="F1153">
        <f t="shared" si="34"/>
        <v>7.2827583116811923</v>
      </c>
      <c r="G1153">
        <f t="shared" si="35"/>
        <v>862.31064264856684</v>
      </c>
    </row>
    <row r="1154" spans="1:7" x14ac:dyDescent="0.2">
      <c r="A1154">
        <v>1323.695923</v>
      </c>
      <c r="F1154">
        <f t="shared" ref="F1154:F1217" si="36">A1153*$E$2+$C$2</f>
        <v>7.2835616945820227</v>
      </c>
      <c r="G1154">
        <f t="shared" ref="G1154:G1217" si="37">2*3.14/F1154*1000</f>
        <v>862.21552906889826</v>
      </c>
    </row>
    <row r="1155" spans="1:7" x14ac:dyDescent="0.2">
      <c r="A1155">
        <v>1324.6605219999999</v>
      </c>
      <c r="F1155">
        <f t="shared" si="36"/>
        <v>7.2843650774828532</v>
      </c>
      <c r="G1155">
        <f t="shared" si="37"/>
        <v>862.12043646912923</v>
      </c>
    </row>
    <row r="1156" spans="1:7" x14ac:dyDescent="0.2">
      <c r="A1156">
        <v>1325.624634</v>
      </c>
      <c r="F1156">
        <f t="shared" si="36"/>
        <v>7.2851679518239374</v>
      </c>
      <c r="G1156">
        <f t="shared" si="37"/>
        <v>862.02542501820017</v>
      </c>
    </row>
    <row r="1157" spans="1:7" x14ac:dyDescent="0.2">
      <c r="A1157">
        <v>1326.5886230000001</v>
      </c>
      <c r="F1157">
        <f t="shared" si="36"/>
        <v>7.2859704208154374</v>
      </c>
      <c r="G1157">
        <f t="shared" si="37"/>
        <v>861.93048245962416</v>
      </c>
    </row>
    <row r="1158" spans="1:7" x14ac:dyDescent="0.2">
      <c r="A1158">
        <v>1327.552124</v>
      </c>
      <c r="F1158">
        <f t="shared" si="36"/>
        <v>7.2867727874291157</v>
      </c>
      <c r="G1158">
        <f t="shared" si="37"/>
        <v>861.83557292112027</v>
      </c>
    </row>
    <row r="1159" spans="1:7" x14ac:dyDescent="0.2">
      <c r="A1159">
        <v>1328.5153809999999</v>
      </c>
      <c r="F1159">
        <f t="shared" si="36"/>
        <v>7.2875747478608695</v>
      </c>
      <c r="G1159">
        <f t="shared" si="37"/>
        <v>861.74073231199122</v>
      </c>
    </row>
    <row r="1160" spans="1:7" x14ac:dyDescent="0.2">
      <c r="A1160">
        <v>1329.478149</v>
      </c>
      <c r="F1160">
        <f t="shared" si="36"/>
        <v>7.2883765052016614</v>
      </c>
      <c r="G1160">
        <f t="shared" si="37"/>
        <v>861.6459365838208</v>
      </c>
    </row>
    <row r="1161" spans="1:7" x14ac:dyDescent="0.2">
      <c r="A1161">
        <v>1330.4407960000001</v>
      </c>
      <c r="F1161">
        <f t="shared" si="36"/>
        <v>7.2891778555281874</v>
      </c>
      <c r="G1161">
        <f t="shared" si="37"/>
        <v>861.55120981678112</v>
      </c>
    </row>
    <row r="1162" spans="1:7" x14ac:dyDescent="0.2">
      <c r="A1162">
        <v>1331.4029539999999</v>
      </c>
      <c r="F1162">
        <f t="shared" si="36"/>
        <v>7.2899791051415734</v>
      </c>
      <c r="G1162">
        <f t="shared" si="37"/>
        <v>861.45651577667195</v>
      </c>
    </row>
    <row r="1163" spans="1:7" x14ac:dyDescent="0.2">
      <c r="A1163">
        <v>1332.364746</v>
      </c>
      <c r="F1163">
        <f t="shared" si="36"/>
        <v>7.2907799477406936</v>
      </c>
      <c r="G1163">
        <f t="shared" si="37"/>
        <v>861.36189063641689</v>
      </c>
    </row>
    <row r="1164" spans="1:7" x14ac:dyDescent="0.2">
      <c r="A1164">
        <v>1333.326172</v>
      </c>
      <c r="F1164">
        <f t="shared" si="36"/>
        <v>7.2915804857033706</v>
      </c>
      <c r="G1164">
        <f t="shared" si="37"/>
        <v>861.26732226479839</v>
      </c>
    </row>
    <row r="1165" spans="1:7" x14ac:dyDescent="0.2">
      <c r="A1165">
        <v>1334.2871090000001</v>
      </c>
      <c r="F1165">
        <f t="shared" si="36"/>
        <v>7.2923807190296044</v>
      </c>
      <c r="G1165">
        <f t="shared" si="37"/>
        <v>861.17281063126916</v>
      </c>
    </row>
    <row r="1166" spans="1:7" x14ac:dyDescent="0.2">
      <c r="A1166">
        <v>1335.2479249999999</v>
      </c>
      <c r="F1166">
        <f t="shared" si="36"/>
        <v>7.2931805453415732</v>
      </c>
      <c r="G1166">
        <f t="shared" si="37"/>
        <v>861.07836779267325</v>
      </c>
    </row>
    <row r="1167" spans="1:7" x14ac:dyDescent="0.2">
      <c r="A1167">
        <v>1336.208374</v>
      </c>
      <c r="F1167">
        <f t="shared" si="36"/>
        <v>7.2939802709404002</v>
      </c>
      <c r="G1167">
        <f t="shared" si="37"/>
        <v>860.98395755467698</v>
      </c>
    </row>
    <row r="1168" spans="1:7" x14ac:dyDescent="0.2">
      <c r="A1168">
        <v>1337.168457</v>
      </c>
      <c r="F1168">
        <f t="shared" si="36"/>
        <v>7.2947796910704445</v>
      </c>
      <c r="G1168">
        <f t="shared" si="37"/>
        <v>860.889604066777</v>
      </c>
    </row>
    <row r="1169" spans="1:7" x14ac:dyDescent="0.2">
      <c r="A1169">
        <v>1338.128052</v>
      </c>
      <c r="F1169">
        <f t="shared" si="36"/>
        <v>7.2955788065640448</v>
      </c>
      <c r="G1169">
        <f t="shared" si="37"/>
        <v>860.79530720025969</v>
      </c>
    </row>
    <row r="1170" spans="1:7" x14ac:dyDescent="0.2">
      <c r="A1170">
        <v>1339.0874020000001</v>
      </c>
      <c r="F1170">
        <f t="shared" si="36"/>
        <v>7.2963775158757205</v>
      </c>
      <c r="G1170">
        <f t="shared" si="37"/>
        <v>860.70107890329825</v>
      </c>
    </row>
    <row r="1171" spans="1:7" x14ac:dyDescent="0.2">
      <c r="A1171">
        <v>1340.0462649999999</v>
      </c>
      <c r="F1171">
        <f t="shared" si="36"/>
        <v>7.2971760212640939</v>
      </c>
      <c r="G1171">
        <f t="shared" si="37"/>
        <v>860.6068952838707</v>
      </c>
    </row>
    <row r="1172" spans="1:7" x14ac:dyDescent="0.2">
      <c r="A1172">
        <v>1341.0048830000001</v>
      </c>
      <c r="F1172">
        <f t="shared" si="36"/>
        <v>7.2979741213028824</v>
      </c>
      <c r="G1172">
        <f t="shared" si="37"/>
        <v>860.51278006982761</v>
      </c>
    </row>
    <row r="1173" spans="1:7" x14ac:dyDescent="0.2">
      <c r="A1173">
        <v>1341.963379</v>
      </c>
      <c r="F1173">
        <f t="shared" si="36"/>
        <v>7.2987720174183686</v>
      </c>
      <c r="G1173">
        <f t="shared" si="37"/>
        <v>860.41870947782866</v>
      </c>
    </row>
    <row r="1174" spans="1:7" x14ac:dyDescent="0.2">
      <c r="A1174">
        <v>1342.9212649999999</v>
      </c>
      <c r="F1174">
        <f t="shared" si="36"/>
        <v>7.2995698119883734</v>
      </c>
      <c r="G1174">
        <f t="shared" si="37"/>
        <v>860.32467141914401</v>
      </c>
    </row>
    <row r="1175" spans="1:7" x14ac:dyDescent="0.2">
      <c r="A1175">
        <v>1343.878784</v>
      </c>
      <c r="F1175">
        <f t="shared" si="36"/>
        <v>7.3003670988309723</v>
      </c>
      <c r="G1175">
        <f t="shared" si="37"/>
        <v>860.23071374118081</v>
      </c>
    </row>
    <row r="1176" spans="1:7" x14ac:dyDescent="0.2">
      <c r="A1176">
        <v>1344.8359379999999</v>
      </c>
      <c r="F1176">
        <f t="shared" si="36"/>
        <v>7.3011640802047877</v>
      </c>
      <c r="G1176">
        <f t="shared" si="37"/>
        <v>860.13681257028463</v>
      </c>
    </row>
    <row r="1177" spans="1:7" x14ac:dyDescent="0.2">
      <c r="A1177">
        <v>1345.7928469999999</v>
      </c>
      <c r="F1177">
        <f t="shared" si="36"/>
        <v>7.3019607577744994</v>
      </c>
      <c r="G1177">
        <f t="shared" si="37"/>
        <v>860.0429676800984</v>
      </c>
    </row>
    <row r="1178" spans="1:7" x14ac:dyDescent="0.2">
      <c r="A1178">
        <v>1346.7493899999999</v>
      </c>
      <c r="F1178">
        <f t="shared" si="36"/>
        <v>7.3027572314209088</v>
      </c>
      <c r="G1178">
        <f t="shared" si="37"/>
        <v>859.94916727884868</v>
      </c>
    </row>
    <row r="1179" spans="1:7" x14ac:dyDescent="0.2">
      <c r="A1179">
        <v>1347.7055660000001</v>
      </c>
      <c r="F1179">
        <f t="shared" si="36"/>
        <v>7.3035534004308742</v>
      </c>
      <c r="G1179">
        <f t="shared" si="37"/>
        <v>859.85542320119282</v>
      </c>
    </row>
    <row r="1180" spans="1:7" x14ac:dyDescent="0.2">
      <c r="A1180">
        <v>1348.6613769999999</v>
      </c>
      <c r="F1180">
        <f t="shared" si="36"/>
        <v>7.3043492639720569</v>
      </c>
      <c r="G1180">
        <f t="shared" si="37"/>
        <v>859.76173551495503</v>
      </c>
    </row>
    <row r="1181" spans="1:7" x14ac:dyDescent="0.2">
      <c r="A1181">
        <v>1349.6168210000001</v>
      </c>
      <c r="F1181">
        <f t="shared" si="36"/>
        <v>7.305144823709135</v>
      </c>
      <c r="G1181">
        <f t="shared" si="37"/>
        <v>859.66810399405267</v>
      </c>
    </row>
    <row r="1182" spans="1:7" x14ac:dyDescent="0.2">
      <c r="A1182">
        <v>1350.5717770000001</v>
      </c>
      <c r="F1182">
        <f t="shared" si="36"/>
        <v>7.3059400779774304</v>
      </c>
      <c r="G1182">
        <f t="shared" si="37"/>
        <v>859.57452880431367</v>
      </c>
    </row>
    <row r="1183" spans="1:7" x14ac:dyDescent="0.2">
      <c r="A1183">
        <v>1351.5264890000001</v>
      </c>
      <c r="F1183">
        <f t="shared" si="36"/>
        <v>7.3067349260638004</v>
      </c>
      <c r="G1183">
        <f t="shared" si="37"/>
        <v>859.481021762355</v>
      </c>
    </row>
    <row r="1184" spans="1:7" x14ac:dyDescent="0.2">
      <c r="A1184">
        <v>1352.4808350000001</v>
      </c>
      <c r="F1184">
        <f t="shared" si="36"/>
        <v>7.3075295710592085</v>
      </c>
      <c r="G1184">
        <f t="shared" si="37"/>
        <v>859.38755894623489</v>
      </c>
    </row>
    <row r="1185" spans="1:7" x14ac:dyDescent="0.2">
      <c r="A1185">
        <v>1353.4350589999999</v>
      </c>
      <c r="F1185">
        <f t="shared" si="36"/>
        <v>7.3083239114181726</v>
      </c>
      <c r="G1185">
        <f t="shared" si="37"/>
        <v>859.29415227319521</v>
      </c>
    </row>
    <row r="1186" spans="1:7" x14ac:dyDescent="0.2">
      <c r="A1186">
        <v>1354.388672</v>
      </c>
      <c r="F1186">
        <f t="shared" si="36"/>
        <v>7.3091181502316562</v>
      </c>
      <c r="G1186">
        <f t="shared" si="37"/>
        <v>859.20077783952104</v>
      </c>
    </row>
    <row r="1187" spans="1:7" x14ac:dyDescent="0.2">
      <c r="A1187">
        <v>1355.3420410000001</v>
      </c>
      <c r="F1187">
        <f t="shared" si="36"/>
        <v>7.3099118804853935</v>
      </c>
      <c r="G1187">
        <f t="shared" si="37"/>
        <v>859.10748346572336</v>
      </c>
    </row>
    <row r="1188" spans="1:7" x14ac:dyDescent="0.2">
      <c r="A1188">
        <v>1356.295044</v>
      </c>
      <c r="F1188">
        <f t="shared" si="36"/>
        <v>7.3107054076481681</v>
      </c>
      <c r="G1188">
        <f t="shared" si="37"/>
        <v>859.01423321340724</v>
      </c>
    </row>
    <row r="1189" spans="1:7" x14ac:dyDescent="0.2">
      <c r="A1189">
        <v>1357.2475589999999</v>
      </c>
      <c r="F1189">
        <f t="shared" si="36"/>
        <v>7.3114986301744995</v>
      </c>
      <c r="G1189">
        <f t="shared" si="37"/>
        <v>858.92103898952905</v>
      </c>
    </row>
    <row r="1190" spans="1:7" x14ac:dyDescent="0.2">
      <c r="A1190">
        <v>1358.1999510000001</v>
      </c>
      <c r="F1190">
        <f t="shared" si="36"/>
        <v>7.3122914465189055</v>
      </c>
      <c r="G1190">
        <f t="shared" si="37"/>
        <v>858.82791269071492</v>
      </c>
    </row>
    <row r="1191" spans="1:7" x14ac:dyDescent="0.2">
      <c r="A1191">
        <v>1359.1518550000001</v>
      </c>
      <c r="F1191">
        <f t="shared" si="36"/>
        <v>7.3130841604854915</v>
      </c>
      <c r="G1191">
        <f t="shared" si="37"/>
        <v>858.73481860532718</v>
      </c>
    </row>
    <row r="1192" spans="1:7" x14ac:dyDescent="0.2">
      <c r="A1192">
        <v>1360.1032709999999</v>
      </c>
      <c r="F1192">
        <f t="shared" si="36"/>
        <v>7.313876468270152</v>
      </c>
      <c r="G1192">
        <f t="shared" si="37"/>
        <v>858.64179238527936</v>
      </c>
    </row>
    <row r="1193" spans="1:7" x14ac:dyDescent="0.2">
      <c r="A1193">
        <v>1361.0545649999999</v>
      </c>
      <c r="F1193">
        <f t="shared" si="36"/>
        <v>7.3146683698728872</v>
      </c>
      <c r="G1193">
        <f t="shared" si="37"/>
        <v>858.54883399302116</v>
      </c>
    </row>
    <row r="1194" spans="1:7" x14ac:dyDescent="0.2">
      <c r="A1194">
        <v>1362.005371</v>
      </c>
      <c r="F1194">
        <f t="shared" si="36"/>
        <v>7.3154601699301418</v>
      </c>
      <c r="G1194">
        <f t="shared" si="37"/>
        <v>858.45590764250869</v>
      </c>
    </row>
    <row r="1195" spans="1:7" x14ac:dyDescent="0.2">
      <c r="A1195">
        <v>1362.9560550000001</v>
      </c>
      <c r="F1195">
        <f t="shared" si="36"/>
        <v>7.316251563805471</v>
      </c>
      <c r="G1195">
        <f t="shared" si="37"/>
        <v>858.36304906026567</v>
      </c>
    </row>
    <row r="1196" spans="1:7" x14ac:dyDescent="0.2">
      <c r="A1196">
        <v>1363.9060059999999</v>
      </c>
      <c r="F1196">
        <f t="shared" si="36"/>
        <v>7.3170428561353198</v>
      </c>
      <c r="G1196">
        <f t="shared" si="37"/>
        <v>858.2702224757694</v>
      </c>
    </row>
    <row r="1197" spans="1:7" x14ac:dyDescent="0.2">
      <c r="A1197">
        <v>1364.8558350000001</v>
      </c>
      <c r="F1197">
        <f t="shared" si="36"/>
        <v>7.3178335383599418</v>
      </c>
      <c r="G1197">
        <f t="shared" si="37"/>
        <v>858.17748751462602</v>
      </c>
    </row>
    <row r="1198" spans="1:7" x14ac:dyDescent="0.2">
      <c r="A1198">
        <v>1365.805298</v>
      </c>
      <c r="F1198">
        <f t="shared" si="36"/>
        <v>7.3186241190390815</v>
      </c>
      <c r="G1198">
        <f t="shared" si="37"/>
        <v>858.08478449697316</v>
      </c>
    </row>
    <row r="1199" spans="1:7" x14ac:dyDescent="0.2">
      <c r="A1199">
        <v>1366.7543949999999</v>
      </c>
      <c r="F1199">
        <f t="shared" si="36"/>
        <v>7.319414395081778</v>
      </c>
      <c r="G1199">
        <f t="shared" si="37"/>
        <v>857.99213721521164</v>
      </c>
    </row>
    <row r="1200" spans="1:7" x14ac:dyDescent="0.2">
      <c r="A1200">
        <v>1367.703125</v>
      </c>
      <c r="F1200">
        <f t="shared" si="36"/>
        <v>7.3202043664880314</v>
      </c>
      <c r="G1200">
        <f t="shared" si="37"/>
        <v>857.89954563972321</v>
      </c>
    </row>
    <row r="1201" spans="1:7" x14ac:dyDescent="0.2">
      <c r="A1201">
        <v>1368.6514890000001</v>
      </c>
      <c r="F1201">
        <f t="shared" si="36"/>
        <v>7.3209940324255012</v>
      </c>
      <c r="G1201">
        <f t="shared" si="37"/>
        <v>857.80700983844247</v>
      </c>
    </row>
    <row r="1202" spans="1:7" x14ac:dyDescent="0.2">
      <c r="A1202">
        <v>1369.5996090000001</v>
      </c>
      <c r="F1202">
        <f t="shared" si="36"/>
        <v>7.3217833937265269</v>
      </c>
      <c r="G1202">
        <f t="shared" si="37"/>
        <v>857.71452968423648</v>
      </c>
    </row>
    <row r="1203" spans="1:7" x14ac:dyDescent="0.2">
      <c r="A1203">
        <v>1370.5471190000001</v>
      </c>
      <c r="F1203">
        <f t="shared" si="36"/>
        <v>7.3225725519365898</v>
      </c>
      <c r="G1203">
        <f t="shared" si="37"/>
        <v>857.62209325452682</v>
      </c>
    </row>
    <row r="1204" spans="1:7" x14ac:dyDescent="0.2">
      <c r="A1204">
        <v>1371.4945070000001</v>
      </c>
      <c r="F1204">
        <f t="shared" si="36"/>
        <v>7.3233612024192478</v>
      </c>
      <c r="G1204">
        <f t="shared" si="37"/>
        <v>857.52973619892236</v>
      </c>
    </row>
    <row r="1205" spans="1:7" x14ac:dyDescent="0.2">
      <c r="A1205">
        <v>1372.4415280000001</v>
      </c>
      <c r="F1205">
        <f t="shared" si="36"/>
        <v>7.3241497513564244</v>
      </c>
      <c r="G1205">
        <f t="shared" si="37"/>
        <v>857.4374109208992</v>
      </c>
    </row>
    <row r="1206" spans="1:7" x14ac:dyDescent="0.2">
      <c r="A1206">
        <v>1373.388062</v>
      </c>
      <c r="F1206">
        <f t="shared" si="36"/>
        <v>7.3249379948248166</v>
      </c>
      <c r="G1206">
        <f t="shared" si="37"/>
        <v>857.34514127449529</v>
      </c>
    </row>
    <row r="1207" spans="1:7" x14ac:dyDescent="0.2">
      <c r="A1207">
        <v>1374.334351</v>
      </c>
      <c r="F1207">
        <f t="shared" si="36"/>
        <v>7.3257258329436246</v>
      </c>
      <c r="G1207">
        <f t="shared" si="37"/>
        <v>857.25293891821354</v>
      </c>
    </row>
    <row r="1208" spans="1:7" x14ac:dyDescent="0.2">
      <c r="A1208">
        <v>1375.2802730000001</v>
      </c>
      <c r="F1208">
        <f t="shared" si="36"/>
        <v>7.3265134671391303</v>
      </c>
      <c r="G1208">
        <f t="shared" si="37"/>
        <v>857.16078024930266</v>
      </c>
    </row>
    <row r="1209" spans="1:7" x14ac:dyDescent="0.2">
      <c r="A1209">
        <v>1376.2257079999999</v>
      </c>
      <c r="F1209">
        <f t="shared" si="36"/>
        <v>7.3273007958658525</v>
      </c>
      <c r="G1209">
        <f t="shared" si="37"/>
        <v>857.06867712367546</v>
      </c>
    </row>
    <row r="1210" spans="1:7" x14ac:dyDescent="0.2">
      <c r="A1210">
        <v>1377.1710210000001</v>
      </c>
      <c r="F1210">
        <f t="shared" si="36"/>
        <v>7.3280877192429896</v>
      </c>
      <c r="G1210">
        <f t="shared" si="37"/>
        <v>856.97664119238198</v>
      </c>
    </row>
    <row r="1211" spans="1:7" x14ac:dyDescent="0.2">
      <c r="A1211">
        <v>1378.115845</v>
      </c>
      <c r="F1211">
        <f t="shared" si="36"/>
        <v>7.3288745410746463</v>
      </c>
      <c r="G1211">
        <f t="shared" si="37"/>
        <v>856.88463689803484</v>
      </c>
    </row>
    <row r="1212" spans="1:7" x14ac:dyDescent="0.2">
      <c r="A1212">
        <v>1379.060303</v>
      </c>
      <c r="F1212">
        <f t="shared" si="36"/>
        <v>7.3296609558920371</v>
      </c>
      <c r="G1212">
        <f t="shared" si="37"/>
        <v>856.79269993405978</v>
      </c>
    </row>
    <row r="1213" spans="1:7" x14ac:dyDescent="0.2">
      <c r="A1213">
        <v>1380.0043949999999</v>
      </c>
      <c r="F1213">
        <f t="shared" si="36"/>
        <v>7.3304470660729848</v>
      </c>
      <c r="G1213">
        <f t="shared" si="37"/>
        <v>856.70081829869582</v>
      </c>
    </row>
    <row r="1214" spans="1:7" x14ac:dyDescent="0.2">
      <c r="A1214">
        <v>1380.9482419999999</v>
      </c>
      <c r="F1214">
        <f t="shared" si="36"/>
        <v>7.3312328716174893</v>
      </c>
      <c r="G1214">
        <f t="shared" si="37"/>
        <v>856.60899196269077</v>
      </c>
    </row>
    <row r="1215" spans="1:7" x14ac:dyDescent="0.2">
      <c r="A1215">
        <v>1381.8917240000001</v>
      </c>
      <c r="F1215">
        <f t="shared" si="36"/>
        <v>7.3320184732386906</v>
      </c>
      <c r="G1215">
        <f t="shared" si="37"/>
        <v>856.51720913163581</v>
      </c>
    </row>
    <row r="1216" spans="1:7" x14ac:dyDescent="0.2">
      <c r="A1216">
        <v>1382.834717</v>
      </c>
      <c r="F1216">
        <f t="shared" si="36"/>
        <v>7.3328037710557892</v>
      </c>
      <c r="G1216">
        <f t="shared" si="37"/>
        <v>856.42548144934142</v>
      </c>
    </row>
    <row r="1217" spans="1:7" x14ac:dyDescent="0.2">
      <c r="A1217">
        <v>1383.777466</v>
      </c>
      <c r="F1217">
        <f t="shared" si="36"/>
        <v>7.3335886618586219</v>
      </c>
      <c r="G1217">
        <f t="shared" si="37"/>
        <v>856.33382093841067</v>
      </c>
    </row>
    <row r="1218" spans="1:7" x14ac:dyDescent="0.2">
      <c r="A1218">
        <v>1384.7198490000001</v>
      </c>
      <c r="F1218">
        <f t="shared" ref="F1218:F1281" si="38">A1217*$E$2+$C$2</f>
        <v>7.3343733495704937</v>
      </c>
      <c r="G1218">
        <f t="shared" ref="G1218:G1281" si="39">2*3.14/F1218*1000</f>
        <v>856.24220375524806</v>
      </c>
    </row>
    <row r="1219" spans="1:7" x14ac:dyDescent="0.2">
      <c r="A1219">
        <v>1385.661865</v>
      </c>
      <c r="F1219">
        <f t="shared" si="38"/>
        <v>7.3351577326459214</v>
      </c>
      <c r="G1219">
        <f t="shared" si="39"/>
        <v>856.15064173060296</v>
      </c>
    </row>
    <row r="1220" spans="1:7" x14ac:dyDescent="0.2">
      <c r="A1220">
        <v>1386.6035159999999</v>
      </c>
      <c r="F1220">
        <f t="shared" si="38"/>
        <v>7.3359418102525646</v>
      </c>
      <c r="G1220">
        <f t="shared" si="39"/>
        <v>856.05913493250432</v>
      </c>
    </row>
    <row r="1221" spans="1:7" x14ac:dyDescent="0.2">
      <c r="A1221">
        <v>1387.5447999999999</v>
      </c>
      <c r="F1221">
        <f t="shared" si="38"/>
        <v>7.3367255840551051</v>
      </c>
      <c r="G1221">
        <f t="shared" si="39"/>
        <v>855.96768313759958</v>
      </c>
    </row>
    <row r="1222" spans="1:7" x14ac:dyDescent="0.2">
      <c r="A1222">
        <v>1388.4857179999999</v>
      </c>
      <c r="F1222">
        <f t="shared" si="38"/>
        <v>7.337509052388862</v>
      </c>
      <c r="G1222">
        <f t="shared" si="39"/>
        <v>855.87628651107832</v>
      </c>
    </row>
    <row r="1223" spans="1:7" x14ac:dyDescent="0.2">
      <c r="A1223">
        <v>1389.4263920000001</v>
      </c>
      <c r="F1223">
        <f t="shared" si="38"/>
        <v>7.3382922160861748</v>
      </c>
      <c r="G1223">
        <f t="shared" si="39"/>
        <v>855.78494492679022</v>
      </c>
    </row>
    <row r="1224" spans="1:7" x14ac:dyDescent="0.2">
      <c r="A1224">
        <v>1390.366577</v>
      </c>
      <c r="F1224">
        <f t="shared" si="38"/>
        <v>7.3390751766925257</v>
      </c>
      <c r="G1224">
        <f t="shared" si="39"/>
        <v>855.69364651612477</v>
      </c>
    </row>
    <row r="1225" spans="1:7" x14ac:dyDescent="0.2">
      <c r="A1225">
        <v>1391.3063959999999</v>
      </c>
      <c r="F1225">
        <f t="shared" si="38"/>
        <v>7.3398577302846117</v>
      </c>
      <c r="G1225">
        <f t="shared" si="39"/>
        <v>855.60241502889266</v>
      </c>
    </row>
    <row r="1226" spans="1:7" x14ac:dyDescent="0.2">
      <c r="A1226">
        <v>1392.2459719999999</v>
      </c>
      <c r="F1226">
        <f t="shared" si="38"/>
        <v>7.3406399792402546</v>
      </c>
      <c r="G1226">
        <f t="shared" si="39"/>
        <v>855.51123849694238</v>
      </c>
    </row>
    <row r="1227" spans="1:7" x14ac:dyDescent="0.2">
      <c r="A1227">
        <v>1393.185303</v>
      </c>
      <c r="F1227">
        <f t="shared" si="38"/>
        <v>7.3414220259372742</v>
      </c>
      <c r="G1227">
        <f t="shared" si="39"/>
        <v>855.42010496232672</v>
      </c>
    </row>
    <row r="1228" spans="1:7" x14ac:dyDescent="0.2">
      <c r="A1228">
        <v>1394.1240230000001</v>
      </c>
      <c r="F1228">
        <f t="shared" si="38"/>
        <v>7.3422038687109916</v>
      </c>
      <c r="G1228">
        <f t="shared" si="39"/>
        <v>855.32901459770096</v>
      </c>
    </row>
    <row r="1229" spans="1:7" x14ac:dyDescent="0.2">
      <c r="A1229">
        <v>1395.0625</v>
      </c>
      <c r="F1229">
        <f t="shared" si="38"/>
        <v>7.3429852029249636</v>
      </c>
      <c r="G1229">
        <f t="shared" si="39"/>
        <v>855.23800286271307</v>
      </c>
    </row>
    <row r="1230" spans="1:7" x14ac:dyDescent="0.2">
      <c r="A1230">
        <v>1396.0006100000001</v>
      </c>
      <c r="F1230">
        <f t="shared" si="38"/>
        <v>7.3437663348803124</v>
      </c>
      <c r="G1230">
        <f t="shared" si="39"/>
        <v>855.14703404603233</v>
      </c>
    </row>
    <row r="1231" spans="1:7" x14ac:dyDescent="0.2">
      <c r="A1231">
        <v>1396.9383539999999</v>
      </c>
      <c r="F1231">
        <f t="shared" si="38"/>
        <v>7.3445471613668785</v>
      </c>
      <c r="G1231">
        <f t="shared" si="39"/>
        <v>855.05612014223107</v>
      </c>
    </row>
    <row r="1232" spans="1:7" x14ac:dyDescent="0.2">
      <c r="A1232">
        <v>1397.8758539999999</v>
      </c>
      <c r="F1232">
        <f t="shared" si="38"/>
        <v>7.3453276832170005</v>
      </c>
      <c r="G1232">
        <f t="shared" si="39"/>
        <v>854.96526102557436</v>
      </c>
    </row>
    <row r="1233" spans="1:7" x14ac:dyDescent="0.2">
      <c r="A1233">
        <v>1398.812866</v>
      </c>
      <c r="F1233">
        <f t="shared" si="38"/>
        <v>7.3461080019761607</v>
      </c>
      <c r="G1233">
        <f t="shared" si="39"/>
        <v>854.87444485033859</v>
      </c>
    </row>
    <row r="1234" spans="1:7" x14ac:dyDescent="0.2">
      <c r="A1234">
        <v>1399.7493899999999</v>
      </c>
      <c r="F1234">
        <f t="shared" si="38"/>
        <v>7.3468879145533954</v>
      </c>
      <c r="G1234">
        <f t="shared" si="39"/>
        <v>854.78369522420439</v>
      </c>
    </row>
    <row r="1235" spans="1:7" x14ac:dyDescent="0.2">
      <c r="A1235">
        <v>1400.685913</v>
      </c>
      <c r="F1235">
        <f t="shared" si="38"/>
        <v>7.3476674209487056</v>
      </c>
      <c r="G1235">
        <f t="shared" si="39"/>
        <v>854.69301211093034</v>
      </c>
    </row>
    <row r="1236" spans="1:7" x14ac:dyDescent="0.2">
      <c r="A1236">
        <v>1401.6218260000001</v>
      </c>
      <c r="F1236">
        <f t="shared" si="38"/>
        <v>7.3484469265116754</v>
      </c>
      <c r="G1236">
        <f t="shared" si="39"/>
        <v>854.60234833336824</v>
      </c>
    </row>
    <row r="1237" spans="1:7" x14ac:dyDescent="0.2">
      <c r="A1237">
        <v>1402.557495</v>
      </c>
      <c r="F1237">
        <f t="shared" si="38"/>
        <v>7.3492259243472402</v>
      </c>
      <c r="G1237">
        <f t="shared" si="39"/>
        <v>854.51176282321069</v>
      </c>
    </row>
    <row r="1238" spans="1:7" x14ac:dyDescent="0.2">
      <c r="A1238">
        <v>1403.4926760000001</v>
      </c>
      <c r="F1238">
        <f t="shared" si="38"/>
        <v>7.3500047190918423</v>
      </c>
      <c r="G1238">
        <f t="shared" si="39"/>
        <v>854.42122012350899</v>
      </c>
    </row>
    <row r="1239" spans="1:7" x14ac:dyDescent="0.2">
      <c r="A1239">
        <v>1404.4277340000001</v>
      </c>
      <c r="F1239">
        <f t="shared" si="38"/>
        <v>7.3507831076545189</v>
      </c>
      <c r="G1239">
        <f t="shared" si="39"/>
        <v>854.33074381701033</v>
      </c>
    </row>
    <row r="1240" spans="1:7" x14ac:dyDescent="0.2">
      <c r="A1240">
        <v>1405.3623050000001</v>
      </c>
      <c r="F1240">
        <f t="shared" si="38"/>
        <v>7.3515613938393747</v>
      </c>
      <c r="G1240">
        <f t="shared" si="39"/>
        <v>854.24029856605091</v>
      </c>
    </row>
    <row r="1241" spans="1:7" x14ac:dyDescent="0.2">
      <c r="A1241">
        <v>1406.296509</v>
      </c>
      <c r="F1241">
        <f t="shared" si="38"/>
        <v>7.3523392746746463</v>
      </c>
      <c r="G1241">
        <f t="shared" si="39"/>
        <v>854.14991955439939</v>
      </c>
    </row>
    <row r="1242" spans="1:7" x14ac:dyDescent="0.2">
      <c r="A1242">
        <v>1407.2303469999999</v>
      </c>
      <c r="F1242">
        <f t="shared" si="38"/>
        <v>7.3531168500411335</v>
      </c>
      <c r="G1242">
        <f t="shared" si="39"/>
        <v>854.05959514499898</v>
      </c>
    </row>
    <row r="1243" spans="1:7" x14ac:dyDescent="0.2">
      <c r="A1243">
        <v>1408.1639399999999</v>
      </c>
      <c r="F1243">
        <f t="shared" si="38"/>
        <v>7.3538941207711774</v>
      </c>
      <c r="G1243">
        <f t="shared" si="39"/>
        <v>853.96932521261795</v>
      </c>
    </row>
    <row r="1244" spans="1:7" x14ac:dyDescent="0.2">
      <c r="A1244">
        <v>1409.0970460000001</v>
      </c>
      <c r="F1244">
        <f t="shared" si="38"/>
        <v>7.3546711875779192</v>
      </c>
      <c r="G1244">
        <f t="shared" si="39"/>
        <v>853.87909803594698</v>
      </c>
    </row>
    <row r="1245" spans="1:7" x14ac:dyDescent="0.2">
      <c r="A1245">
        <v>1410.0297849999999</v>
      </c>
      <c r="F1245">
        <f t="shared" si="38"/>
        <v>7.3554478490350759</v>
      </c>
      <c r="G1245">
        <f t="shared" si="39"/>
        <v>853.78893697463184</v>
      </c>
    </row>
    <row r="1246" spans="1:7" x14ac:dyDescent="0.2">
      <c r="A1246">
        <v>1410.962158</v>
      </c>
      <c r="F1246">
        <f t="shared" si="38"/>
        <v>7.356224205023449</v>
      </c>
      <c r="G1246">
        <f t="shared" si="39"/>
        <v>853.69883040153775</v>
      </c>
    </row>
    <row r="1247" spans="1:7" x14ac:dyDescent="0.2">
      <c r="A1247">
        <v>1411.894409</v>
      </c>
      <c r="F1247">
        <f t="shared" si="38"/>
        <v>7.3570002563753789</v>
      </c>
      <c r="G1247">
        <f t="shared" si="39"/>
        <v>853.60877819161692</v>
      </c>
    </row>
    <row r="1248" spans="1:7" x14ac:dyDescent="0.2">
      <c r="A1248">
        <v>1412.8260499999999</v>
      </c>
      <c r="F1248">
        <f t="shared" si="38"/>
        <v>7.3577762061818266</v>
      </c>
      <c r="G1248">
        <f t="shared" si="39"/>
        <v>853.51875675746908</v>
      </c>
    </row>
    <row r="1249" spans="1:7" x14ac:dyDescent="0.2">
      <c r="A1249">
        <v>1413.7574460000001</v>
      </c>
      <c r="F1249">
        <f t="shared" si="38"/>
        <v>7.3585516482608693</v>
      </c>
      <c r="G1249">
        <f t="shared" si="39"/>
        <v>853.42881319372464</v>
      </c>
    </row>
    <row r="1250" spans="1:7" x14ac:dyDescent="0.2">
      <c r="A1250">
        <v>1414.6884769999999</v>
      </c>
      <c r="F1250">
        <f t="shared" si="38"/>
        <v>7.3593268864166097</v>
      </c>
      <c r="G1250">
        <f t="shared" si="39"/>
        <v>853.33891223003502</v>
      </c>
    </row>
    <row r="1251" spans="1:7" x14ac:dyDescent="0.2">
      <c r="A1251">
        <v>1415.6191409999999</v>
      </c>
      <c r="F1251">
        <f t="shared" si="38"/>
        <v>7.3601018207682465</v>
      </c>
      <c r="G1251">
        <f t="shared" si="39"/>
        <v>853.24906542454528</v>
      </c>
    </row>
    <row r="1252" spans="1:7" x14ac:dyDescent="0.2">
      <c r="A1252">
        <v>1416.549561</v>
      </c>
      <c r="F1252">
        <f t="shared" si="38"/>
        <v>7.3608764496510997</v>
      </c>
      <c r="G1252">
        <f t="shared" si="39"/>
        <v>853.15927294196979</v>
      </c>
    </row>
    <row r="1253" spans="1:7" x14ac:dyDescent="0.2">
      <c r="A1253">
        <v>1417.4794919999999</v>
      </c>
      <c r="F1253">
        <f t="shared" si="38"/>
        <v>7.3616508754429901</v>
      </c>
      <c r="G1253">
        <f t="shared" si="39"/>
        <v>853.06952289042079</v>
      </c>
    </row>
    <row r="1254" spans="1:7" x14ac:dyDescent="0.2">
      <c r="A1254">
        <v>1418.4091800000001</v>
      </c>
      <c r="F1254">
        <f t="shared" si="38"/>
        <v>7.3624248942206156</v>
      </c>
      <c r="G1254">
        <f t="shared" si="39"/>
        <v>852.97983887478415</v>
      </c>
    </row>
    <row r="1255" spans="1:7" x14ac:dyDescent="0.2">
      <c r="A1255">
        <v>1419.338379</v>
      </c>
      <c r="F1255">
        <f t="shared" si="38"/>
        <v>7.3631987107396188</v>
      </c>
      <c r="G1255">
        <f t="shared" si="39"/>
        <v>852.89019714221274</v>
      </c>
    </row>
    <row r="1256" spans="1:7" x14ac:dyDescent="0.2">
      <c r="A1256">
        <v>1420.267212</v>
      </c>
      <c r="F1256">
        <f t="shared" si="38"/>
        <v>7.363972120244358</v>
      </c>
      <c r="G1256">
        <f t="shared" si="39"/>
        <v>852.80062138415747</v>
      </c>
    </row>
    <row r="1257" spans="1:7" x14ac:dyDescent="0.2">
      <c r="A1257">
        <v>1421.1958010000001</v>
      </c>
      <c r="F1257">
        <f t="shared" si="38"/>
        <v>7.3647452251126531</v>
      </c>
      <c r="G1257">
        <f t="shared" si="39"/>
        <v>852.71109971138753</v>
      </c>
    </row>
    <row r="1258" spans="1:7" x14ac:dyDescent="0.2">
      <c r="A1258">
        <v>1422.1240230000001</v>
      </c>
      <c r="F1258">
        <f t="shared" si="38"/>
        <v>7.3655181268899854</v>
      </c>
      <c r="G1258">
        <f t="shared" si="39"/>
        <v>852.62162034100731</v>
      </c>
    </row>
    <row r="1259" spans="1:7" x14ac:dyDescent="0.2">
      <c r="A1259">
        <v>1423.0517580000001</v>
      </c>
      <c r="F1259">
        <f t="shared" si="38"/>
        <v>7.3662907231985351</v>
      </c>
      <c r="G1259">
        <f t="shared" si="39"/>
        <v>852.53219510092129</v>
      </c>
    </row>
    <row r="1260" spans="1:7" x14ac:dyDescent="0.2">
      <c r="A1260">
        <v>1423.9792480000001</v>
      </c>
      <c r="F1260">
        <f t="shared" si="38"/>
        <v>7.3670629141574988</v>
      </c>
      <c r="G1260">
        <f t="shared" si="39"/>
        <v>852.44283552018294</v>
      </c>
    </row>
    <row r="1261" spans="1:7" x14ac:dyDescent="0.2">
      <c r="A1261">
        <v>1424.9064940000001</v>
      </c>
      <c r="F1261">
        <f t="shared" si="38"/>
        <v>7.3678349011931612</v>
      </c>
      <c r="G1261">
        <f t="shared" si="39"/>
        <v>852.35351826124725</v>
      </c>
    </row>
    <row r="1262" spans="1:7" x14ac:dyDescent="0.2">
      <c r="A1262">
        <v>1425.8332519999999</v>
      </c>
      <c r="F1262">
        <f t="shared" si="38"/>
        <v>7.3686066851378609</v>
      </c>
      <c r="G1262">
        <f t="shared" si="39"/>
        <v>852.26424320712761</v>
      </c>
    </row>
    <row r="1263" spans="1:7" x14ac:dyDescent="0.2">
      <c r="A1263">
        <v>1426.759644</v>
      </c>
      <c r="F1263">
        <f t="shared" si="38"/>
        <v>7.3693780629006351</v>
      </c>
      <c r="G1263">
        <f t="shared" si="39"/>
        <v>852.17503382207417</v>
      </c>
    </row>
    <row r="1264" spans="1:7" x14ac:dyDescent="0.2">
      <c r="A1264">
        <v>1427.685669</v>
      </c>
      <c r="F1264">
        <f t="shared" si="38"/>
        <v>7.3701491360269662</v>
      </c>
      <c r="G1264">
        <f t="shared" si="39"/>
        <v>852.08587833072886</v>
      </c>
    </row>
    <row r="1265" spans="1:7" x14ac:dyDescent="0.2">
      <c r="A1265">
        <v>1428.6114500000001</v>
      </c>
      <c r="F1265">
        <f t="shared" si="38"/>
        <v>7.3709199036845137</v>
      </c>
      <c r="G1265">
        <f t="shared" si="39"/>
        <v>851.99677680133334</v>
      </c>
    </row>
    <row r="1266" spans="1:7" x14ac:dyDescent="0.2">
      <c r="A1266">
        <v>1429.5367429999999</v>
      </c>
      <c r="F1266">
        <f t="shared" si="38"/>
        <v>7.3716904682510993</v>
      </c>
      <c r="G1266">
        <f t="shared" si="39"/>
        <v>851.90771737461489</v>
      </c>
    </row>
    <row r="1267" spans="1:7" x14ac:dyDescent="0.2">
      <c r="A1267">
        <v>1430.4616699999999</v>
      </c>
      <c r="F1267">
        <f t="shared" si="38"/>
        <v>7.3724606266357595</v>
      </c>
      <c r="G1267">
        <f t="shared" si="39"/>
        <v>851.8187234952685</v>
      </c>
    </row>
    <row r="1268" spans="1:7" x14ac:dyDescent="0.2">
      <c r="A1268">
        <v>1431.386475</v>
      </c>
      <c r="F1268">
        <f t="shared" si="38"/>
        <v>7.3732304803839765</v>
      </c>
      <c r="G1268">
        <f t="shared" si="39"/>
        <v>851.72978339786766</v>
      </c>
    </row>
    <row r="1269" spans="1:7" x14ac:dyDescent="0.2">
      <c r="A1269">
        <v>1432.310669</v>
      </c>
      <c r="F1269">
        <f t="shared" si="38"/>
        <v>7.3740002325867122</v>
      </c>
      <c r="G1269">
        <f t="shared" si="39"/>
        <v>851.64087359908456</v>
      </c>
    </row>
    <row r="1270" spans="1:7" x14ac:dyDescent="0.2">
      <c r="A1270">
        <v>1433.2346190000001</v>
      </c>
      <c r="F1270">
        <f t="shared" si="38"/>
        <v>7.3747694762297016</v>
      </c>
      <c r="G1270">
        <f t="shared" si="39"/>
        <v>851.55204108299881</v>
      </c>
    </row>
    <row r="1271" spans="1:7" x14ac:dyDescent="0.2">
      <c r="A1271">
        <v>1434.1583250000001</v>
      </c>
      <c r="F1271">
        <f t="shared" si="38"/>
        <v>7.3755385167817291</v>
      </c>
      <c r="G1271">
        <f t="shared" si="39"/>
        <v>851.46325054244846</v>
      </c>
    </row>
    <row r="1272" spans="1:7" x14ac:dyDescent="0.2">
      <c r="A1272">
        <v>1435.0814210000001</v>
      </c>
      <c r="F1272">
        <f t="shared" si="38"/>
        <v>7.3763073542427948</v>
      </c>
      <c r="G1272">
        <f t="shared" si="39"/>
        <v>851.37450195697068</v>
      </c>
    </row>
    <row r="1273" spans="1:7" x14ac:dyDescent="0.2">
      <c r="A1273">
        <v>1436.0042719999999</v>
      </c>
      <c r="F1273">
        <f t="shared" si="38"/>
        <v>7.3770756839764537</v>
      </c>
      <c r="G1273">
        <f t="shared" si="39"/>
        <v>851.28583045997732</v>
      </c>
    </row>
    <row r="1274" spans="1:7" x14ac:dyDescent="0.2">
      <c r="A1274">
        <v>1436.9267580000001</v>
      </c>
      <c r="F1274">
        <f t="shared" si="38"/>
        <v>7.3778438097868104</v>
      </c>
      <c r="G1274">
        <f t="shared" si="39"/>
        <v>851.19720095856383</v>
      </c>
    </row>
    <row r="1275" spans="1:7" x14ac:dyDescent="0.2">
      <c r="A1275">
        <v>1437.849121</v>
      </c>
      <c r="F1275">
        <f t="shared" si="38"/>
        <v>7.3786116317930635</v>
      </c>
      <c r="G1275">
        <f t="shared" si="39"/>
        <v>851.10862495332447</v>
      </c>
    </row>
    <row r="1276" spans="1:7" x14ac:dyDescent="0.2">
      <c r="A1276">
        <v>1438.770874</v>
      </c>
      <c r="F1276">
        <f t="shared" si="38"/>
        <v>7.3793793514214947</v>
      </c>
      <c r="G1276">
        <f t="shared" si="39"/>
        <v>851.02007918732079</v>
      </c>
    </row>
    <row r="1277" spans="1:7" x14ac:dyDescent="0.2">
      <c r="A1277">
        <v>1439.6922609999999</v>
      </c>
      <c r="F1277">
        <f t="shared" si="38"/>
        <v>7.3801465633225209</v>
      </c>
      <c r="G1277">
        <f t="shared" si="39"/>
        <v>850.93161038427434</v>
      </c>
    </row>
    <row r="1278" spans="1:7" x14ac:dyDescent="0.2">
      <c r="A1278">
        <v>1440.6134030000001</v>
      </c>
      <c r="F1278">
        <f t="shared" si="38"/>
        <v>7.3809134705871031</v>
      </c>
      <c r="G1278">
        <f t="shared" si="39"/>
        <v>850.84319509038596</v>
      </c>
    </row>
    <row r="1279" spans="1:7" x14ac:dyDescent="0.2">
      <c r="A1279">
        <v>1441.534058</v>
      </c>
      <c r="F1279">
        <f t="shared" si="38"/>
        <v>7.381680173928383</v>
      </c>
      <c r="G1279">
        <f t="shared" si="39"/>
        <v>850.75482167062103</v>
      </c>
    </row>
    <row r="1280" spans="1:7" x14ac:dyDescent="0.2">
      <c r="A1280">
        <v>1442.4544679999999</v>
      </c>
      <c r="F1280">
        <f t="shared" si="38"/>
        <v>7.382446471920078</v>
      </c>
      <c r="G1280">
        <f t="shared" si="39"/>
        <v>850.66651331461048</v>
      </c>
    </row>
    <row r="1281" spans="1:7" x14ac:dyDescent="0.2">
      <c r="A1281">
        <v>1443.374634</v>
      </c>
      <c r="F1281">
        <f t="shared" si="38"/>
        <v>7.3832125659884706</v>
      </c>
      <c r="G1281">
        <f t="shared" si="39"/>
        <v>850.578246782365</v>
      </c>
    </row>
    <row r="1282" spans="1:7" x14ac:dyDescent="0.2">
      <c r="A1282">
        <v>1444.294312</v>
      </c>
      <c r="F1282">
        <f t="shared" ref="F1282:F1345" si="40">A1281*$E$2+$C$2</f>
        <v>7.3839784569659015</v>
      </c>
      <c r="G1282">
        <f t="shared" ref="G1282:G1345" si="41">2*3.14/F1282*1000</f>
        <v>850.49002195768469</v>
      </c>
    </row>
    <row r="1283" spans="1:7" x14ac:dyDescent="0.2">
      <c r="A1283">
        <v>1445.213501</v>
      </c>
      <c r="F1283">
        <f t="shared" si="40"/>
        <v>7.3847439417614069</v>
      </c>
      <c r="G1283">
        <f t="shared" si="41"/>
        <v>850.40186220757391</v>
      </c>
    </row>
    <row r="1284" spans="1:7" x14ac:dyDescent="0.2">
      <c r="A1284">
        <v>1446.132568</v>
      </c>
      <c r="F1284">
        <f t="shared" si="40"/>
        <v>7.3855090195426474</v>
      </c>
      <c r="G1284">
        <f t="shared" si="41"/>
        <v>850.31376759308239</v>
      </c>
    </row>
    <row r="1285" spans="1:7" x14ac:dyDescent="0.2">
      <c r="A1285">
        <v>1447.0511469999999</v>
      </c>
      <c r="F1285">
        <f t="shared" si="40"/>
        <v>7.3862739957784074</v>
      </c>
      <c r="G1285">
        <f t="shared" si="41"/>
        <v>850.22570291723628</v>
      </c>
    </row>
    <row r="1286" spans="1:7" x14ac:dyDescent="0.2">
      <c r="A1286">
        <v>1447.9693600000001</v>
      </c>
      <c r="F1286">
        <f t="shared" si="40"/>
        <v>7.3870385658322419</v>
      </c>
      <c r="G1286">
        <f t="shared" si="41"/>
        <v>850.13770322620212</v>
      </c>
    </row>
    <row r="1287" spans="1:7" x14ac:dyDescent="0.2">
      <c r="A1287">
        <v>1448.8873289999999</v>
      </c>
      <c r="F1287">
        <f t="shared" si="40"/>
        <v>7.3878028312496333</v>
      </c>
      <c r="G1287">
        <f t="shared" si="41"/>
        <v>850.04975680133975</v>
      </c>
    </row>
    <row r="1288" spans="1:7" x14ac:dyDescent="0.2">
      <c r="A1288">
        <v>1449.8048100000001</v>
      </c>
      <c r="F1288">
        <f t="shared" si="40"/>
        <v>7.388566893576062</v>
      </c>
      <c r="G1288">
        <f t="shared" si="41"/>
        <v>849.96185193370889</v>
      </c>
    </row>
    <row r="1289" spans="1:7" x14ac:dyDescent="0.2">
      <c r="A1289">
        <v>1450.7220460000001</v>
      </c>
      <c r="F1289">
        <f t="shared" si="40"/>
        <v>7.389330549720567</v>
      </c>
      <c r="G1289">
        <f t="shared" si="41"/>
        <v>849.87401196140604</v>
      </c>
    </row>
    <row r="1290" spans="1:7" x14ac:dyDescent="0.2">
      <c r="A1290">
        <v>1451.6389160000001</v>
      </c>
      <c r="F1290">
        <f t="shared" si="40"/>
        <v>7.3900940019417689</v>
      </c>
      <c r="G1290">
        <f t="shared" si="41"/>
        <v>849.78621359212912</v>
      </c>
    </row>
    <row r="1291" spans="1:7" x14ac:dyDescent="0.2">
      <c r="A1291">
        <v>1452.5554199999999</v>
      </c>
      <c r="F1291">
        <f t="shared" si="40"/>
        <v>7.3908571495265267</v>
      </c>
      <c r="G1291">
        <f t="shared" si="41"/>
        <v>849.69846838432125</v>
      </c>
    </row>
    <row r="1292" spans="1:7" x14ac:dyDescent="0.2">
      <c r="A1292">
        <v>1453.471558</v>
      </c>
      <c r="F1292">
        <f t="shared" si="40"/>
        <v>7.3916199924748414</v>
      </c>
      <c r="G1292">
        <f t="shared" si="41"/>
        <v>849.61077631066746</v>
      </c>
    </row>
    <row r="1293" spans="1:7" x14ac:dyDescent="0.2">
      <c r="A1293">
        <v>1454.3873289999999</v>
      </c>
      <c r="F1293">
        <f t="shared" si="40"/>
        <v>7.3923825307867119</v>
      </c>
      <c r="G1293">
        <f t="shared" si="41"/>
        <v>849.52313734387747</v>
      </c>
    </row>
    <row r="1294" spans="1:7" x14ac:dyDescent="0.2">
      <c r="A1294">
        <v>1455.3027340000001</v>
      </c>
      <c r="F1294">
        <f t="shared" si="40"/>
        <v>7.3931447636297998</v>
      </c>
      <c r="G1294">
        <f t="shared" si="41"/>
        <v>849.4355515523165</v>
      </c>
    </row>
    <row r="1295" spans="1:7" x14ac:dyDescent="0.2">
      <c r="A1295">
        <v>1456.2177730000001</v>
      </c>
      <c r="F1295">
        <f t="shared" si="40"/>
        <v>7.3939066918364436</v>
      </c>
      <c r="G1295">
        <f t="shared" si="41"/>
        <v>849.34801881307226</v>
      </c>
    </row>
    <row r="1296" spans="1:7" x14ac:dyDescent="0.2">
      <c r="A1296">
        <v>1457.132568</v>
      </c>
      <c r="F1296">
        <f t="shared" si="40"/>
        <v>7.3946683154066442</v>
      </c>
      <c r="G1296">
        <f t="shared" si="41"/>
        <v>849.26053909892687</v>
      </c>
    </row>
    <row r="1297" spans="1:7" x14ac:dyDescent="0.2">
      <c r="A1297">
        <v>1458.046875</v>
      </c>
      <c r="F1297">
        <f t="shared" si="40"/>
        <v>7.395429735885882</v>
      </c>
      <c r="G1297">
        <f t="shared" si="41"/>
        <v>849.17310072282532</v>
      </c>
    </row>
    <row r="1298" spans="1:7" x14ac:dyDescent="0.2">
      <c r="A1298">
        <v>1458.9609379999999</v>
      </c>
      <c r="F1298">
        <f t="shared" si="40"/>
        <v>7.3961907501831945</v>
      </c>
      <c r="G1298">
        <f t="shared" si="41"/>
        <v>849.08572697972295</v>
      </c>
    </row>
    <row r="1299" spans="1:7" x14ac:dyDescent="0.2">
      <c r="A1299">
        <v>1459.874634</v>
      </c>
      <c r="F1299">
        <f t="shared" si="40"/>
        <v>7.396951561389546</v>
      </c>
      <c r="G1299">
        <f t="shared" si="41"/>
        <v>848.99839452514652</v>
      </c>
    </row>
    <row r="1300" spans="1:7" x14ac:dyDescent="0.2">
      <c r="A1300">
        <v>1460.787842</v>
      </c>
      <c r="F1300">
        <f t="shared" si="40"/>
        <v>7.397712067127113</v>
      </c>
      <c r="G1300">
        <f t="shared" si="41"/>
        <v>848.91111508734696</v>
      </c>
    </row>
    <row r="1301" spans="1:7" x14ac:dyDescent="0.2">
      <c r="A1301">
        <v>1461.7006839999999</v>
      </c>
      <c r="F1301">
        <f t="shared" si="40"/>
        <v>7.3984721666827555</v>
      </c>
      <c r="G1301">
        <f t="shared" si="41"/>
        <v>848.82390019394461</v>
      </c>
    </row>
    <row r="1302" spans="1:7" x14ac:dyDescent="0.2">
      <c r="A1302">
        <v>1462.6134030000001</v>
      </c>
      <c r="F1302">
        <f t="shared" si="40"/>
        <v>7.399231961601954</v>
      </c>
      <c r="G1302">
        <f t="shared" si="41"/>
        <v>848.73673816280291</v>
      </c>
    </row>
    <row r="1303" spans="1:7" x14ac:dyDescent="0.2">
      <c r="A1303">
        <v>1463.525635</v>
      </c>
      <c r="F1303">
        <f t="shared" si="40"/>
        <v>7.3999916541433315</v>
      </c>
      <c r="G1303">
        <f t="shared" si="41"/>
        <v>848.64960577134752</v>
      </c>
    </row>
    <row r="1304" spans="1:7" x14ac:dyDescent="0.2">
      <c r="A1304">
        <v>1464.4373780000001</v>
      </c>
      <c r="F1304">
        <f t="shared" si="40"/>
        <v>7.4007509413351249</v>
      </c>
      <c r="G1304">
        <f t="shared" si="41"/>
        <v>848.56253774526601</v>
      </c>
    </row>
    <row r="1305" spans="1:7" x14ac:dyDescent="0.2">
      <c r="A1305">
        <v>1465.348999</v>
      </c>
      <c r="F1305">
        <f t="shared" si="40"/>
        <v>7.4015098215126525</v>
      </c>
      <c r="G1305">
        <f t="shared" si="41"/>
        <v>848.47553424127625</v>
      </c>
    </row>
    <row r="1306" spans="1:7" x14ac:dyDescent="0.2">
      <c r="A1306">
        <v>1466.2601320000001</v>
      </c>
      <c r="F1306">
        <f t="shared" si="40"/>
        <v>7.4022686001446996</v>
      </c>
      <c r="G1306">
        <f t="shared" si="41"/>
        <v>848.38856021480217</v>
      </c>
    </row>
    <row r="1307" spans="1:7" x14ac:dyDescent="0.2">
      <c r="A1307">
        <v>1467.1708980000001</v>
      </c>
      <c r="F1307">
        <f t="shared" si="40"/>
        <v>7.4030269725948221</v>
      </c>
      <c r="G1307">
        <f t="shared" si="41"/>
        <v>848.3016505610284</v>
      </c>
    </row>
    <row r="1308" spans="1:7" x14ac:dyDescent="0.2">
      <c r="A1308">
        <v>1468.0814210000001</v>
      </c>
      <c r="F1308">
        <f t="shared" si="40"/>
        <v>7.4037850395761602</v>
      </c>
      <c r="G1308">
        <f t="shared" si="41"/>
        <v>848.21479370766656</v>
      </c>
    </row>
    <row r="1309" spans="1:7" x14ac:dyDescent="0.2">
      <c r="A1309">
        <v>1468.991577</v>
      </c>
      <c r="F1309">
        <f t="shared" si="40"/>
        <v>7.4045429042988768</v>
      </c>
      <c r="G1309">
        <f t="shared" si="41"/>
        <v>848.12797780589563</v>
      </c>
    </row>
    <row r="1310" spans="1:7" x14ac:dyDescent="0.2">
      <c r="A1310">
        <v>1469.901245</v>
      </c>
      <c r="F1310">
        <f t="shared" si="40"/>
        <v>7.405300463552809</v>
      </c>
      <c r="G1310">
        <f t="shared" si="41"/>
        <v>848.04121465546473</v>
      </c>
    </row>
    <row r="1311" spans="1:7" x14ac:dyDescent="0.2">
      <c r="A1311">
        <v>1470.810669</v>
      </c>
      <c r="F1311">
        <f t="shared" si="40"/>
        <v>7.4060576166248167</v>
      </c>
      <c r="G1311">
        <f t="shared" si="41"/>
        <v>847.95451576057303</v>
      </c>
    </row>
    <row r="1312" spans="1:7" x14ac:dyDescent="0.2">
      <c r="A1312">
        <v>1471.7196039999999</v>
      </c>
      <c r="F1312">
        <f t="shared" si="40"/>
        <v>7.4068145666058625</v>
      </c>
      <c r="G1312">
        <f t="shared" si="41"/>
        <v>847.86785783916014</v>
      </c>
    </row>
    <row r="1313" spans="1:7" x14ac:dyDescent="0.2">
      <c r="A1313">
        <v>1472.628418</v>
      </c>
      <c r="F1313">
        <f t="shared" si="40"/>
        <v>7.4075711095726433</v>
      </c>
      <c r="G1313">
        <f t="shared" si="41"/>
        <v>847.78126421013928</v>
      </c>
    </row>
    <row r="1314" spans="1:7" x14ac:dyDescent="0.2">
      <c r="A1314">
        <v>1473.5367429999999</v>
      </c>
      <c r="F1314">
        <f t="shared" si="40"/>
        <v>7.4083275518262823</v>
      </c>
      <c r="G1314">
        <f t="shared" si="41"/>
        <v>847.69469979116548</v>
      </c>
    </row>
    <row r="1315" spans="1:7" x14ac:dyDescent="0.2">
      <c r="A1315">
        <v>1474.4445800000001</v>
      </c>
      <c r="F1315">
        <f t="shared" si="40"/>
        <v>7.4090835870656573</v>
      </c>
      <c r="G1315">
        <f t="shared" si="41"/>
        <v>847.6081996109823</v>
      </c>
    </row>
    <row r="1316" spans="1:7" x14ac:dyDescent="0.2">
      <c r="A1316">
        <v>1475.3522949999999</v>
      </c>
      <c r="F1316">
        <f t="shared" si="40"/>
        <v>7.4098392161231068</v>
      </c>
      <c r="G1316">
        <f t="shared" si="41"/>
        <v>847.52176354047151</v>
      </c>
    </row>
    <row r="1317" spans="1:7" x14ac:dyDescent="0.2">
      <c r="A1317">
        <v>1476.2595209999999</v>
      </c>
      <c r="F1317">
        <f t="shared" si="40"/>
        <v>7.4105947436350759</v>
      </c>
      <c r="G1317">
        <f t="shared" si="41"/>
        <v>847.4353567092387</v>
      </c>
    </row>
    <row r="1318" spans="1:7" x14ac:dyDescent="0.2">
      <c r="A1318">
        <v>1477.166504</v>
      </c>
      <c r="F1318">
        <f t="shared" si="40"/>
        <v>7.41134986413278</v>
      </c>
      <c r="G1318">
        <f t="shared" si="41"/>
        <v>847.34901402942171</v>
      </c>
    </row>
    <row r="1319" spans="1:7" x14ac:dyDescent="0.2">
      <c r="A1319">
        <v>1478.0729980000001</v>
      </c>
      <c r="F1319">
        <f t="shared" si="40"/>
        <v>7.4121047823718609</v>
      </c>
      <c r="G1319">
        <f t="shared" si="41"/>
        <v>847.26271206198612</v>
      </c>
    </row>
    <row r="1320" spans="1:7" x14ac:dyDescent="0.2">
      <c r="A1320">
        <v>1478.979126</v>
      </c>
      <c r="F1320">
        <f t="shared" si="40"/>
        <v>7.4128592935966786</v>
      </c>
      <c r="G1320">
        <f t="shared" si="41"/>
        <v>847.17647418786748</v>
      </c>
    </row>
    <row r="1321" spans="1:7" x14ac:dyDescent="0.2">
      <c r="A1321">
        <v>1479.8851320000001</v>
      </c>
      <c r="F1321">
        <f t="shared" si="40"/>
        <v>7.4136135001850514</v>
      </c>
      <c r="G1321">
        <f t="shared" si="41"/>
        <v>847.0902886754543</v>
      </c>
    </row>
    <row r="1322" spans="1:7" x14ac:dyDescent="0.2">
      <c r="A1322">
        <v>1480.7905270000001</v>
      </c>
      <c r="F1322">
        <f t="shared" si="40"/>
        <v>7.4143676052279437</v>
      </c>
      <c r="G1322">
        <f t="shared" si="41"/>
        <v>847.00413229739377</v>
      </c>
    </row>
    <row r="1323" spans="1:7" x14ac:dyDescent="0.2">
      <c r="A1323">
        <v>1481.695557</v>
      </c>
      <c r="F1323">
        <f t="shared" si="40"/>
        <v>7.4151212017110897</v>
      </c>
      <c r="G1323">
        <f t="shared" si="41"/>
        <v>846.91805152838867</v>
      </c>
    </row>
    <row r="1324" spans="1:7" x14ac:dyDescent="0.2">
      <c r="A1324">
        <v>1482.6004640000001</v>
      </c>
      <c r="F1324">
        <f t="shared" si="40"/>
        <v>7.415874494390132</v>
      </c>
      <c r="G1324">
        <f t="shared" si="41"/>
        <v>846.83202294626426</v>
      </c>
    </row>
    <row r="1325" spans="1:7" x14ac:dyDescent="0.2">
      <c r="A1325">
        <v>1483.5048830000001</v>
      </c>
      <c r="F1325">
        <f t="shared" si="40"/>
        <v>7.4166276846913535</v>
      </c>
      <c r="G1325">
        <f t="shared" si="41"/>
        <v>846.74602352798911</v>
      </c>
    </row>
    <row r="1326" spans="1:7" x14ac:dyDescent="0.2">
      <c r="A1326">
        <v>1484.408813</v>
      </c>
      <c r="F1326">
        <f t="shared" si="40"/>
        <v>7.4173804688106504</v>
      </c>
      <c r="G1326">
        <f t="shared" si="41"/>
        <v>846.66008793896685</v>
      </c>
    </row>
    <row r="1327" spans="1:7" x14ac:dyDescent="0.2">
      <c r="A1327">
        <v>1485.3127440000001</v>
      </c>
      <c r="F1327">
        <f t="shared" si="40"/>
        <v>7.4181328459156815</v>
      </c>
      <c r="G1327">
        <f t="shared" si="41"/>
        <v>846.57421624063784</v>
      </c>
    </row>
    <row r="1328" spans="1:7" x14ac:dyDescent="0.2">
      <c r="A1328">
        <v>1486.215942</v>
      </c>
      <c r="F1328">
        <f t="shared" si="40"/>
        <v>7.4188852238530529</v>
      </c>
      <c r="G1328">
        <f t="shared" si="41"/>
        <v>846.48836186448455</v>
      </c>
    </row>
    <row r="1329" spans="1:7" x14ac:dyDescent="0.2">
      <c r="A1329">
        <v>1487.119019</v>
      </c>
      <c r="F1329">
        <f t="shared" si="40"/>
        <v>7.4196369916851985</v>
      </c>
      <c r="G1329">
        <f t="shared" si="41"/>
        <v>846.40259449858127</v>
      </c>
    </row>
    <row r="1330" spans="1:7" x14ac:dyDescent="0.2">
      <c r="A1330">
        <v>1488.0217290000001</v>
      </c>
      <c r="F1330">
        <f t="shared" si="40"/>
        <v>7.4203886588042014</v>
      </c>
      <c r="G1330">
        <f t="shared" si="41"/>
        <v>846.3168559976782</v>
      </c>
    </row>
    <row r="1331" spans="1:7" x14ac:dyDescent="0.2">
      <c r="A1331">
        <v>1488.9239500000001</v>
      </c>
      <c r="F1331">
        <f t="shared" si="40"/>
        <v>7.4211400204544216</v>
      </c>
      <c r="G1331">
        <f t="shared" si="41"/>
        <v>846.23116969775958</v>
      </c>
    </row>
    <row r="1332" spans="1:7" x14ac:dyDescent="0.2">
      <c r="A1332">
        <v>1489.825928</v>
      </c>
      <c r="F1332">
        <f t="shared" si="40"/>
        <v>7.4218909750903759</v>
      </c>
      <c r="G1332">
        <f t="shared" si="41"/>
        <v>846.14554714925998</v>
      </c>
    </row>
    <row r="1333" spans="1:7" x14ac:dyDescent="0.2">
      <c r="A1333">
        <v>1490.7274170000001</v>
      </c>
      <c r="F1333">
        <f t="shared" si="40"/>
        <v>7.4226417274677088</v>
      </c>
      <c r="G1333">
        <f t="shared" si="41"/>
        <v>846.05996497994397</v>
      </c>
    </row>
    <row r="1334" spans="1:7" x14ac:dyDescent="0.2">
      <c r="A1334">
        <v>1491.628784</v>
      </c>
      <c r="F1334">
        <f t="shared" si="40"/>
        <v>7.4233920728307767</v>
      </c>
      <c r="G1334">
        <f t="shared" si="41"/>
        <v>845.97444650464695</v>
      </c>
    </row>
    <row r="1335" spans="1:7" x14ac:dyDescent="0.2">
      <c r="A1335">
        <v>1492.529663</v>
      </c>
      <c r="F1335">
        <f t="shared" si="40"/>
        <v>7.4241423166483633</v>
      </c>
      <c r="G1335">
        <f t="shared" si="41"/>
        <v>845.88895688561001</v>
      </c>
    </row>
    <row r="1336" spans="1:7" x14ac:dyDescent="0.2">
      <c r="A1336">
        <v>1493.4300539999999</v>
      </c>
      <c r="F1336">
        <f t="shared" si="40"/>
        <v>7.4248921542840254</v>
      </c>
      <c r="G1336">
        <f t="shared" si="41"/>
        <v>845.80353081311182</v>
      </c>
    </row>
    <row r="1337" spans="1:7" x14ac:dyDescent="0.2">
      <c r="A1337">
        <v>1494.330322</v>
      </c>
      <c r="F1337">
        <f t="shared" si="40"/>
        <v>7.4256415857377629</v>
      </c>
      <c r="G1337">
        <f t="shared" si="41"/>
        <v>845.71816825388305</v>
      </c>
    </row>
    <row r="1338" spans="1:7" x14ac:dyDescent="0.2">
      <c r="A1338">
        <v>1495.2301030000001</v>
      </c>
      <c r="F1338">
        <f t="shared" si="40"/>
        <v>7.4263909148136786</v>
      </c>
      <c r="G1338">
        <f t="shared" si="41"/>
        <v>845.63283458093588</v>
      </c>
    </row>
    <row r="1339" spans="1:7" x14ac:dyDescent="0.2">
      <c r="A1339">
        <v>1496.129639</v>
      </c>
      <c r="F1339">
        <f t="shared" si="40"/>
        <v>7.4271398385400103</v>
      </c>
      <c r="G1339">
        <f t="shared" si="41"/>
        <v>845.54756427401412</v>
      </c>
    </row>
    <row r="1340" spans="1:7" x14ac:dyDescent="0.2">
      <c r="A1340">
        <v>1497.028687</v>
      </c>
      <c r="F1340">
        <f t="shared" si="40"/>
        <v>7.4278885583430387</v>
      </c>
      <c r="G1340">
        <f t="shared" si="41"/>
        <v>845.46233437310741</v>
      </c>
    </row>
    <row r="1341" spans="1:7" x14ac:dyDescent="0.2">
      <c r="A1341">
        <v>1497.9273679999999</v>
      </c>
      <c r="F1341">
        <f t="shared" si="40"/>
        <v>7.4286368719641427</v>
      </c>
      <c r="G1341">
        <f t="shared" si="41"/>
        <v>845.3771678759631</v>
      </c>
    </row>
    <row r="1342" spans="1:7" x14ac:dyDescent="0.2">
      <c r="A1342">
        <v>1498.8258060000001</v>
      </c>
      <c r="F1342">
        <f t="shared" si="40"/>
        <v>7.429384880116463</v>
      </c>
      <c r="G1342">
        <f t="shared" si="41"/>
        <v>845.29205329062916</v>
      </c>
    </row>
    <row r="1343" spans="1:7" x14ac:dyDescent="0.2">
      <c r="A1343">
        <v>1499.723755</v>
      </c>
      <c r="F1343">
        <f t="shared" si="40"/>
        <v>7.4301326860101611</v>
      </c>
      <c r="G1343">
        <f t="shared" si="41"/>
        <v>845.20697885036554</v>
      </c>
    </row>
    <row r="1344" spans="1:7" x14ac:dyDescent="0.2">
      <c r="A1344">
        <v>1500.621582</v>
      </c>
      <c r="F1344">
        <f t="shared" si="40"/>
        <v>7.4308800848895942</v>
      </c>
      <c r="G1344">
        <f t="shared" si="41"/>
        <v>845.1219678231837</v>
      </c>
    </row>
    <row r="1345" spans="1:7" x14ac:dyDescent="0.2">
      <c r="A1345">
        <v>1501.5189210000001</v>
      </c>
      <c r="F1345">
        <f t="shared" si="40"/>
        <v>7.4316273822235468</v>
      </c>
      <c r="G1345">
        <f t="shared" si="41"/>
        <v>845.03698544167605</v>
      </c>
    </row>
    <row r="1346" spans="1:7" x14ac:dyDescent="0.2">
      <c r="A1346">
        <v>1502.4157709999999</v>
      </c>
      <c r="F1346">
        <f t="shared" ref="F1346:F1409" si="42">A1345*$E$2+$C$2</f>
        <v>7.432374273375574</v>
      </c>
      <c r="G1346">
        <f t="shared" ref="G1346:G1409" si="43">2*3.14/F1346*1000</f>
        <v>844.95206632641793</v>
      </c>
    </row>
    <row r="1347" spans="1:7" x14ac:dyDescent="0.2">
      <c r="A1347">
        <v>1503.3123780000001</v>
      </c>
      <c r="F1347">
        <f t="shared" si="42"/>
        <v>7.4331207575133362</v>
      </c>
      <c r="G1347">
        <f t="shared" si="43"/>
        <v>844.86721053902284</v>
      </c>
    </row>
    <row r="1348" spans="1:7" x14ac:dyDescent="0.2">
      <c r="A1348">
        <v>1504.20874</v>
      </c>
      <c r="F1348">
        <f t="shared" si="42"/>
        <v>7.4338670393924771</v>
      </c>
      <c r="G1348">
        <f t="shared" si="43"/>
        <v>844.78239477810519</v>
      </c>
    </row>
    <row r="1349" spans="1:7" x14ac:dyDescent="0.2">
      <c r="A1349">
        <v>1505.1046140000001</v>
      </c>
      <c r="F1349">
        <f t="shared" si="42"/>
        <v>7.4346131173483148</v>
      </c>
      <c r="G1349">
        <f t="shared" si="43"/>
        <v>844.69761921382565</v>
      </c>
    </row>
    <row r="1350" spans="1:7" x14ac:dyDescent="0.2">
      <c r="A1350">
        <v>1506.0002440000001</v>
      </c>
      <c r="F1350">
        <f t="shared" si="42"/>
        <v>7.4353587891222279</v>
      </c>
      <c r="G1350">
        <f t="shared" si="43"/>
        <v>844.61290680249442</v>
      </c>
    </row>
    <row r="1351" spans="1:7" x14ac:dyDescent="0.2">
      <c r="A1351">
        <v>1506.895264</v>
      </c>
      <c r="F1351">
        <f t="shared" si="42"/>
        <v>7.4361042578051784</v>
      </c>
      <c r="G1351">
        <f t="shared" si="43"/>
        <v>844.52823444592059</v>
      </c>
    </row>
    <row r="1352" spans="1:7" x14ac:dyDescent="0.2">
      <c r="A1352">
        <v>1507.7901609999999</v>
      </c>
      <c r="F1352">
        <f t="shared" si="42"/>
        <v>7.4368492187607229</v>
      </c>
      <c r="G1352">
        <f t="shared" si="43"/>
        <v>844.44363671615486</v>
      </c>
    </row>
    <row r="1353" spans="1:7" x14ac:dyDescent="0.2">
      <c r="A1353">
        <v>1508.684692</v>
      </c>
      <c r="F1353">
        <f t="shared" si="42"/>
        <v>7.4375940773384466</v>
      </c>
      <c r="G1353">
        <f t="shared" si="43"/>
        <v>844.35906755579583</v>
      </c>
    </row>
    <row r="1354" spans="1:7" x14ac:dyDescent="0.2">
      <c r="A1354">
        <v>1509.578857</v>
      </c>
      <c r="F1354">
        <f t="shared" si="42"/>
        <v>7.4383386312797271</v>
      </c>
      <c r="G1354">
        <f t="shared" si="43"/>
        <v>844.27454990975036</v>
      </c>
    </row>
    <row r="1355" spans="1:7" x14ac:dyDescent="0.2">
      <c r="A1355">
        <v>1510.472534</v>
      </c>
      <c r="F1355">
        <f t="shared" si="42"/>
        <v>7.4390828805845626</v>
      </c>
      <c r="G1355">
        <f t="shared" si="43"/>
        <v>844.19008375216788</v>
      </c>
    </row>
    <row r="1356" spans="1:7" x14ac:dyDescent="0.2">
      <c r="A1356">
        <v>1511.3660890000001</v>
      </c>
      <c r="F1356">
        <f t="shared" si="42"/>
        <v>7.4398267237074744</v>
      </c>
      <c r="G1356">
        <f t="shared" si="43"/>
        <v>844.10568057833746</v>
      </c>
    </row>
    <row r="1357" spans="1:7" x14ac:dyDescent="0.2">
      <c r="A1357">
        <v>1512.259155</v>
      </c>
      <c r="F1357">
        <f t="shared" si="42"/>
        <v>7.440570465284905</v>
      </c>
      <c r="G1357">
        <f t="shared" si="43"/>
        <v>844.02130579910238</v>
      </c>
    </row>
    <row r="1358" spans="1:7" x14ac:dyDescent="0.2">
      <c r="A1358">
        <v>1513.1517329999999</v>
      </c>
      <c r="F1358">
        <f t="shared" si="42"/>
        <v>7.4413137998480705</v>
      </c>
      <c r="G1358">
        <f t="shared" si="43"/>
        <v>843.93699404643019</v>
      </c>
    </row>
    <row r="1359" spans="1:7" x14ac:dyDescent="0.2">
      <c r="A1359">
        <v>1514.044189</v>
      </c>
      <c r="F1359">
        <f t="shared" si="42"/>
        <v>7.4420567282293115</v>
      </c>
      <c r="G1359">
        <f t="shared" si="43"/>
        <v>843.85274519322309</v>
      </c>
    </row>
    <row r="1360" spans="1:7" x14ac:dyDescent="0.2">
      <c r="A1360">
        <v>1514.9361570000001</v>
      </c>
      <c r="F1360">
        <f t="shared" si="42"/>
        <v>7.4427995550650712</v>
      </c>
      <c r="G1360">
        <f t="shared" si="43"/>
        <v>843.76852467110336</v>
      </c>
    </row>
    <row r="1361" spans="1:7" x14ac:dyDescent="0.2">
      <c r="A1361">
        <v>1515.8278809999999</v>
      </c>
      <c r="F1361">
        <f t="shared" si="42"/>
        <v>7.4435419757189063</v>
      </c>
      <c r="G1361">
        <f t="shared" si="43"/>
        <v>843.68436699699942</v>
      </c>
    </row>
    <row r="1362" spans="1:7" x14ac:dyDescent="0.2">
      <c r="A1362">
        <v>1516.7192379999999</v>
      </c>
      <c r="F1362">
        <f t="shared" si="42"/>
        <v>7.4442841932817778</v>
      </c>
      <c r="G1362">
        <f t="shared" si="43"/>
        <v>843.6002491236826</v>
      </c>
    </row>
    <row r="1363" spans="1:7" x14ac:dyDescent="0.2">
      <c r="A1363">
        <v>1517.6102289999999</v>
      </c>
      <c r="F1363">
        <f t="shared" si="42"/>
        <v>7.4450261053758666</v>
      </c>
      <c r="G1363">
        <f t="shared" si="43"/>
        <v>843.51618263169962</v>
      </c>
    </row>
    <row r="1364" spans="1:7" x14ac:dyDescent="0.2">
      <c r="A1364">
        <v>1518.500732</v>
      </c>
      <c r="F1364">
        <f t="shared" si="42"/>
        <v>7.4457677128335122</v>
      </c>
      <c r="G1364">
        <f t="shared" si="43"/>
        <v>843.43216740105959</v>
      </c>
    </row>
    <row r="1365" spans="1:7" x14ac:dyDescent="0.2">
      <c r="A1365">
        <v>1519.3908690000001</v>
      </c>
      <c r="F1365">
        <f t="shared" si="42"/>
        <v>7.4465089141092333</v>
      </c>
      <c r="G1365">
        <f t="shared" si="43"/>
        <v>843.34821490658578</v>
      </c>
    </row>
    <row r="1366" spans="1:7" x14ac:dyDescent="0.2">
      <c r="A1366">
        <v>1520.280884</v>
      </c>
      <c r="F1366">
        <f t="shared" si="42"/>
        <v>7.4472498107485103</v>
      </c>
      <c r="G1366">
        <f t="shared" si="43"/>
        <v>843.26431361764787</v>
      </c>
    </row>
    <row r="1367" spans="1:7" x14ac:dyDescent="0.2">
      <c r="A1367">
        <v>1521.170288</v>
      </c>
      <c r="F1367">
        <f t="shared" si="42"/>
        <v>7.447990605842306</v>
      </c>
      <c r="G1367">
        <f t="shared" si="43"/>
        <v>843.18044051692038</v>
      </c>
    </row>
    <row r="1368" spans="1:7" x14ac:dyDescent="0.2">
      <c r="A1368">
        <v>1522.0595699999999</v>
      </c>
      <c r="F1368">
        <f t="shared" si="42"/>
        <v>7.4487308923763553</v>
      </c>
      <c r="G1368">
        <f t="shared" si="43"/>
        <v>843.09664166112771</v>
      </c>
    </row>
    <row r="1369" spans="1:7" x14ac:dyDescent="0.2">
      <c r="A1369">
        <v>1522.9482419999999</v>
      </c>
      <c r="F1369">
        <f t="shared" si="42"/>
        <v>7.4494710773649242</v>
      </c>
      <c r="G1369">
        <f t="shared" si="43"/>
        <v>843.01287095155794</v>
      </c>
    </row>
    <row r="1370" spans="1:7" x14ac:dyDescent="0.2">
      <c r="A1370">
        <v>1523.8367920000001</v>
      </c>
      <c r="F1370">
        <f t="shared" si="42"/>
        <v>7.4502107546260872</v>
      </c>
      <c r="G1370">
        <f t="shared" si="43"/>
        <v>842.92917433248942</v>
      </c>
    </row>
    <row r="1371" spans="1:7" x14ac:dyDescent="0.2">
      <c r="A1371">
        <v>1524.7248540000001</v>
      </c>
      <c r="F1371">
        <f t="shared" si="42"/>
        <v>7.4509503303417688</v>
      </c>
      <c r="G1371">
        <f t="shared" si="43"/>
        <v>842.84550581777148</v>
      </c>
    </row>
    <row r="1372" spans="1:7" x14ac:dyDescent="0.2">
      <c r="A1372">
        <v>1525.612793</v>
      </c>
      <c r="F1372">
        <f t="shared" si="42"/>
        <v>7.451689499875525</v>
      </c>
      <c r="G1372">
        <f t="shared" si="43"/>
        <v>842.76189984900782</v>
      </c>
    </row>
    <row r="1373" spans="1:7" x14ac:dyDescent="0.2">
      <c r="A1373">
        <v>1526.5</v>
      </c>
      <c r="F1373">
        <f t="shared" si="42"/>
        <v>7.4524285670314612</v>
      </c>
      <c r="G1373">
        <f t="shared" si="43"/>
        <v>842.67832204147169</v>
      </c>
    </row>
    <row r="1374" spans="1:7" x14ac:dyDescent="0.2">
      <c r="A1374">
        <v>1527.3870850000001</v>
      </c>
      <c r="F1374">
        <f t="shared" si="42"/>
        <v>7.4531670249145092</v>
      </c>
      <c r="G1374">
        <f t="shared" si="43"/>
        <v>842.59482968879718</v>
      </c>
    </row>
    <row r="1375" spans="1:7" x14ac:dyDescent="0.2">
      <c r="A1375">
        <v>1528.2738039999999</v>
      </c>
      <c r="F1375">
        <f t="shared" si="42"/>
        <v>7.4539053812520759</v>
      </c>
      <c r="G1375">
        <f t="shared" si="43"/>
        <v>842.51136535692274</v>
      </c>
    </row>
    <row r="1376" spans="1:7" x14ac:dyDescent="0.2">
      <c r="A1376">
        <v>1529.160034</v>
      </c>
      <c r="F1376">
        <f t="shared" si="42"/>
        <v>7.4546434329531994</v>
      </c>
      <c r="G1376">
        <f t="shared" si="43"/>
        <v>842.42795198483986</v>
      </c>
    </row>
    <row r="1377" spans="1:7" x14ac:dyDescent="0.2">
      <c r="A1377">
        <v>1530.0460210000001</v>
      </c>
      <c r="F1377">
        <f t="shared" si="42"/>
        <v>7.4553810776400589</v>
      </c>
      <c r="G1377">
        <f t="shared" si="43"/>
        <v>842.34460111432475</v>
      </c>
    </row>
    <row r="1378" spans="1:7" x14ac:dyDescent="0.2">
      <c r="A1378">
        <v>1530.9316409999999</v>
      </c>
      <c r="F1378">
        <f t="shared" si="42"/>
        <v>7.4561185200682951</v>
      </c>
      <c r="G1378">
        <f t="shared" si="43"/>
        <v>842.26128958348136</v>
      </c>
    </row>
    <row r="1379" spans="1:7" x14ac:dyDescent="0.2">
      <c r="A1379">
        <v>1531.8170170000001</v>
      </c>
      <c r="F1379">
        <f t="shared" si="42"/>
        <v>7.4568556570277478</v>
      </c>
      <c r="G1379">
        <f t="shared" si="43"/>
        <v>842.17802903042457</v>
      </c>
    </row>
    <row r="1380" spans="1:7" x14ac:dyDescent="0.2">
      <c r="A1380">
        <v>1532.701904</v>
      </c>
      <c r="F1380">
        <f t="shared" si="42"/>
        <v>7.4575925908962386</v>
      </c>
      <c r="G1380">
        <f t="shared" si="43"/>
        <v>842.09480786953031</v>
      </c>
    </row>
    <row r="1381" spans="1:7" x14ac:dyDescent="0.2">
      <c r="A1381">
        <v>1533.586548</v>
      </c>
      <c r="F1381">
        <f t="shared" si="42"/>
        <v>7.4583291177504645</v>
      </c>
      <c r="G1381">
        <f t="shared" si="43"/>
        <v>842.01164910434193</v>
      </c>
    </row>
    <row r="1382" spans="1:7" x14ac:dyDescent="0.2">
      <c r="A1382">
        <v>1534.470581</v>
      </c>
      <c r="F1382">
        <f t="shared" si="42"/>
        <v>7.4590654423460681</v>
      </c>
      <c r="G1382">
        <f t="shared" si="43"/>
        <v>841.92852959133961</v>
      </c>
    </row>
    <row r="1383" spans="1:7" x14ac:dyDescent="0.2">
      <c r="A1383">
        <v>1535.3546140000001</v>
      </c>
      <c r="F1383">
        <f t="shared" si="42"/>
        <v>7.4598012583819244</v>
      </c>
      <c r="G1383">
        <f t="shared" si="43"/>
        <v>841.84548387850339</v>
      </c>
    </row>
    <row r="1384" spans="1:7" x14ac:dyDescent="0.2">
      <c r="A1384">
        <v>1536.2380370000001</v>
      </c>
      <c r="F1384">
        <f t="shared" si="42"/>
        <v>7.4605370744177826</v>
      </c>
      <c r="G1384">
        <f t="shared" si="43"/>
        <v>841.76245454689183</v>
      </c>
    </row>
    <row r="1385" spans="1:7" x14ac:dyDescent="0.2">
      <c r="A1385">
        <v>1537.121216</v>
      </c>
      <c r="F1385">
        <f t="shared" si="42"/>
        <v>7.4612723827262339</v>
      </c>
      <c r="G1385">
        <f t="shared" si="43"/>
        <v>841.67949886657073</v>
      </c>
    </row>
    <row r="1386" spans="1:7" x14ac:dyDescent="0.2">
      <c r="A1386">
        <v>1538.0040280000001</v>
      </c>
      <c r="F1386">
        <f t="shared" si="42"/>
        <v>7.4620074879437226</v>
      </c>
      <c r="G1386">
        <f t="shared" si="43"/>
        <v>841.59658244065315</v>
      </c>
    </row>
    <row r="1387" spans="1:7" x14ac:dyDescent="0.2">
      <c r="A1387">
        <v>1538.8863530000001</v>
      </c>
      <c r="F1387">
        <f t="shared" si="42"/>
        <v>7.4627422876924285</v>
      </c>
      <c r="G1387">
        <f t="shared" si="43"/>
        <v>841.51371679509691</v>
      </c>
    </row>
    <row r="1388" spans="1:7" x14ac:dyDescent="0.2">
      <c r="A1388">
        <v>1539.768433</v>
      </c>
      <c r="F1388">
        <f t="shared" si="42"/>
        <v>7.4634766820915486</v>
      </c>
      <c r="G1388">
        <f t="shared" si="43"/>
        <v>841.43091316527114</v>
      </c>
    </row>
    <row r="1389" spans="1:7" x14ac:dyDescent="0.2">
      <c r="A1389">
        <v>1540.650269</v>
      </c>
      <c r="F1389">
        <f t="shared" si="42"/>
        <v>7.4642108725673673</v>
      </c>
      <c r="G1389">
        <f t="shared" si="43"/>
        <v>841.34814881508714</v>
      </c>
    </row>
    <row r="1390" spans="1:7" x14ac:dyDescent="0.2">
      <c r="A1390">
        <v>1541.531616</v>
      </c>
      <c r="F1390">
        <f t="shared" si="42"/>
        <v>7.4649448599522223</v>
      </c>
      <c r="G1390">
        <f t="shared" si="43"/>
        <v>841.26542363237149</v>
      </c>
    </row>
    <row r="1391" spans="1:7" x14ac:dyDescent="0.2">
      <c r="A1391">
        <v>1542.4125979999999</v>
      </c>
      <c r="F1391">
        <f t="shared" si="42"/>
        <v>7.4656784403228142</v>
      </c>
      <c r="G1391">
        <f t="shared" si="43"/>
        <v>841.1827605755351</v>
      </c>
    </row>
    <row r="1392" spans="1:7" x14ac:dyDescent="0.2">
      <c r="A1392">
        <v>1543.2933350000001</v>
      </c>
      <c r="F1392">
        <f t="shared" si="42"/>
        <v>7.4664117168893016</v>
      </c>
      <c r="G1392">
        <f t="shared" si="43"/>
        <v>841.10014798600059</v>
      </c>
    </row>
    <row r="1393" spans="1:7" x14ac:dyDescent="0.2">
      <c r="A1393">
        <v>1544.173462</v>
      </c>
      <c r="F1393">
        <f t="shared" si="42"/>
        <v>7.4671447895324867</v>
      </c>
      <c r="G1393">
        <f t="shared" si="43"/>
        <v>841.01757458933469</v>
      </c>
    </row>
    <row r="1394" spans="1:7" x14ac:dyDescent="0.2">
      <c r="A1394">
        <v>1545.0535890000001</v>
      </c>
      <c r="F1394">
        <f t="shared" si="42"/>
        <v>7.4678773544482659</v>
      </c>
      <c r="G1394">
        <f t="shared" si="43"/>
        <v>840.93507457769067</v>
      </c>
    </row>
    <row r="1395" spans="1:7" x14ac:dyDescent="0.2">
      <c r="A1395">
        <v>1545.9331050000001</v>
      </c>
      <c r="F1395">
        <f t="shared" si="42"/>
        <v>7.4686099193640452</v>
      </c>
      <c r="G1395">
        <f t="shared" si="43"/>
        <v>840.85259075021349</v>
      </c>
    </row>
    <row r="1396" spans="1:7" x14ac:dyDescent="0.2">
      <c r="A1396">
        <v>1546.8123780000001</v>
      </c>
      <c r="F1396">
        <f t="shared" si="42"/>
        <v>7.4693419757200781</v>
      </c>
      <c r="G1396">
        <f t="shared" si="43"/>
        <v>840.77018034705532</v>
      </c>
    </row>
    <row r="1397" spans="1:7" x14ac:dyDescent="0.2">
      <c r="A1397">
        <v>1547.691284</v>
      </c>
      <c r="F1397">
        <f t="shared" si="42"/>
        <v>7.4700738298174887</v>
      </c>
      <c r="G1397">
        <f t="shared" si="43"/>
        <v>840.68780885843478</v>
      </c>
    </row>
    <row r="1398" spans="1:7" x14ac:dyDescent="0.2">
      <c r="A1398">
        <v>1548.5699460000001</v>
      </c>
      <c r="F1398">
        <f t="shared" si="42"/>
        <v>7.4708053784461166</v>
      </c>
      <c r="G1398">
        <f t="shared" si="43"/>
        <v>840.60548787930054</v>
      </c>
    </row>
    <row r="1399" spans="1:7" x14ac:dyDescent="0.2">
      <c r="A1399">
        <v>1549.4479980000001</v>
      </c>
      <c r="F1399">
        <f t="shared" si="42"/>
        <v>7.4715367239837818</v>
      </c>
      <c r="G1399">
        <f t="shared" si="43"/>
        <v>840.52320586755275</v>
      </c>
    </row>
    <row r="1400" spans="1:7" x14ac:dyDescent="0.2">
      <c r="A1400">
        <v>1550.325928</v>
      </c>
      <c r="F1400">
        <f t="shared" si="42"/>
        <v>7.4722675617940402</v>
      </c>
      <c r="G1400">
        <f t="shared" si="43"/>
        <v>840.44099706892928</v>
      </c>
    </row>
    <row r="1401" spans="1:7" x14ac:dyDescent="0.2">
      <c r="A1401">
        <v>1551.2032469999999</v>
      </c>
      <c r="F1401">
        <f t="shared" si="42"/>
        <v>7.4729982980588181</v>
      </c>
      <c r="G1401">
        <f t="shared" si="43"/>
        <v>840.35881576893837</v>
      </c>
    </row>
    <row r="1402" spans="1:7" x14ac:dyDescent="0.2">
      <c r="A1402">
        <v>1552.0804439999999</v>
      </c>
      <c r="F1402">
        <f t="shared" si="42"/>
        <v>7.4737285257638497</v>
      </c>
      <c r="G1402">
        <f t="shared" si="43"/>
        <v>840.27670771707017</v>
      </c>
    </row>
    <row r="1403" spans="1:7" x14ac:dyDescent="0.2">
      <c r="A1403">
        <v>1552.957275</v>
      </c>
      <c r="F1403">
        <f t="shared" si="42"/>
        <v>7.4744586519234</v>
      </c>
      <c r="G1403">
        <f t="shared" si="43"/>
        <v>840.19462712312554</v>
      </c>
    </row>
    <row r="1404" spans="1:7" x14ac:dyDescent="0.2">
      <c r="A1404">
        <v>1553.83374</v>
      </c>
      <c r="F1404">
        <f t="shared" si="42"/>
        <v>7.4751884734465071</v>
      </c>
      <c r="G1404">
        <f t="shared" si="43"/>
        <v>840.1125968004585</v>
      </c>
    </row>
    <row r="1405" spans="1:7" x14ac:dyDescent="0.2">
      <c r="A1405">
        <v>1554.709717</v>
      </c>
      <c r="F1405">
        <f t="shared" si="42"/>
        <v>7.4759179903331709</v>
      </c>
      <c r="G1405">
        <f t="shared" si="43"/>
        <v>840.03061672431829</v>
      </c>
    </row>
    <row r="1406" spans="1:7" x14ac:dyDescent="0.2">
      <c r="A1406">
        <v>1555.5854489999999</v>
      </c>
      <c r="F1406">
        <f t="shared" si="42"/>
        <v>7.4766471010379094</v>
      </c>
      <c r="G1406">
        <f t="shared" si="43"/>
        <v>839.94869827789637</v>
      </c>
    </row>
    <row r="1407" spans="1:7" x14ac:dyDescent="0.2">
      <c r="A1407">
        <v>1556.4608149999999</v>
      </c>
      <c r="F1407">
        <f t="shared" si="42"/>
        <v>7.4773760078193456</v>
      </c>
      <c r="G1407">
        <f t="shared" si="43"/>
        <v>839.86681871191058</v>
      </c>
    </row>
    <row r="1408" spans="1:7" x14ac:dyDescent="0.2">
      <c r="A1408">
        <v>1557.3358149999999</v>
      </c>
      <c r="F1408">
        <f t="shared" si="42"/>
        <v>7.4781046099643378</v>
      </c>
      <c r="G1408">
        <f t="shared" si="43"/>
        <v>839.78498931829586</v>
      </c>
    </row>
    <row r="1409" spans="1:7" x14ac:dyDescent="0.2">
      <c r="A1409">
        <v>1558.2104489999999</v>
      </c>
      <c r="F1409">
        <f t="shared" si="42"/>
        <v>7.4788329074728868</v>
      </c>
      <c r="G1409">
        <f t="shared" si="43"/>
        <v>839.70321007238886</v>
      </c>
    </row>
    <row r="1410" spans="1:7" x14ac:dyDescent="0.2">
      <c r="A1410">
        <v>1559.084717</v>
      </c>
      <c r="F1410">
        <f t="shared" ref="F1410:F1473" si="44">A1409*$E$2+$C$2</f>
        <v>7.4795609003449925</v>
      </c>
      <c r="G1410">
        <f t="shared" ref="G1410:G1473" si="45">2*3.14/F1410*1000</f>
        <v>839.62148094954841</v>
      </c>
    </row>
    <row r="1411" spans="1:7" x14ac:dyDescent="0.2">
      <c r="A1411">
        <v>1559.9586179999999</v>
      </c>
      <c r="F1411">
        <f t="shared" si="44"/>
        <v>7.4802885885806543</v>
      </c>
      <c r="G1411">
        <f t="shared" si="45"/>
        <v>839.53980192515507</v>
      </c>
    </row>
    <row r="1412" spans="1:7" x14ac:dyDescent="0.2">
      <c r="A1412">
        <v>1560.832275</v>
      </c>
      <c r="F1412">
        <f t="shared" si="44"/>
        <v>7.4810159713475333</v>
      </c>
      <c r="G1412">
        <f t="shared" si="45"/>
        <v>839.45817306800939</v>
      </c>
    </row>
    <row r="1413" spans="1:7" x14ac:dyDescent="0.2">
      <c r="A1413">
        <v>1561.7054439999999</v>
      </c>
      <c r="F1413">
        <f t="shared" si="44"/>
        <v>7.4817431510234496</v>
      </c>
      <c r="G1413">
        <f t="shared" si="45"/>
        <v>839.37658286771591</v>
      </c>
    </row>
    <row r="1414" spans="1:7" x14ac:dyDescent="0.2">
      <c r="A1414">
        <v>1562.5783690000001</v>
      </c>
      <c r="F1414">
        <f t="shared" si="44"/>
        <v>7.4824699245174404</v>
      </c>
      <c r="G1414">
        <f t="shared" si="45"/>
        <v>839.29505408670389</v>
      </c>
    </row>
    <row r="1415" spans="1:7" x14ac:dyDescent="0.2">
      <c r="A1415">
        <v>1563.4508060000001</v>
      </c>
      <c r="F1415">
        <f t="shared" si="44"/>
        <v>7.4831964949204695</v>
      </c>
      <c r="G1415">
        <f t="shared" si="45"/>
        <v>839.21356391788072</v>
      </c>
    </row>
    <row r="1416" spans="1:7" x14ac:dyDescent="0.2">
      <c r="A1416">
        <v>1564.3229980000001</v>
      </c>
      <c r="F1416">
        <f t="shared" si="44"/>
        <v>7.4839226591415731</v>
      </c>
      <c r="G1416">
        <f t="shared" si="45"/>
        <v>839.13213511486686</v>
      </c>
    </row>
    <row r="1417" spans="1:7" x14ac:dyDescent="0.2">
      <c r="A1417">
        <v>1565.1948239999999</v>
      </c>
      <c r="F1417">
        <f t="shared" si="44"/>
        <v>7.4846486194393744</v>
      </c>
      <c r="G1417">
        <f t="shared" si="45"/>
        <v>839.05074497276712</v>
      </c>
    </row>
    <row r="1418" spans="1:7" x14ac:dyDescent="0.2">
      <c r="A1418">
        <v>1566.066284</v>
      </c>
      <c r="F1418">
        <f t="shared" si="44"/>
        <v>7.4853742751007326</v>
      </c>
      <c r="G1418">
        <f t="shared" si="45"/>
        <v>838.96940476172631</v>
      </c>
    </row>
    <row r="1419" spans="1:7" x14ac:dyDescent="0.2">
      <c r="A1419">
        <v>1566.9373780000001</v>
      </c>
      <c r="F1419">
        <f t="shared" si="44"/>
        <v>7.4860996261256476</v>
      </c>
      <c r="G1419">
        <f t="shared" si="45"/>
        <v>838.88811445729425</v>
      </c>
    </row>
    <row r="1420" spans="1:7" x14ac:dyDescent="0.2">
      <c r="A1420">
        <v>1567.8082280000001</v>
      </c>
      <c r="F1420">
        <f t="shared" si="44"/>
        <v>7.4868246725141185</v>
      </c>
      <c r="G1420">
        <f t="shared" si="45"/>
        <v>838.80687403504271</v>
      </c>
    </row>
    <row r="1421" spans="1:7" x14ac:dyDescent="0.2">
      <c r="A1421">
        <v>1568.6785890000001</v>
      </c>
      <c r="F1421">
        <f t="shared" si="44"/>
        <v>7.4875495158116268</v>
      </c>
      <c r="G1421">
        <f t="shared" si="45"/>
        <v>838.72567209584156</v>
      </c>
    </row>
    <row r="1422" spans="1:7" x14ac:dyDescent="0.2">
      <c r="A1422">
        <v>1569.548706</v>
      </c>
      <c r="F1422">
        <f t="shared" si="44"/>
        <v>7.4882739520948709</v>
      </c>
      <c r="G1422">
        <f t="shared" si="45"/>
        <v>838.64453146017024</v>
      </c>
    </row>
    <row r="1423" spans="1:7" x14ac:dyDescent="0.2">
      <c r="A1423">
        <v>1570.4183350000001</v>
      </c>
      <c r="F1423">
        <f t="shared" si="44"/>
        <v>7.4889981852871523</v>
      </c>
      <c r="G1423">
        <f t="shared" si="45"/>
        <v>838.56342926316313</v>
      </c>
    </row>
    <row r="1424" spans="1:7" x14ac:dyDescent="0.2">
      <c r="A1424">
        <v>1571.28772</v>
      </c>
      <c r="F1424">
        <f t="shared" si="44"/>
        <v>7.4897220122975092</v>
      </c>
      <c r="G1424">
        <f t="shared" si="45"/>
        <v>838.482388223322</v>
      </c>
    </row>
    <row r="1425" spans="1:7" x14ac:dyDescent="0.2">
      <c r="A1425">
        <v>1572.156616</v>
      </c>
      <c r="F1425">
        <f t="shared" si="44"/>
        <v>7.4904456362169025</v>
      </c>
      <c r="G1425">
        <f t="shared" si="45"/>
        <v>838.4013855778752</v>
      </c>
    </row>
    <row r="1426" spans="1:7" x14ac:dyDescent="0.2">
      <c r="A1426">
        <v>1573.025269</v>
      </c>
      <c r="F1426">
        <f t="shared" si="44"/>
        <v>7.4911688531220326</v>
      </c>
      <c r="G1426">
        <f t="shared" si="45"/>
        <v>838.32044412972175</v>
      </c>
    </row>
    <row r="1427" spans="1:7" x14ac:dyDescent="0.2">
      <c r="A1427">
        <v>1573.8935550000001</v>
      </c>
      <c r="F1427">
        <f t="shared" si="44"/>
        <v>7.4918918677685395</v>
      </c>
      <c r="G1427">
        <f t="shared" si="45"/>
        <v>838.23954093860925</v>
      </c>
    </row>
    <row r="1428" spans="1:7" x14ac:dyDescent="0.2">
      <c r="A1428">
        <v>1574.761475</v>
      </c>
      <c r="F1428">
        <f t="shared" si="44"/>
        <v>7.4926145769462629</v>
      </c>
      <c r="G1428">
        <f t="shared" si="45"/>
        <v>838.15868753247901</v>
      </c>
    </row>
    <row r="1429" spans="1:7" x14ac:dyDescent="0.2">
      <c r="A1429">
        <v>1575.6290280000001</v>
      </c>
      <c r="F1429">
        <f t="shared" si="44"/>
        <v>7.493336981487543</v>
      </c>
      <c r="G1429">
        <f t="shared" si="45"/>
        <v>838.07788379394663</v>
      </c>
    </row>
    <row r="1430" spans="1:7" x14ac:dyDescent="0.2">
      <c r="A1430">
        <v>1576.4963379999999</v>
      </c>
      <c r="F1430">
        <f t="shared" si="44"/>
        <v>7.4940590805600396</v>
      </c>
      <c r="G1430">
        <f t="shared" si="45"/>
        <v>837.99712979186825</v>
      </c>
    </row>
    <row r="1431" spans="1:7" x14ac:dyDescent="0.2">
      <c r="A1431">
        <v>1577.3630370000001</v>
      </c>
      <c r="F1431">
        <f t="shared" si="44"/>
        <v>7.4947809773739129</v>
      </c>
      <c r="G1431">
        <f t="shared" si="45"/>
        <v>837.9164139630991</v>
      </c>
    </row>
    <row r="1432" spans="1:7" x14ac:dyDescent="0.2">
      <c r="A1432">
        <v>1578.229736</v>
      </c>
      <c r="F1432">
        <f t="shared" si="44"/>
        <v>7.4955023656280417</v>
      </c>
      <c r="G1432">
        <f t="shared" si="45"/>
        <v>837.83577052794431</v>
      </c>
    </row>
    <row r="1433" spans="1:7" x14ac:dyDescent="0.2">
      <c r="A1433">
        <v>1579.095947</v>
      </c>
      <c r="F1433">
        <f t="shared" si="44"/>
        <v>7.4962237538821697</v>
      </c>
      <c r="G1433">
        <f t="shared" si="45"/>
        <v>837.75514261399849</v>
      </c>
    </row>
    <row r="1434" spans="1:7" x14ac:dyDescent="0.2">
      <c r="A1434">
        <v>1579.9616699999999</v>
      </c>
      <c r="F1434">
        <f t="shared" si="44"/>
        <v>7.4969447359543722</v>
      </c>
      <c r="G1434">
        <f t="shared" si="45"/>
        <v>837.67457560170305</v>
      </c>
    </row>
    <row r="1435" spans="1:7" x14ac:dyDescent="0.2">
      <c r="A1435">
        <v>1580.8271480000001</v>
      </c>
      <c r="F1435">
        <f t="shared" si="44"/>
        <v>7.497665311844651</v>
      </c>
      <c r="G1435">
        <f t="shared" si="45"/>
        <v>837.59406946039473</v>
      </c>
    </row>
    <row r="1436" spans="1:7" x14ac:dyDescent="0.2">
      <c r="A1436">
        <v>1581.692139</v>
      </c>
      <c r="F1436">
        <f t="shared" si="44"/>
        <v>7.4983856838116267</v>
      </c>
      <c r="G1436">
        <f t="shared" si="45"/>
        <v>837.5136015686661</v>
      </c>
    </row>
    <row r="1437" spans="1:7" x14ac:dyDescent="0.2">
      <c r="A1437">
        <v>1582.5570070000001</v>
      </c>
      <c r="F1437">
        <f t="shared" si="44"/>
        <v>7.4991056504290183</v>
      </c>
      <c r="G1437">
        <f t="shared" si="45"/>
        <v>837.43319440241874</v>
      </c>
    </row>
    <row r="1438" spans="1:7" x14ac:dyDescent="0.2">
      <c r="A1438">
        <v>1583.4212649999999</v>
      </c>
      <c r="F1438">
        <f t="shared" si="44"/>
        <v>7.4998255146685882</v>
      </c>
      <c r="G1438">
        <f t="shared" si="45"/>
        <v>837.35281410443702</v>
      </c>
    </row>
    <row r="1439" spans="1:7" x14ac:dyDescent="0.2">
      <c r="A1439">
        <v>1584.2854</v>
      </c>
      <c r="F1439">
        <f t="shared" si="44"/>
        <v>7.5005448711807521</v>
      </c>
      <c r="G1439">
        <f t="shared" si="45"/>
        <v>837.27250591214568</v>
      </c>
    </row>
    <row r="1440" spans="1:7" x14ac:dyDescent="0.2">
      <c r="A1440">
        <v>1585.149048</v>
      </c>
      <c r="F1440">
        <f t="shared" si="44"/>
        <v>7.5012641253150951</v>
      </c>
      <c r="G1440">
        <f t="shared" si="45"/>
        <v>837.19222454871306</v>
      </c>
    </row>
    <row r="1441" spans="1:7" x14ac:dyDescent="0.2">
      <c r="A1441">
        <v>1586.0123289999999</v>
      </c>
      <c r="F1441">
        <f t="shared" si="44"/>
        <v>7.5019829740998532</v>
      </c>
      <c r="G1441">
        <f t="shared" si="45"/>
        <v>837.11200381036906</v>
      </c>
    </row>
    <row r="1442" spans="1:7" x14ac:dyDescent="0.2">
      <c r="A1442">
        <v>1586.8752440000001</v>
      </c>
      <c r="F1442">
        <f t="shared" si="44"/>
        <v>7.5027015174158276</v>
      </c>
      <c r="G1442">
        <f t="shared" si="45"/>
        <v>837.03183252357803</v>
      </c>
    </row>
    <row r="1443" spans="1:7" x14ac:dyDescent="0.2">
      <c r="A1443">
        <v>1587.7380370000001</v>
      </c>
      <c r="F1443">
        <f t="shared" si="44"/>
        <v>7.5034197560953597</v>
      </c>
      <c r="G1443">
        <f t="shared" si="45"/>
        <v>836.95171057150014</v>
      </c>
    </row>
    <row r="1444" spans="1:7" x14ac:dyDescent="0.2">
      <c r="A1444">
        <v>1588.60022</v>
      </c>
      <c r="F1444">
        <f t="shared" si="44"/>
        <v>7.5041378932294087</v>
      </c>
      <c r="G1444">
        <f t="shared" si="45"/>
        <v>836.87161528123249</v>
      </c>
    </row>
    <row r="1445" spans="1:7" x14ac:dyDescent="0.2">
      <c r="A1445">
        <v>1589.462158</v>
      </c>
      <c r="F1445">
        <f t="shared" si="44"/>
        <v>7.5048555226360527</v>
      </c>
      <c r="G1445">
        <f t="shared" si="45"/>
        <v>836.79159193116266</v>
      </c>
    </row>
    <row r="1446" spans="1:7" x14ac:dyDescent="0.2">
      <c r="A1446">
        <v>1590.3238530000001</v>
      </c>
      <c r="F1446">
        <f t="shared" si="44"/>
        <v>7.5055729481193945</v>
      </c>
      <c r="G1446">
        <f t="shared" si="45"/>
        <v>836.71160661672411</v>
      </c>
    </row>
    <row r="1447" spans="1:7" x14ac:dyDescent="0.2">
      <c r="A1447">
        <v>1591.184937</v>
      </c>
      <c r="F1447">
        <f t="shared" si="44"/>
        <v>7.5062901713441139</v>
      </c>
      <c r="G1447">
        <f t="shared" si="45"/>
        <v>836.63165913495084</v>
      </c>
    </row>
    <row r="1448" spans="1:7" x14ac:dyDescent="0.2">
      <c r="A1448">
        <v>1592.0458980000001</v>
      </c>
      <c r="F1448">
        <f t="shared" si="44"/>
        <v>7.5070068860090871</v>
      </c>
      <c r="G1448">
        <f t="shared" si="45"/>
        <v>836.55178360154753</v>
      </c>
    </row>
    <row r="1449" spans="1:7" x14ac:dyDescent="0.2">
      <c r="A1449">
        <v>1592.90625</v>
      </c>
      <c r="F1449">
        <f t="shared" si="44"/>
        <v>7.5077234982962384</v>
      </c>
      <c r="G1449">
        <f t="shared" si="45"/>
        <v>836.47193472497338</v>
      </c>
    </row>
    <row r="1450" spans="1:7" x14ac:dyDescent="0.2">
      <c r="A1450">
        <v>1593.7666019999999</v>
      </c>
      <c r="F1450">
        <f t="shared" si="44"/>
        <v>7.5084396036883243</v>
      </c>
      <c r="G1450">
        <f t="shared" si="45"/>
        <v>836.39215755496184</v>
      </c>
    </row>
    <row r="1451" spans="1:7" x14ac:dyDescent="0.2">
      <c r="A1451">
        <v>1594.626221</v>
      </c>
      <c r="F1451">
        <f t="shared" si="44"/>
        <v>7.5091557090804102</v>
      </c>
      <c r="G1451">
        <f t="shared" si="45"/>
        <v>836.31239560073857</v>
      </c>
    </row>
    <row r="1452" spans="1:7" x14ac:dyDescent="0.2">
      <c r="A1452">
        <v>1595.4858400000001</v>
      </c>
      <c r="F1452">
        <f t="shared" si="44"/>
        <v>7.5098712043672693</v>
      </c>
      <c r="G1452">
        <f t="shared" si="45"/>
        <v>836.23271679385743</v>
      </c>
    </row>
    <row r="1453" spans="1:7" x14ac:dyDescent="0.2">
      <c r="A1453">
        <v>1596.344971</v>
      </c>
      <c r="F1453">
        <f t="shared" si="44"/>
        <v>7.5105866996541284</v>
      </c>
      <c r="G1453">
        <f t="shared" si="45"/>
        <v>836.15305316816352</v>
      </c>
    </row>
    <row r="1454" spans="1:7" x14ac:dyDescent="0.2">
      <c r="A1454">
        <v>1597.2036129999999</v>
      </c>
      <c r="F1454">
        <f t="shared" si="44"/>
        <v>7.5113017887590621</v>
      </c>
      <c r="G1454">
        <f t="shared" si="45"/>
        <v>836.07344993090953</v>
      </c>
    </row>
    <row r="1455" spans="1:7" x14ac:dyDescent="0.2">
      <c r="A1455">
        <v>1598.0620120000001</v>
      </c>
      <c r="F1455">
        <f t="shared" si="44"/>
        <v>7.5120164708497317</v>
      </c>
      <c r="G1455">
        <f t="shared" si="45"/>
        <v>835.99390714456592</v>
      </c>
    </row>
    <row r="1456" spans="1:7" x14ac:dyDescent="0.2">
      <c r="A1456">
        <v>1598.920044</v>
      </c>
      <c r="F1456">
        <f t="shared" si="44"/>
        <v>7.5127309506817781</v>
      </c>
      <c r="G1456">
        <f t="shared" si="45"/>
        <v>835.91440199653255</v>
      </c>
    </row>
    <row r="1457" spans="1:7" x14ac:dyDescent="0.2">
      <c r="A1457">
        <v>1599.7777100000001</v>
      </c>
      <c r="F1457">
        <f t="shared" si="44"/>
        <v>7.5134451250450418</v>
      </c>
      <c r="G1457">
        <f t="shared" si="45"/>
        <v>835.83494595128923</v>
      </c>
    </row>
    <row r="1458" spans="1:7" x14ac:dyDescent="0.2">
      <c r="A1458">
        <v>1600.63501</v>
      </c>
      <c r="F1458">
        <f t="shared" si="44"/>
        <v>7.5141589947718614</v>
      </c>
      <c r="G1458">
        <f t="shared" si="45"/>
        <v>835.75553889256878</v>
      </c>
    </row>
    <row r="1459" spans="1:7" x14ac:dyDescent="0.2">
      <c r="A1459">
        <v>1601.4920649999999</v>
      </c>
      <c r="F1459">
        <f t="shared" si="44"/>
        <v>7.514872559862237</v>
      </c>
      <c r="G1459">
        <f t="shared" si="45"/>
        <v>835.67618079675401</v>
      </c>
    </row>
    <row r="1460" spans="1:7" x14ac:dyDescent="0.2">
      <c r="A1460">
        <v>1602.3485109999999</v>
      </c>
      <c r="F1460">
        <f t="shared" si="44"/>
        <v>7.5155859210293112</v>
      </c>
      <c r="G1460">
        <f t="shared" si="45"/>
        <v>835.59686044277316</v>
      </c>
    </row>
    <row r="1461" spans="1:7" x14ac:dyDescent="0.2">
      <c r="A1461">
        <v>1603.204956</v>
      </c>
      <c r="F1461">
        <f t="shared" si="44"/>
        <v>7.5162987753013191</v>
      </c>
      <c r="G1461">
        <f t="shared" si="45"/>
        <v>835.51761149199967</v>
      </c>
    </row>
    <row r="1462" spans="1:7" x14ac:dyDescent="0.2">
      <c r="A1462">
        <v>1604.060913</v>
      </c>
      <c r="F1462">
        <f t="shared" si="44"/>
        <v>7.5170116287409865</v>
      </c>
      <c r="G1462">
        <f t="shared" si="45"/>
        <v>835.43837766442675</v>
      </c>
    </row>
    <row r="1463" spans="1:7" x14ac:dyDescent="0.2">
      <c r="A1463">
        <v>1604.9163820000001</v>
      </c>
      <c r="F1463">
        <f t="shared" si="44"/>
        <v>7.5177240759987303</v>
      </c>
      <c r="G1463">
        <f t="shared" si="45"/>
        <v>835.35920399761437</v>
      </c>
    </row>
    <row r="1464" spans="1:7" x14ac:dyDescent="0.2">
      <c r="A1464">
        <v>1605.7717290000001</v>
      </c>
      <c r="F1464">
        <f t="shared" si="44"/>
        <v>7.5184361170745486</v>
      </c>
      <c r="G1464">
        <f t="shared" si="45"/>
        <v>835.28009046162799</v>
      </c>
    </row>
    <row r="1465" spans="1:7" x14ac:dyDescent="0.2">
      <c r="A1465">
        <v>1606.6264650000001</v>
      </c>
      <c r="F1465">
        <f t="shared" si="44"/>
        <v>7.5191480566048856</v>
      </c>
      <c r="G1465">
        <f t="shared" si="45"/>
        <v>835.20100318859841</v>
      </c>
    </row>
    <row r="1466" spans="1:7" x14ac:dyDescent="0.2">
      <c r="A1466">
        <v>1607.480957</v>
      </c>
      <c r="F1466">
        <f t="shared" si="44"/>
        <v>7.5198594875754763</v>
      </c>
      <c r="G1466">
        <f t="shared" si="45"/>
        <v>835.12198736904497</v>
      </c>
    </row>
    <row r="1467" spans="1:7" x14ac:dyDescent="0.2">
      <c r="A1467">
        <v>1608.335327</v>
      </c>
      <c r="F1467">
        <f t="shared" si="44"/>
        <v>7.5205707154551051</v>
      </c>
      <c r="G1467">
        <f t="shared" si="45"/>
        <v>835.04300904907689</v>
      </c>
    </row>
    <row r="1468" spans="1:7" x14ac:dyDescent="0.2">
      <c r="A1468">
        <v>1609.189087</v>
      </c>
      <c r="F1468">
        <f t="shared" si="44"/>
        <v>7.5212818417892526</v>
      </c>
      <c r="G1468">
        <f t="shared" si="45"/>
        <v>834.96405693873567</v>
      </c>
    </row>
    <row r="1469" spans="1:7" x14ac:dyDescent="0.2">
      <c r="A1469">
        <v>1610.0424800000001</v>
      </c>
      <c r="F1469">
        <f t="shared" si="44"/>
        <v>7.5219924603959942</v>
      </c>
      <c r="G1469">
        <f t="shared" si="45"/>
        <v>834.88517611055818</v>
      </c>
    </row>
    <row r="1470" spans="1:7" x14ac:dyDescent="0.2">
      <c r="A1470">
        <v>1610.8955080000001</v>
      </c>
      <c r="F1470">
        <f t="shared" si="44"/>
        <v>7.5227027735339522</v>
      </c>
      <c r="G1470">
        <f t="shared" si="45"/>
        <v>834.80634408340904</v>
      </c>
    </row>
    <row r="1471" spans="1:7" x14ac:dyDescent="0.2">
      <c r="A1471">
        <v>1611.7482910000001</v>
      </c>
      <c r="F1471">
        <f t="shared" si="44"/>
        <v>7.5234127828678066</v>
      </c>
      <c r="G1471">
        <f t="shared" si="45"/>
        <v>834.72756064916632</v>
      </c>
    </row>
    <row r="1472" spans="1:7" x14ac:dyDescent="0.2">
      <c r="A1472">
        <v>1612.6007079999999</v>
      </c>
      <c r="F1472">
        <f t="shared" si="44"/>
        <v>7.5241225882783587</v>
      </c>
      <c r="G1472">
        <f t="shared" si="45"/>
        <v>834.64881470478088</v>
      </c>
    </row>
    <row r="1473" spans="1:7" x14ac:dyDescent="0.2">
      <c r="A1473">
        <v>1613.452759</v>
      </c>
      <c r="F1473">
        <f t="shared" si="44"/>
        <v>7.5248320890524667</v>
      </c>
      <c r="G1473">
        <f t="shared" si="45"/>
        <v>834.57011740321548</v>
      </c>
    </row>
    <row r="1474" spans="1:7" x14ac:dyDescent="0.2">
      <c r="A1474">
        <v>1614.304443</v>
      </c>
      <c r="F1474">
        <f t="shared" ref="F1474:F1537" si="46">A1473*$E$2+$C$2</f>
        <v>7.5255412851901315</v>
      </c>
      <c r="G1474">
        <f t="shared" ref="G1474:G1537" si="47">2*3.14/F1474*1000</f>
        <v>834.49146872115489</v>
      </c>
    </row>
    <row r="1475" spans="1:7" x14ac:dyDescent="0.2">
      <c r="A1475">
        <v>1615.1557620000001</v>
      </c>
      <c r="F1475">
        <f t="shared" si="46"/>
        <v>7.5262501758590137</v>
      </c>
      <c r="G1475">
        <f t="shared" si="47"/>
        <v>834.4128687275836</v>
      </c>
    </row>
    <row r="1476" spans="1:7" x14ac:dyDescent="0.2">
      <c r="A1476">
        <v>1616.006836</v>
      </c>
      <c r="F1476">
        <f t="shared" si="46"/>
        <v>7.5269587627237913</v>
      </c>
      <c r="G1476">
        <f t="shared" si="47"/>
        <v>834.33431721465251</v>
      </c>
    </row>
    <row r="1477" spans="1:7" x14ac:dyDescent="0.2">
      <c r="A1477">
        <v>1616.8572999999999</v>
      </c>
      <c r="F1477">
        <f t="shared" si="46"/>
        <v>7.5276671456652666</v>
      </c>
      <c r="G1477">
        <f t="shared" si="47"/>
        <v>834.25580308984263</v>
      </c>
    </row>
    <row r="1478" spans="1:7" x14ac:dyDescent="0.2">
      <c r="A1478">
        <v>1617.707764</v>
      </c>
      <c r="F1478">
        <f t="shared" si="46"/>
        <v>7.5283750208793361</v>
      </c>
      <c r="G1478">
        <f t="shared" si="47"/>
        <v>834.17735999906097</v>
      </c>
    </row>
    <row r="1479" spans="1:7" x14ac:dyDescent="0.2">
      <c r="A1479">
        <v>1618.5577390000001</v>
      </c>
      <c r="F1479">
        <f t="shared" si="46"/>
        <v>7.5290828960934046</v>
      </c>
      <c r="G1479">
        <f t="shared" si="47"/>
        <v>834.09893165852748</v>
      </c>
    </row>
    <row r="1480" spans="1:7" x14ac:dyDescent="0.2">
      <c r="A1480">
        <v>1619.4072269999999</v>
      </c>
      <c r="F1480">
        <f t="shared" si="46"/>
        <v>7.52979036429321</v>
      </c>
      <c r="G1480">
        <f t="shared" si="47"/>
        <v>834.02056314611332</v>
      </c>
    </row>
    <row r="1481" spans="1:7" x14ac:dyDescent="0.2">
      <c r="A1481">
        <v>1620.25647</v>
      </c>
      <c r="F1481">
        <f t="shared" si="46"/>
        <v>7.5304974271434295</v>
      </c>
      <c r="G1481">
        <f t="shared" si="47"/>
        <v>833.94225424789965</v>
      </c>
    </row>
    <row r="1482" spans="1:7" x14ac:dyDescent="0.2">
      <c r="A1482">
        <v>1621.105225</v>
      </c>
      <c r="F1482">
        <f t="shared" si="46"/>
        <v>7.5312042860703468</v>
      </c>
      <c r="G1482">
        <f t="shared" si="47"/>
        <v>833.86398263229114</v>
      </c>
    </row>
    <row r="1483" spans="1:7" x14ac:dyDescent="0.2">
      <c r="A1483">
        <v>1621.953857</v>
      </c>
      <c r="F1483">
        <f t="shared" si="46"/>
        <v>7.5319107388153395</v>
      </c>
      <c r="G1483">
        <f t="shared" si="47"/>
        <v>833.78577067254957</v>
      </c>
    </row>
    <row r="1484" spans="1:7" x14ac:dyDescent="0.2">
      <c r="A1484">
        <v>1622.8020019999999</v>
      </c>
      <c r="F1484">
        <f t="shared" si="46"/>
        <v>7.5326170891825113</v>
      </c>
      <c r="G1484">
        <f t="shared" si="47"/>
        <v>833.70758471429838</v>
      </c>
    </row>
    <row r="1485" spans="1:7" x14ac:dyDescent="0.2">
      <c r="A1485">
        <v>1623.64978</v>
      </c>
      <c r="F1485">
        <f t="shared" si="46"/>
        <v>7.5333230342000981</v>
      </c>
      <c r="G1485">
        <f t="shared" si="47"/>
        <v>833.62945827356555</v>
      </c>
    </row>
    <row r="1486" spans="1:7" x14ac:dyDescent="0.2">
      <c r="A1486">
        <v>1624.497314</v>
      </c>
      <c r="F1486">
        <f t="shared" si="46"/>
        <v>7.5340286737489013</v>
      </c>
      <c r="G1486">
        <f t="shared" si="47"/>
        <v>833.55138027037776</v>
      </c>
    </row>
    <row r="1487" spans="1:7" x14ac:dyDescent="0.2">
      <c r="A1487">
        <v>1625.3443600000001</v>
      </c>
      <c r="F1487">
        <f t="shared" si="46"/>
        <v>7.5347341102067418</v>
      </c>
      <c r="G1487">
        <f t="shared" si="47"/>
        <v>833.4733393568531</v>
      </c>
    </row>
    <row r="1488" spans="1:7" x14ac:dyDescent="0.2">
      <c r="A1488">
        <v>1626.1911620000001</v>
      </c>
      <c r="F1488">
        <f t="shared" si="46"/>
        <v>7.5354391404826577</v>
      </c>
      <c r="G1488">
        <f t="shared" si="47"/>
        <v>833.39535797747226</v>
      </c>
    </row>
    <row r="1489" spans="1:7" x14ac:dyDescent="0.2">
      <c r="A1489">
        <v>1627.03772</v>
      </c>
      <c r="F1489">
        <f t="shared" si="46"/>
        <v>7.536143967667611</v>
      </c>
      <c r="G1489">
        <f t="shared" si="47"/>
        <v>833.31741364591005</v>
      </c>
    </row>
    <row r="1490" spans="1:7" x14ac:dyDescent="0.2">
      <c r="A1490">
        <v>1627.8836670000001</v>
      </c>
      <c r="F1490">
        <f t="shared" si="46"/>
        <v>7.5368485917616024</v>
      </c>
      <c r="G1490">
        <f t="shared" si="47"/>
        <v>833.23950634547157</v>
      </c>
    </row>
    <row r="1491" spans="1:7" x14ac:dyDescent="0.2">
      <c r="A1491">
        <v>1628.72937</v>
      </c>
      <c r="F1491">
        <f t="shared" si="46"/>
        <v>7.5375527072958475</v>
      </c>
      <c r="G1491">
        <f t="shared" si="47"/>
        <v>833.16166982439529</v>
      </c>
    </row>
    <row r="1492" spans="1:7" x14ac:dyDescent="0.2">
      <c r="A1492">
        <v>1629.5748289999999</v>
      </c>
      <c r="F1492">
        <f t="shared" si="46"/>
        <v>7.5382566197391307</v>
      </c>
      <c r="G1492">
        <f t="shared" si="47"/>
        <v>833.08387028847608</v>
      </c>
    </row>
    <row r="1493" spans="1:7" x14ac:dyDescent="0.2">
      <c r="A1493">
        <v>1630.4197999999999</v>
      </c>
      <c r="F1493">
        <f t="shared" si="46"/>
        <v>7.5389603290914504</v>
      </c>
      <c r="G1493">
        <f t="shared" si="47"/>
        <v>833.00610772106654</v>
      </c>
    </row>
    <row r="1494" spans="1:7" x14ac:dyDescent="0.2">
      <c r="A1494">
        <v>1631.2645259999999</v>
      </c>
      <c r="F1494">
        <f t="shared" si="46"/>
        <v>7.5396636322618464</v>
      </c>
      <c r="G1494">
        <f t="shared" si="47"/>
        <v>832.92840454157556</v>
      </c>
    </row>
    <row r="1495" spans="1:7" x14ac:dyDescent="0.2">
      <c r="A1495">
        <v>1632.108643</v>
      </c>
      <c r="F1495">
        <f t="shared" si="46"/>
        <v>7.5403667315089402</v>
      </c>
      <c r="G1495">
        <f t="shared" si="47"/>
        <v>832.85073838090068</v>
      </c>
    </row>
    <row r="1496" spans="1:7" x14ac:dyDescent="0.2">
      <c r="A1496">
        <v>1632.9526370000001</v>
      </c>
      <c r="F1496">
        <f t="shared" si="46"/>
        <v>7.5410693238609676</v>
      </c>
      <c r="G1496">
        <f t="shared" si="47"/>
        <v>832.77314268007422</v>
      </c>
    </row>
    <row r="1497" spans="1:7" x14ac:dyDescent="0.2">
      <c r="A1497">
        <v>1633.7962649999999</v>
      </c>
      <c r="F1497">
        <f t="shared" si="46"/>
        <v>7.5417718138351741</v>
      </c>
      <c r="G1497">
        <f t="shared" si="47"/>
        <v>832.69557274054773</v>
      </c>
    </row>
    <row r="1498" spans="1:7" x14ac:dyDescent="0.2">
      <c r="A1498">
        <v>1634.6395259999999</v>
      </c>
      <c r="F1498">
        <f t="shared" si="46"/>
        <v>7.5424739991729357</v>
      </c>
      <c r="G1498">
        <f t="shared" si="47"/>
        <v>832.61805087941025</v>
      </c>
    </row>
    <row r="1499" spans="1:7" x14ac:dyDescent="0.2">
      <c r="A1499">
        <v>1635.482422</v>
      </c>
      <c r="F1499">
        <f t="shared" si="46"/>
        <v>7.5431758790419146</v>
      </c>
      <c r="G1499">
        <f t="shared" si="47"/>
        <v>832.54057716570776</v>
      </c>
    </row>
    <row r="1500" spans="1:7" x14ac:dyDescent="0.2">
      <c r="A1500">
        <v>1636.325073</v>
      </c>
      <c r="F1500">
        <f t="shared" si="46"/>
        <v>7.5438774551067906</v>
      </c>
      <c r="G1500">
        <f t="shared" si="47"/>
        <v>832.46315139289345</v>
      </c>
    </row>
    <row r="1501" spans="1:7" x14ac:dyDescent="0.2">
      <c r="A1501">
        <v>1637.1671140000001</v>
      </c>
      <c r="F1501">
        <f t="shared" si="46"/>
        <v>7.5445788272483636</v>
      </c>
      <c r="G1501">
        <f t="shared" si="47"/>
        <v>832.38576251849213</v>
      </c>
    </row>
    <row r="1502" spans="1:7" x14ac:dyDescent="0.2">
      <c r="A1502">
        <v>1638.009033</v>
      </c>
      <c r="F1502">
        <f t="shared" si="46"/>
        <v>7.5452796916625307</v>
      </c>
      <c r="G1502">
        <f t="shared" si="47"/>
        <v>832.30844403811125</v>
      </c>
    </row>
    <row r="1503" spans="1:7" x14ac:dyDescent="0.2">
      <c r="A1503">
        <v>1638.8504640000001</v>
      </c>
      <c r="F1503">
        <f t="shared" si="46"/>
        <v>7.5459804545312164</v>
      </c>
      <c r="G1503">
        <f t="shared" si="47"/>
        <v>832.23115111953166</v>
      </c>
    </row>
    <row r="1504" spans="1:7" x14ac:dyDescent="0.2">
      <c r="A1504">
        <v>1639.69165</v>
      </c>
      <c r="F1504">
        <f t="shared" si="46"/>
        <v>7.5466808112179775</v>
      </c>
      <c r="G1504">
        <f t="shared" si="47"/>
        <v>832.15391734402181</v>
      </c>
    </row>
    <row r="1505" spans="1:7" x14ac:dyDescent="0.2">
      <c r="A1505">
        <v>1640.532471</v>
      </c>
      <c r="F1505">
        <f t="shared" si="46"/>
        <v>7.5473809639814364</v>
      </c>
      <c r="G1505">
        <f t="shared" si="47"/>
        <v>832.07672038422447</v>
      </c>
    </row>
    <row r="1506" spans="1:7" x14ac:dyDescent="0.2">
      <c r="A1506">
        <v>1641.3729249999999</v>
      </c>
      <c r="F1506">
        <f t="shared" si="46"/>
        <v>7.5480808129407917</v>
      </c>
      <c r="G1506">
        <f t="shared" si="47"/>
        <v>831.99957123316256</v>
      </c>
    </row>
    <row r="1507" spans="1:7" x14ac:dyDescent="0.2">
      <c r="A1507">
        <v>1642.213013</v>
      </c>
      <c r="F1507">
        <f t="shared" si="46"/>
        <v>7.5487803564313634</v>
      </c>
      <c r="G1507">
        <f t="shared" si="47"/>
        <v>831.92247005168247</v>
      </c>
    </row>
    <row r="1508" spans="1:7" x14ac:dyDescent="0.2">
      <c r="A1508">
        <v>1643.0527340000001</v>
      </c>
      <c r="F1508">
        <f t="shared" si="46"/>
        <v>7.549479595285491</v>
      </c>
      <c r="G1508">
        <f t="shared" si="47"/>
        <v>831.84541672537841</v>
      </c>
    </row>
    <row r="1509" spans="1:7" x14ac:dyDescent="0.2">
      <c r="A1509">
        <v>1643.8920900000001</v>
      </c>
      <c r="F1509">
        <f t="shared" si="46"/>
        <v>7.5501785286708358</v>
      </c>
      <c r="G1509">
        <f t="shared" si="47"/>
        <v>831.76841132332231</v>
      </c>
    </row>
    <row r="1510" spans="1:7" x14ac:dyDescent="0.2">
      <c r="A1510">
        <v>1644.7312010000001</v>
      </c>
      <c r="F1510">
        <f t="shared" si="46"/>
        <v>7.5508771582520762</v>
      </c>
      <c r="G1510">
        <f t="shared" si="47"/>
        <v>831.69145363950452</v>
      </c>
    </row>
    <row r="1511" spans="1:7" x14ac:dyDescent="0.2">
      <c r="A1511">
        <v>1645.5699460000001</v>
      </c>
      <c r="F1511">
        <f t="shared" si="46"/>
        <v>7.5515755839100152</v>
      </c>
      <c r="G1511">
        <f t="shared" si="47"/>
        <v>831.61453265205557</v>
      </c>
    </row>
    <row r="1512" spans="1:7" x14ac:dyDescent="0.2">
      <c r="A1512">
        <v>1646.408081</v>
      </c>
      <c r="F1512">
        <f t="shared" si="46"/>
        <v>7.5522737049315101</v>
      </c>
      <c r="G1512">
        <f t="shared" si="47"/>
        <v>831.53765943351118</v>
      </c>
    </row>
    <row r="1513" spans="1:7" x14ac:dyDescent="0.2">
      <c r="A1513">
        <v>1647.246216</v>
      </c>
      <c r="F1513">
        <f t="shared" si="46"/>
        <v>7.5529713182255982</v>
      </c>
      <c r="G1513">
        <f t="shared" si="47"/>
        <v>831.46085631837752</v>
      </c>
    </row>
    <row r="1514" spans="1:7" x14ac:dyDescent="0.2">
      <c r="A1514">
        <v>1648.08374</v>
      </c>
      <c r="F1514">
        <f t="shared" si="46"/>
        <v>7.5536689315196872</v>
      </c>
      <c r="G1514">
        <f t="shared" si="47"/>
        <v>831.38406738942899</v>
      </c>
    </row>
    <row r="1515" spans="1:7" x14ac:dyDescent="0.2">
      <c r="A1515">
        <v>1648.921143</v>
      </c>
      <c r="F1515">
        <f t="shared" si="46"/>
        <v>7.5543660362540308</v>
      </c>
      <c r="G1515">
        <f t="shared" si="47"/>
        <v>831.30734860632356</v>
      </c>
    </row>
    <row r="1516" spans="1:7" x14ac:dyDescent="0.2">
      <c r="A1516">
        <v>1649.758057</v>
      </c>
      <c r="F1516">
        <f t="shared" si="46"/>
        <v>7.5550630402752326</v>
      </c>
      <c r="G1516">
        <f t="shared" si="47"/>
        <v>831.23065506164437</v>
      </c>
    </row>
    <row r="1517" spans="1:7" x14ac:dyDescent="0.2">
      <c r="A1517">
        <v>1650.5946039999999</v>
      </c>
      <c r="F1517">
        <f t="shared" si="46"/>
        <v>7.5557596372821694</v>
      </c>
      <c r="G1517">
        <f t="shared" si="47"/>
        <v>831.1540204392918</v>
      </c>
    </row>
    <row r="1518" spans="1:7" x14ac:dyDescent="0.2">
      <c r="A1518">
        <v>1651.4307859999999</v>
      </c>
      <c r="F1518">
        <f t="shared" si="46"/>
        <v>7.5564559288203226</v>
      </c>
      <c r="G1518">
        <f t="shared" si="47"/>
        <v>831.07743354236754</v>
      </c>
    </row>
    <row r="1519" spans="1:7" x14ac:dyDescent="0.2">
      <c r="A1519">
        <v>1652.2667240000001</v>
      </c>
      <c r="F1519">
        <f t="shared" si="46"/>
        <v>7.5571519165543721</v>
      </c>
      <c r="G1519">
        <f t="shared" si="47"/>
        <v>831.00089416534047</v>
      </c>
    </row>
    <row r="1520" spans="1:7" x14ac:dyDescent="0.2">
      <c r="A1520">
        <v>1653.102173</v>
      </c>
      <c r="F1520">
        <f t="shared" si="46"/>
        <v>7.5578477011974599</v>
      </c>
      <c r="G1520">
        <f t="shared" si="47"/>
        <v>830.92439121325526</v>
      </c>
    </row>
    <row r="1521" spans="1:7" x14ac:dyDescent="0.2">
      <c r="A1521">
        <v>1653.9373780000001</v>
      </c>
      <c r="F1521">
        <f t="shared" si="46"/>
        <v>7.5585430788262826</v>
      </c>
      <c r="G1521">
        <f t="shared" si="47"/>
        <v>830.84794708548259</v>
      </c>
    </row>
    <row r="1522" spans="1:7" x14ac:dyDescent="0.2">
      <c r="A1522">
        <v>1654.772217</v>
      </c>
      <c r="F1522">
        <f t="shared" si="46"/>
        <v>7.5592382533641427</v>
      </c>
      <c r="G1522">
        <f t="shared" si="47"/>
        <v>830.77153934196554</v>
      </c>
    </row>
    <row r="1523" spans="1:7" x14ac:dyDescent="0.2">
      <c r="A1523">
        <v>1655.606689</v>
      </c>
      <c r="F1523">
        <f t="shared" si="46"/>
        <v>7.5599331232655596</v>
      </c>
      <c r="G1523">
        <f t="shared" si="47"/>
        <v>830.69517912445713</v>
      </c>
    </row>
    <row r="1524" spans="1:7" x14ac:dyDescent="0.2">
      <c r="A1524">
        <v>1656.4407960000001</v>
      </c>
      <c r="F1524">
        <f t="shared" si="46"/>
        <v>7.5606276876981928</v>
      </c>
      <c r="G1524">
        <f t="shared" si="47"/>
        <v>830.61886650206486</v>
      </c>
    </row>
    <row r="1525" spans="1:7" x14ac:dyDescent="0.2">
      <c r="A1525">
        <v>1657.274658</v>
      </c>
      <c r="F1525">
        <f t="shared" si="46"/>
        <v>7.5613219483267224</v>
      </c>
      <c r="G1525">
        <f t="shared" si="47"/>
        <v>830.54260126957411</v>
      </c>
    </row>
    <row r="1526" spans="1:7" x14ac:dyDescent="0.2">
      <c r="A1526">
        <v>1658.1080320000001</v>
      </c>
      <c r="F1526">
        <f t="shared" si="46"/>
        <v>7.5620160050319498</v>
      </c>
      <c r="G1526">
        <f t="shared" si="47"/>
        <v>830.46637243575458</v>
      </c>
    </row>
    <row r="1527" spans="1:7" x14ac:dyDescent="0.2">
      <c r="A1527">
        <v>1658.9410399999999</v>
      </c>
      <c r="F1527">
        <f t="shared" si="46"/>
        <v>7.5627096555552518</v>
      </c>
      <c r="G1527">
        <f t="shared" si="47"/>
        <v>830.39020219253996</v>
      </c>
    </row>
    <row r="1528" spans="1:7" x14ac:dyDescent="0.2">
      <c r="A1528">
        <v>1659.7739260000001</v>
      </c>
      <c r="F1528">
        <f t="shared" si="46"/>
        <v>7.5634030014421105</v>
      </c>
      <c r="G1528">
        <f t="shared" si="47"/>
        <v>830.3140793638255</v>
      </c>
    </row>
    <row r="1529" spans="1:7" x14ac:dyDescent="0.2">
      <c r="A1529">
        <v>1660.6062010000001</v>
      </c>
      <c r="F1529">
        <f t="shared" si="46"/>
        <v>7.5640962457834879</v>
      </c>
      <c r="G1529">
        <f t="shared" si="47"/>
        <v>830.23798163603601</v>
      </c>
    </row>
    <row r="1530" spans="1:7" x14ac:dyDescent="0.2">
      <c r="A1530">
        <v>1661.438232</v>
      </c>
      <c r="F1530">
        <f t="shared" si="46"/>
        <v>7.5647889815651199</v>
      </c>
      <c r="G1530">
        <f t="shared" si="47"/>
        <v>830.16195366505735</v>
      </c>
    </row>
    <row r="1531" spans="1:7" x14ac:dyDescent="0.2">
      <c r="A1531">
        <v>1662.2700199999999</v>
      </c>
      <c r="F1531">
        <f t="shared" si="46"/>
        <v>7.5654815142557892</v>
      </c>
      <c r="G1531">
        <f t="shared" si="47"/>
        <v>830.08596190030607</v>
      </c>
    </row>
    <row r="1532" spans="1:7" x14ac:dyDescent="0.2">
      <c r="A1532">
        <v>1663.1011960000001</v>
      </c>
      <c r="F1532">
        <f t="shared" si="46"/>
        <v>7.5661738446878362</v>
      </c>
      <c r="G1532">
        <f t="shared" si="47"/>
        <v>830.01000623441257</v>
      </c>
    </row>
    <row r="1533" spans="1:7" x14ac:dyDescent="0.2">
      <c r="A1533">
        <v>1663.932251</v>
      </c>
      <c r="F1533">
        <f t="shared" si="46"/>
        <v>7.5668656657277973</v>
      </c>
      <c r="G1533">
        <f t="shared" si="47"/>
        <v>829.93412033778668</v>
      </c>
    </row>
    <row r="1534" spans="1:7" x14ac:dyDescent="0.2">
      <c r="A1534">
        <v>1664.762939</v>
      </c>
      <c r="F1534">
        <f t="shared" si="46"/>
        <v>7.5675573860546166</v>
      </c>
      <c r="G1534">
        <f t="shared" si="47"/>
        <v>829.85825936023855</v>
      </c>
    </row>
    <row r="1535" spans="1:7" x14ac:dyDescent="0.2">
      <c r="A1535">
        <v>1665.5931399999999</v>
      </c>
      <c r="F1535">
        <f t="shared" si="46"/>
        <v>7.5682488009126523</v>
      </c>
      <c r="G1535">
        <f t="shared" si="47"/>
        <v>829.78244574130508</v>
      </c>
    </row>
    <row r="1536" spans="1:7" x14ac:dyDescent="0.2">
      <c r="A1536">
        <v>1666.423096</v>
      </c>
      <c r="F1536">
        <f t="shared" si="46"/>
        <v>7.5689398104211039</v>
      </c>
      <c r="G1536">
        <f t="shared" si="47"/>
        <v>829.70669040775567</v>
      </c>
    </row>
    <row r="1537" spans="1:7" x14ac:dyDescent="0.2">
      <c r="A1537">
        <v>1667.252686</v>
      </c>
      <c r="F1537">
        <f t="shared" si="46"/>
        <v>7.5696306160062532</v>
      </c>
      <c r="G1537">
        <f t="shared" si="47"/>
        <v>829.63097125515174</v>
      </c>
    </row>
    <row r="1538" spans="1:7" x14ac:dyDescent="0.2">
      <c r="A1538">
        <v>1668.0817870000001</v>
      </c>
      <c r="F1538">
        <f t="shared" ref="F1538:F1601" si="48">A1537*$E$2+$C$2</f>
        <v>7.5703211169549585</v>
      </c>
      <c r="G1538">
        <f t="shared" ref="G1538:G1601" si="49">2*3.14/F1538*1000</f>
        <v>829.55529930360876</v>
      </c>
    </row>
    <row r="1539" spans="1:7" x14ac:dyDescent="0.2">
      <c r="A1539">
        <v>1668.9107670000001</v>
      </c>
      <c r="F1539">
        <f t="shared" si="48"/>
        <v>7.5710112108893988</v>
      </c>
      <c r="G1539">
        <f t="shared" si="49"/>
        <v>829.4796857475875</v>
      </c>
    </row>
    <row r="1540" spans="1:7" x14ac:dyDescent="0.2">
      <c r="A1540">
        <v>1669.73938</v>
      </c>
      <c r="F1540">
        <f t="shared" si="48"/>
        <v>7.571701204110699</v>
      </c>
      <c r="G1540">
        <f t="shared" si="49"/>
        <v>829.40409700670307</v>
      </c>
    </row>
    <row r="1541" spans="1:7" x14ac:dyDescent="0.2">
      <c r="A1541">
        <v>1670.5672609999999</v>
      </c>
      <c r="F1541">
        <f t="shared" si="48"/>
        <v>7.5723908918632148</v>
      </c>
      <c r="G1541">
        <f t="shared" si="49"/>
        <v>829.32855549600174</v>
      </c>
    </row>
    <row r="1542" spans="1:7" x14ac:dyDescent="0.2">
      <c r="A1542">
        <v>1671.3951420000001</v>
      </c>
      <c r="F1542">
        <f t="shared" si="48"/>
        <v>7.5730799703428433</v>
      </c>
      <c r="G1542">
        <f t="shared" si="49"/>
        <v>829.25309446002018</v>
      </c>
    </row>
    <row r="1543" spans="1:7" x14ac:dyDescent="0.2">
      <c r="A1543">
        <v>1672.2226559999999</v>
      </c>
      <c r="F1543">
        <f t="shared" si="48"/>
        <v>7.5737690488224718</v>
      </c>
      <c r="G1543">
        <f t="shared" si="49"/>
        <v>829.17764715526675</v>
      </c>
    </row>
    <row r="1544" spans="1:7" x14ac:dyDescent="0.2">
      <c r="A1544">
        <v>1673.049927</v>
      </c>
      <c r="F1544">
        <f t="shared" si="48"/>
        <v>7.5744578218333167</v>
      </c>
      <c r="G1544">
        <f t="shared" si="49"/>
        <v>829.10224701469042</v>
      </c>
    </row>
    <row r="1545" spans="1:7" x14ac:dyDescent="0.2">
      <c r="A1545">
        <v>1673.8767089999999</v>
      </c>
      <c r="F1545">
        <f t="shared" si="48"/>
        <v>7.5751463925855402</v>
      </c>
      <c r="G1545">
        <f t="shared" si="49"/>
        <v>829.02688272094474</v>
      </c>
    </row>
    <row r="1546" spans="1:7" x14ac:dyDescent="0.2">
      <c r="A1546">
        <v>1674.7032469999999</v>
      </c>
      <c r="F1546">
        <f t="shared" si="48"/>
        <v>7.5758345563234979</v>
      </c>
      <c r="G1546">
        <f t="shared" si="49"/>
        <v>828.9515766626829</v>
      </c>
    </row>
    <row r="1547" spans="1:7" x14ac:dyDescent="0.2">
      <c r="A1547">
        <v>1675.529297</v>
      </c>
      <c r="F1547">
        <f t="shared" si="48"/>
        <v>7.5765225169704937</v>
      </c>
      <c r="G1547">
        <f t="shared" si="49"/>
        <v>828.87630650256244</v>
      </c>
    </row>
    <row r="1548" spans="1:7" x14ac:dyDescent="0.2">
      <c r="A1548">
        <v>1676.3548579999999</v>
      </c>
      <c r="F1548">
        <f t="shared" si="48"/>
        <v>7.5772100714355641</v>
      </c>
      <c r="G1548">
        <f t="shared" si="49"/>
        <v>828.8010944389988</v>
      </c>
    </row>
    <row r="1549" spans="1:7" x14ac:dyDescent="0.2">
      <c r="A1549">
        <v>1677.180298</v>
      </c>
      <c r="F1549">
        <f t="shared" si="48"/>
        <v>7.5778972188863705</v>
      </c>
      <c r="G1549">
        <f t="shared" si="49"/>
        <v>828.72594053510988</v>
      </c>
    </row>
    <row r="1550" spans="1:7" x14ac:dyDescent="0.2">
      <c r="A1550">
        <v>1678.005371</v>
      </c>
      <c r="F1550">
        <f t="shared" si="48"/>
        <v>7.578584265624035</v>
      </c>
      <c r="G1550">
        <f t="shared" si="49"/>
        <v>828.65081127166081</v>
      </c>
    </row>
    <row r="1551" spans="1:7" x14ac:dyDescent="0.2">
      <c r="A1551">
        <v>1678.829956</v>
      </c>
      <c r="F1551">
        <f t="shared" si="48"/>
        <v>7.5792710068929168</v>
      </c>
      <c r="G1551">
        <f t="shared" si="49"/>
        <v>828.57572902310744</v>
      </c>
    </row>
    <row r="1552" spans="1:7" x14ac:dyDescent="0.2">
      <c r="A1552">
        <v>1679.654297</v>
      </c>
      <c r="F1552">
        <f t="shared" si="48"/>
        <v>7.5799573419798731</v>
      </c>
      <c r="G1552">
        <f t="shared" si="49"/>
        <v>828.50070477569125</v>
      </c>
    </row>
    <row r="1553" spans="1:7" x14ac:dyDescent="0.2">
      <c r="A1553">
        <v>1680.478394</v>
      </c>
      <c r="F1553">
        <f t="shared" si="48"/>
        <v>7.5806434739758668</v>
      </c>
      <c r="G1553">
        <f t="shared" si="49"/>
        <v>828.42571630746932</v>
      </c>
    </row>
    <row r="1554" spans="1:7" x14ac:dyDescent="0.2">
      <c r="A1554">
        <v>1681.3020019999999</v>
      </c>
      <c r="F1554">
        <f t="shared" si="48"/>
        <v>7.5813294028808986</v>
      </c>
      <c r="G1554">
        <f t="shared" si="49"/>
        <v>828.35076360270079</v>
      </c>
    </row>
    <row r="1555" spans="1:7" x14ac:dyDescent="0.2">
      <c r="A1555">
        <v>1682.1252440000001</v>
      </c>
      <c r="F1555">
        <f t="shared" si="48"/>
        <v>7.5820149247716664</v>
      </c>
      <c r="G1555">
        <f t="shared" si="49"/>
        <v>828.27586892268266</v>
      </c>
    </row>
    <row r="1556" spans="1:7" x14ac:dyDescent="0.2">
      <c r="A1556">
        <v>1682.94812</v>
      </c>
      <c r="F1556">
        <f t="shared" si="48"/>
        <v>7.5827001420259892</v>
      </c>
      <c r="G1556">
        <f t="shared" si="49"/>
        <v>828.20102105766171</v>
      </c>
    </row>
    <row r="1557" spans="1:7" x14ac:dyDescent="0.2">
      <c r="A1557">
        <v>1683.770874</v>
      </c>
      <c r="F1557">
        <f t="shared" si="48"/>
        <v>7.5833850546438697</v>
      </c>
      <c r="G1557">
        <f t="shared" si="49"/>
        <v>828.12621998592692</v>
      </c>
    </row>
    <row r="1558" spans="1:7" x14ac:dyDescent="0.2">
      <c r="A1558">
        <v>1684.593018</v>
      </c>
      <c r="F1558">
        <f t="shared" si="48"/>
        <v>7.584069865716268</v>
      </c>
      <c r="G1558">
        <f t="shared" si="49"/>
        <v>828.05144351170793</v>
      </c>
    </row>
    <row r="1559" spans="1:7" x14ac:dyDescent="0.2">
      <c r="A1559">
        <v>1685.4149170000001</v>
      </c>
      <c r="F1559">
        <f t="shared" si="48"/>
        <v>7.5847541690612603</v>
      </c>
      <c r="G1559">
        <f t="shared" si="49"/>
        <v>827.97673596549203</v>
      </c>
    </row>
    <row r="1560" spans="1:7" x14ac:dyDescent="0.2">
      <c r="A1560">
        <v>1686.236572</v>
      </c>
      <c r="F1560">
        <f t="shared" si="48"/>
        <v>7.5854382684829513</v>
      </c>
      <c r="G1560">
        <f t="shared" si="49"/>
        <v>827.90206415534749</v>
      </c>
    </row>
    <row r="1561" spans="1:7" x14ac:dyDescent="0.2">
      <c r="A1561">
        <v>1687.0576169999999</v>
      </c>
      <c r="F1561">
        <f t="shared" si="48"/>
        <v>7.5861221648136787</v>
      </c>
      <c r="G1561">
        <f t="shared" si="49"/>
        <v>827.82742797475657</v>
      </c>
    </row>
    <row r="1562" spans="1:7" x14ac:dyDescent="0.2">
      <c r="A1562">
        <v>1687.8785399999999</v>
      </c>
      <c r="F1562">
        <f t="shared" si="48"/>
        <v>7.5868055534170002</v>
      </c>
      <c r="G1562">
        <f t="shared" si="49"/>
        <v>827.75286064522493</v>
      </c>
    </row>
    <row r="1563" spans="1:7" x14ac:dyDescent="0.2">
      <c r="A1563">
        <v>1688.6992190000001</v>
      </c>
      <c r="F1563">
        <f t="shared" si="48"/>
        <v>7.5874888404748413</v>
      </c>
      <c r="G1563">
        <f t="shared" si="49"/>
        <v>827.67831782497683</v>
      </c>
    </row>
    <row r="1564" spans="1:7" x14ac:dyDescent="0.2">
      <c r="A1564">
        <v>1689.5192870000001</v>
      </c>
      <c r="F1564">
        <f t="shared" si="48"/>
        <v>7.5881719244417196</v>
      </c>
      <c r="G1564">
        <f t="shared" si="49"/>
        <v>827.60381057945449</v>
      </c>
    </row>
    <row r="1565" spans="1:7" x14ac:dyDescent="0.2">
      <c r="A1565">
        <v>1690.339111</v>
      </c>
      <c r="F1565">
        <f t="shared" si="48"/>
        <v>7.5888544998488516</v>
      </c>
      <c r="G1565">
        <f t="shared" si="49"/>
        <v>827.52937220302226</v>
      </c>
    </row>
    <row r="1566" spans="1:7" x14ac:dyDescent="0.2">
      <c r="A1566">
        <v>1691.158447</v>
      </c>
      <c r="F1566">
        <f t="shared" si="48"/>
        <v>7.5895368721650218</v>
      </c>
      <c r="G1566">
        <f t="shared" si="49"/>
        <v>827.4549693581688</v>
      </c>
    </row>
    <row r="1567" spans="1:7" x14ac:dyDescent="0.2">
      <c r="A1567">
        <v>1691.9776609999999</v>
      </c>
      <c r="F1567">
        <f t="shared" si="48"/>
        <v>7.5902188382992675</v>
      </c>
      <c r="G1567">
        <f t="shared" si="49"/>
        <v>827.38062416750472</v>
      </c>
    </row>
    <row r="1568" spans="1:7" x14ac:dyDescent="0.2">
      <c r="A1568">
        <v>1692.7963870000001</v>
      </c>
      <c r="F1568">
        <f t="shared" si="48"/>
        <v>7.5909007028880318</v>
      </c>
      <c r="G1568">
        <f t="shared" si="49"/>
        <v>827.30630340227128</v>
      </c>
    </row>
    <row r="1569" spans="1:7" x14ac:dyDescent="0.2">
      <c r="A1569">
        <v>1693.6148679999999</v>
      </c>
      <c r="F1569">
        <f t="shared" si="48"/>
        <v>7.5915821612948706</v>
      </c>
      <c r="G1569">
        <f t="shared" si="49"/>
        <v>827.23204024822689</v>
      </c>
    </row>
    <row r="1570" spans="1:7" x14ac:dyDescent="0.2">
      <c r="A1570">
        <v>1694.4329829999999</v>
      </c>
      <c r="F1570">
        <f t="shared" si="48"/>
        <v>7.5922634157784072</v>
      </c>
      <c r="G1570">
        <f t="shared" si="49"/>
        <v>827.15781264237592</v>
      </c>
    </row>
    <row r="1571" spans="1:7" x14ac:dyDescent="0.2">
      <c r="A1571">
        <v>1695.2506100000001</v>
      </c>
      <c r="F1571">
        <f t="shared" si="48"/>
        <v>7.5929443656255007</v>
      </c>
      <c r="G1571">
        <f t="shared" si="49"/>
        <v>827.08363153964171</v>
      </c>
    </row>
    <row r="1572" spans="1:7" x14ac:dyDescent="0.2">
      <c r="A1572">
        <v>1696.067871</v>
      </c>
      <c r="F1572">
        <f t="shared" si="48"/>
        <v>7.5936249092906696</v>
      </c>
      <c r="G1572">
        <f t="shared" si="49"/>
        <v>827.00950797774181</v>
      </c>
    </row>
    <row r="1573" spans="1:7" x14ac:dyDescent="0.2">
      <c r="A1573">
        <v>1696.88501</v>
      </c>
      <c r="F1573">
        <f t="shared" si="48"/>
        <v>7.5943051483193944</v>
      </c>
      <c r="G1573">
        <f t="shared" si="49"/>
        <v>826.9354308721388</v>
      </c>
    </row>
    <row r="1574" spans="1:7" x14ac:dyDescent="0.2">
      <c r="A1574">
        <v>1697.7016599999999</v>
      </c>
      <c r="F1574">
        <f t="shared" si="48"/>
        <v>7.5949852858026379</v>
      </c>
      <c r="G1574">
        <f t="shared" si="49"/>
        <v>826.86137809104787</v>
      </c>
    </row>
    <row r="1575" spans="1:7" x14ac:dyDescent="0.2">
      <c r="A1575">
        <v>1698.5180660000001</v>
      </c>
      <c r="F1575">
        <f t="shared" si="48"/>
        <v>7.5956650162716173</v>
      </c>
      <c r="G1575">
        <f t="shared" si="49"/>
        <v>826.78738287521003</v>
      </c>
    </row>
    <row r="1576" spans="1:7" x14ac:dyDescent="0.2">
      <c r="A1576">
        <v>1699.333862</v>
      </c>
      <c r="F1576">
        <f t="shared" si="48"/>
        <v>7.596344543649634</v>
      </c>
      <c r="G1576">
        <f t="shared" si="49"/>
        <v>826.71342300421759</v>
      </c>
    </row>
    <row r="1577" spans="1:7" x14ac:dyDescent="0.2">
      <c r="A1577">
        <v>1700.1495359999999</v>
      </c>
      <c r="F1577">
        <f t="shared" si="48"/>
        <v>7.5970235633002439</v>
      </c>
      <c r="G1577">
        <f t="shared" si="49"/>
        <v>826.63953161044151</v>
      </c>
    </row>
    <row r="1578" spans="1:7" x14ac:dyDescent="0.2">
      <c r="A1578">
        <v>1700.9648440000001</v>
      </c>
      <c r="F1578">
        <f t="shared" si="48"/>
        <v>7.5977024814053742</v>
      </c>
      <c r="G1578">
        <f t="shared" si="49"/>
        <v>826.56566447155296</v>
      </c>
    </row>
    <row r="1579" spans="1:7" x14ac:dyDescent="0.2">
      <c r="A1579">
        <v>1701.7797849999999</v>
      </c>
      <c r="F1579">
        <f t="shared" si="48"/>
        <v>7.5983810948740595</v>
      </c>
      <c r="G1579">
        <f t="shared" si="49"/>
        <v>826.49184366871884</v>
      </c>
    </row>
    <row r="1580" spans="1:7" x14ac:dyDescent="0.2">
      <c r="A1580">
        <v>1702.5942379999999</v>
      </c>
      <c r="F1580">
        <f t="shared" si="48"/>
        <v>7.5990594028739622</v>
      </c>
      <c r="G1580">
        <f t="shared" si="49"/>
        <v>826.41806927116613</v>
      </c>
    </row>
    <row r="1581" spans="1:7" x14ac:dyDescent="0.2">
      <c r="A1581">
        <v>1703.4085689999999</v>
      </c>
      <c r="F1581">
        <f t="shared" si="48"/>
        <v>7.5997373046919394</v>
      </c>
      <c r="G1581">
        <f t="shared" si="49"/>
        <v>826.34435220844318</v>
      </c>
    </row>
    <row r="1582" spans="1:7" x14ac:dyDescent="0.2">
      <c r="A1582">
        <v>1704.222534</v>
      </c>
      <c r="F1582">
        <f t="shared" si="48"/>
        <v>7.6004151049644362</v>
      </c>
      <c r="G1582">
        <f t="shared" si="49"/>
        <v>826.27065933517667</v>
      </c>
    </row>
    <row r="1583" spans="1:7" x14ac:dyDescent="0.2">
      <c r="A1583">
        <v>1705.0360109999999</v>
      </c>
      <c r="F1583">
        <f t="shared" si="48"/>
        <v>7.6010926006004889</v>
      </c>
      <c r="G1583">
        <f t="shared" si="49"/>
        <v>826.19701271681367</v>
      </c>
    </row>
    <row r="1584" spans="1:7" x14ac:dyDescent="0.2">
      <c r="A1584">
        <v>1705.8492429999999</v>
      </c>
      <c r="F1584">
        <f t="shared" si="48"/>
        <v>7.601769690054617</v>
      </c>
      <c r="G1584">
        <f t="shared" si="49"/>
        <v>826.12342336760264</v>
      </c>
    </row>
    <row r="1585" spans="1:7" x14ac:dyDescent="0.2">
      <c r="A1585">
        <v>1706.661987</v>
      </c>
      <c r="F1585">
        <f t="shared" si="48"/>
        <v>7.602446575585442</v>
      </c>
      <c r="G1585">
        <f t="shared" si="49"/>
        <v>826.04986928387541</v>
      </c>
    </row>
    <row r="1586" spans="1:7" x14ac:dyDescent="0.2">
      <c r="A1586">
        <v>1707.474487</v>
      </c>
      <c r="F1586">
        <f t="shared" si="48"/>
        <v>7.6031230549343434</v>
      </c>
      <c r="G1586">
        <f t="shared" si="49"/>
        <v>825.97637242295446</v>
      </c>
    </row>
    <row r="1587" spans="1:7" x14ac:dyDescent="0.2">
      <c r="A1587">
        <v>1708.286621</v>
      </c>
      <c r="F1587">
        <f t="shared" si="48"/>
        <v>7.6037993311922811</v>
      </c>
      <c r="G1587">
        <f t="shared" si="49"/>
        <v>825.90291069862985</v>
      </c>
    </row>
    <row r="1588" spans="1:7" x14ac:dyDescent="0.2">
      <c r="A1588">
        <v>1709.0985109999999</v>
      </c>
      <c r="F1588">
        <f t="shared" si="48"/>
        <v>7.6044753028137766</v>
      </c>
      <c r="G1588">
        <f t="shared" si="49"/>
        <v>825.8294951232599</v>
      </c>
    </row>
    <row r="1589" spans="1:7" x14ac:dyDescent="0.2">
      <c r="A1589">
        <v>1709.910034</v>
      </c>
      <c r="F1589">
        <f t="shared" si="48"/>
        <v>7.6051510713443093</v>
      </c>
      <c r="G1589">
        <f t="shared" si="49"/>
        <v>825.75611465005761</v>
      </c>
    </row>
    <row r="1590" spans="1:7" x14ac:dyDescent="0.2">
      <c r="A1590">
        <v>1710.7211910000001</v>
      </c>
      <c r="F1590">
        <f t="shared" si="48"/>
        <v>7.6058265344060576</v>
      </c>
      <c r="G1590">
        <f t="shared" si="49"/>
        <v>825.68278037784728</v>
      </c>
    </row>
    <row r="1591" spans="1:7" x14ac:dyDescent="0.2">
      <c r="A1591">
        <v>1711.5318600000001</v>
      </c>
      <c r="F1591">
        <f t="shared" si="48"/>
        <v>7.6065016928313636</v>
      </c>
      <c r="G1591">
        <f t="shared" si="49"/>
        <v>825.60949219514339</v>
      </c>
    </row>
    <row r="1592" spans="1:7" x14ac:dyDescent="0.2">
      <c r="A1592">
        <v>1712.342163</v>
      </c>
      <c r="F1592">
        <f t="shared" si="48"/>
        <v>7.6071764450747441</v>
      </c>
      <c r="G1592">
        <f t="shared" si="49"/>
        <v>825.53626110065818</v>
      </c>
    </row>
    <row r="1593" spans="1:7" x14ac:dyDescent="0.2">
      <c r="A1593">
        <v>1713.1522219999999</v>
      </c>
      <c r="F1593">
        <f t="shared" si="48"/>
        <v>7.6078508926816806</v>
      </c>
      <c r="G1593">
        <f t="shared" si="49"/>
        <v>825.46307604963738</v>
      </c>
    </row>
    <row r="1594" spans="1:7" x14ac:dyDescent="0.2">
      <c r="A1594">
        <v>1713.9620359999999</v>
      </c>
      <c r="F1594">
        <f t="shared" si="48"/>
        <v>7.6085251371976552</v>
      </c>
      <c r="G1594">
        <f t="shared" si="49"/>
        <v>825.38992600516372</v>
      </c>
    </row>
    <row r="1595" spans="1:7" x14ac:dyDescent="0.2">
      <c r="A1595">
        <v>1714.771362</v>
      </c>
      <c r="F1595">
        <f t="shared" si="48"/>
        <v>7.6091991777903276</v>
      </c>
      <c r="G1595">
        <f t="shared" si="49"/>
        <v>825.31681104235201</v>
      </c>
    </row>
    <row r="1596" spans="1:7" x14ac:dyDescent="0.2">
      <c r="A1596">
        <v>1715.5804439999999</v>
      </c>
      <c r="F1596">
        <f t="shared" si="48"/>
        <v>7.6098728122010746</v>
      </c>
      <c r="G1596">
        <f t="shared" si="49"/>
        <v>825.24375307970183</v>
      </c>
    </row>
    <row r="1597" spans="1:7" x14ac:dyDescent="0.2">
      <c r="A1597">
        <v>1716.3891599999999</v>
      </c>
      <c r="F1597">
        <f t="shared" si="48"/>
        <v>7.6105462435208597</v>
      </c>
      <c r="G1597">
        <f t="shared" si="49"/>
        <v>825.17073007031479</v>
      </c>
    </row>
    <row r="1598" spans="1:7" x14ac:dyDescent="0.2">
      <c r="A1598">
        <v>1717.19751</v>
      </c>
      <c r="F1598">
        <f t="shared" si="48"/>
        <v>7.6112193702042017</v>
      </c>
      <c r="G1598">
        <f t="shared" si="49"/>
        <v>825.09775300715239</v>
      </c>
    </row>
    <row r="1599" spans="1:7" x14ac:dyDescent="0.2">
      <c r="A1599">
        <v>1718.0054929999999</v>
      </c>
      <c r="F1599">
        <f t="shared" si="48"/>
        <v>7.6118921922510996</v>
      </c>
      <c r="G1599">
        <f t="shared" si="49"/>
        <v>825.02482186926341</v>
      </c>
    </row>
    <row r="1600" spans="1:7" x14ac:dyDescent="0.2">
      <c r="A1600">
        <v>1718.8131100000001</v>
      </c>
      <c r="F1600">
        <f t="shared" si="48"/>
        <v>7.612564708829213</v>
      </c>
      <c r="G1600">
        <f t="shared" si="49"/>
        <v>824.95193672591358</v>
      </c>
    </row>
    <row r="1601" spans="1:7" x14ac:dyDescent="0.2">
      <c r="A1601">
        <v>1719.6202390000001</v>
      </c>
      <c r="F1601">
        <f t="shared" si="48"/>
        <v>7.6132369207708841</v>
      </c>
      <c r="G1601">
        <f t="shared" si="49"/>
        <v>824.87909746595858</v>
      </c>
    </row>
    <row r="1602" spans="1:7" x14ac:dyDescent="0.2">
      <c r="A1602">
        <v>1720.42749</v>
      </c>
      <c r="F1602">
        <f t="shared" ref="F1602:F1665" si="50">A1601*$E$2+$C$2</f>
        <v>7.6139087265306307</v>
      </c>
      <c r="G1602">
        <f t="shared" ref="G1602:G1665" si="51">2*3.14/F1602*1000</f>
        <v>824.80631506881195</v>
      </c>
    </row>
    <row r="1603" spans="1:7" x14ac:dyDescent="0.2">
      <c r="A1603">
        <v>1721.234009</v>
      </c>
      <c r="F1603">
        <f t="shared" si="50"/>
        <v>7.6145806338358577</v>
      </c>
      <c r="G1603">
        <f t="shared" si="51"/>
        <v>824.73353451593039</v>
      </c>
    </row>
    <row r="1604" spans="1:7" x14ac:dyDescent="0.2">
      <c r="A1604">
        <v>1722.040039</v>
      </c>
      <c r="F1604">
        <f t="shared" si="50"/>
        <v>7.6152519318681975</v>
      </c>
      <c r="G1604">
        <f t="shared" si="51"/>
        <v>824.66083278473639</v>
      </c>
    </row>
    <row r="1605" spans="1:7" x14ac:dyDescent="0.2">
      <c r="A1605">
        <v>1722.845947</v>
      </c>
      <c r="F1605">
        <f t="shared" si="50"/>
        <v>7.6159228228862723</v>
      </c>
      <c r="G1605">
        <f t="shared" si="51"/>
        <v>824.58818793807245</v>
      </c>
    </row>
    <row r="1606" spans="1:7" x14ac:dyDescent="0.2">
      <c r="A1606">
        <v>1723.651611</v>
      </c>
      <c r="F1606">
        <f t="shared" si="50"/>
        <v>7.6165936123588667</v>
      </c>
      <c r="G1606">
        <f t="shared" si="51"/>
        <v>824.51556688148924</v>
      </c>
    </row>
    <row r="1607" spans="1:7" x14ac:dyDescent="0.2">
      <c r="A1607">
        <v>1724.456909</v>
      </c>
      <c r="F1607">
        <f t="shared" si="50"/>
        <v>7.6172641987404983</v>
      </c>
      <c r="G1607">
        <f t="shared" si="51"/>
        <v>824.44298059641778</v>
      </c>
    </row>
    <row r="1608" spans="1:7" x14ac:dyDescent="0.2">
      <c r="A1608">
        <v>1725.2619629999999</v>
      </c>
      <c r="F1608">
        <f t="shared" si="50"/>
        <v>7.6179344804856868</v>
      </c>
      <c r="G1608">
        <f t="shared" si="51"/>
        <v>824.3704400565565</v>
      </c>
    </row>
    <row r="1609" spans="1:7" x14ac:dyDescent="0.2">
      <c r="A1609">
        <v>1726.0661620000001</v>
      </c>
      <c r="F1609">
        <f t="shared" si="50"/>
        <v>7.6186045591399125</v>
      </c>
      <c r="G1609">
        <f t="shared" si="51"/>
        <v>824.29793425437595</v>
      </c>
    </row>
    <row r="1610" spans="1:7" x14ac:dyDescent="0.2">
      <c r="A1610">
        <v>1726.8704829999999</v>
      </c>
      <c r="F1610">
        <f t="shared" si="50"/>
        <v>7.6192739261434301</v>
      </c>
      <c r="G1610">
        <f t="shared" si="51"/>
        <v>824.22551818906493</v>
      </c>
    </row>
    <row r="1611" spans="1:7" x14ac:dyDescent="0.2">
      <c r="A1611">
        <v>1727.6743160000001</v>
      </c>
      <c r="F1611">
        <f t="shared" si="50"/>
        <v>7.6199433946924282</v>
      </c>
      <c r="G1611">
        <f t="shared" si="51"/>
        <v>824.15310386350791</v>
      </c>
    </row>
    <row r="1612" spans="1:7" x14ac:dyDescent="0.2">
      <c r="A1612">
        <v>1728.477905</v>
      </c>
      <c r="F1612">
        <f t="shared" si="50"/>
        <v>7.6206124570595017</v>
      </c>
      <c r="G1612">
        <f t="shared" si="51"/>
        <v>824.08074618496062</v>
      </c>
    </row>
    <row r="1613" spans="1:7" x14ac:dyDescent="0.2">
      <c r="A1613">
        <v>1729.280884</v>
      </c>
      <c r="F1613">
        <f t="shared" si="50"/>
        <v>7.6212813163356135</v>
      </c>
      <c r="G1613">
        <f t="shared" si="51"/>
        <v>824.00842316885974</v>
      </c>
    </row>
    <row r="1614" spans="1:7" x14ac:dyDescent="0.2">
      <c r="A1614">
        <v>1730.08374</v>
      </c>
      <c r="F1614">
        <f t="shared" si="50"/>
        <v>7.6219496678843184</v>
      </c>
      <c r="G1614">
        <f t="shared" si="51"/>
        <v>823.9361677316333</v>
      </c>
    </row>
    <row r="1615" spans="1:7" x14ac:dyDescent="0.2">
      <c r="A1615">
        <v>1730.8861079999999</v>
      </c>
      <c r="F1615">
        <f t="shared" si="50"/>
        <v>7.6226179170552033</v>
      </c>
      <c r="G1615">
        <f t="shared" si="51"/>
        <v>823.86393603027557</v>
      </c>
    </row>
    <row r="1616" spans="1:7" x14ac:dyDescent="0.2">
      <c r="A1616">
        <v>1731.688232</v>
      </c>
      <c r="F1616">
        <f t="shared" si="50"/>
        <v>7.6232857600441619</v>
      </c>
      <c r="G1616">
        <f t="shared" si="51"/>
        <v>823.79176088548195</v>
      </c>
    </row>
    <row r="1617" spans="1:7" x14ac:dyDescent="0.2">
      <c r="A1617">
        <v>1732.490112</v>
      </c>
      <c r="F1617">
        <f t="shared" si="50"/>
        <v>7.6239533999421596</v>
      </c>
      <c r="G1617">
        <f t="shared" si="51"/>
        <v>823.71962032816782</v>
      </c>
    </row>
    <row r="1618" spans="1:7" x14ac:dyDescent="0.2">
      <c r="A1618">
        <v>1733.29126</v>
      </c>
      <c r="F1618">
        <f t="shared" si="50"/>
        <v>7.6246208367491946</v>
      </c>
      <c r="G1618">
        <f t="shared" si="51"/>
        <v>823.64751434348284</v>
      </c>
    </row>
    <row r="1619" spans="1:7" x14ac:dyDescent="0.2">
      <c r="A1619">
        <v>1734.092529</v>
      </c>
      <c r="F1619">
        <f t="shared" si="50"/>
        <v>7.6252876642833414</v>
      </c>
      <c r="G1619">
        <f t="shared" si="51"/>
        <v>823.57548678659884</v>
      </c>
    </row>
    <row r="1620" spans="1:7" x14ac:dyDescent="0.2">
      <c r="A1620">
        <v>1734.893311</v>
      </c>
      <c r="F1620">
        <f t="shared" si="50"/>
        <v>7.62595459253063</v>
      </c>
      <c r="G1620">
        <f t="shared" si="51"/>
        <v>823.5034609504562</v>
      </c>
    </row>
    <row r="1621" spans="1:7" x14ac:dyDescent="0.2">
      <c r="A1621">
        <v>1735.693726</v>
      </c>
      <c r="F1621">
        <f t="shared" si="50"/>
        <v>7.6266211154283345</v>
      </c>
      <c r="G1621">
        <f t="shared" si="51"/>
        <v>823.43149147606459</v>
      </c>
    </row>
    <row r="1622" spans="1:7" x14ac:dyDescent="0.2">
      <c r="A1622">
        <v>1736.4936520000001</v>
      </c>
      <c r="F1622">
        <f t="shared" si="50"/>
        <v>7.6272873328572546</v>
      </c>
      <c r="G1622">
        <f t="shared" si="51"/>
        <v>823.35956755512086</v>
      </c>
    </row>
    <row r="1623" spans="1:7" x14ac:dyDescent="0.2">
      <c r="A1623">
        <v>1737.2933350000001</v>
      </c>
      <c r="F1623">
        <f t="shared" si="50"/>
        <v>7.6279531432719105</v>
      </c>
      <c r="G1623">
        <f t="shared" si="51"/>
        <v>823.28770012688835</v>
      </c>
    </row>
    <row r="1624" spans="1:7" x14ac:dyDescent="0.2">
      <c r="A1624">
        <v>1738.0927730000001</v>
      </c>
      <c r="F1624">
        <f t="shared" si="50"/>
        <v>7.6286187514279433</v>
      </c>
      <c r="G1624">
        <f t="shared" si="51"/>
        <v>823.21586706957862</v>
      </c>
    </row>
    <row r="1625" spans="1:7" x14ac:dyDescent="0.2">
      <c r="A1625">
        <v>1738.8917240000001</v>
      </c>
      <c r="F1625">
        <f t="shared" si="50"/>
        <v>7.6292841556606739</v>
      </c>
      <c r="G1625">
        <f t="shared" si="51"/>
        <v>823.14406854808919</v>
      </c>
    </row>
    <row r="1626" spans="1:7" x14ac:dyDescent="0.2">
      <c r="A1626">
        <v>1739.690308</v>
      </c>
      <c r="F1626">
        <f t="shared" si="50"/>
        <v>7.6299491545438203</v>
      </c>
      <c r="G1626">
        <f t="shared" si="51"/>
        <v>823.07232627626456</v>
      </c>
    </row>
    <row r="1627" spans="1:7" x14ac:dyDescent="0.2">
      <c r="A1627">
        <v>1740.4887699999999</v>
      </c>
      <c r="F1627">
        <f t="shared" si="50"/>
        <v>7.6306138479581831</v>
      </c>
      <c r="G1627">
        <f t="shared" si="51"/>
        <v>823.00062945531135</v>
      </c>
    </row>
    <row r="1628" spans="1:7" x14ac:dyDescent="0.2">
      <c r="A1628">
        <v>1741.286621</v>
      </c>
      <c r="F1628">
        <f t="shared" si="50"/>
        <v>7.6312784398270637</v>
      </c>
      <c r="G1628">
        <f t="shared" si="51"/>
        <v>822.92895607440505</v>
      </c>
    </row>
    <row r="1629" spans="1:7" x14ac:dyDescent="0.2">
      <c r="A1629">
        <v>1742.0842290000001</v>
      </c>
      <c r="F1629">
        <f t="shared" si="50"/>
        <v>7.6319425231361997</v>
      </c>
      <c r="G1629">
        <f t="shared" si="51"/>
        <v>822.85735000783984</v>
      </c>
    </row>
    <row r="1630" spans="1:7" x14ac:dyDescent="0.2">
      <c r="A1630">
        <v>1742.881592</v>
      </c>
      <c r="F1630">
        <f t="shared" si="50"/>
        <v>7.6326064041867125</v>
      </c>
      <c r="G1630">
        <f t="shared" si="51"/>
        <v>822.78577820483883</v>
      </c>
    </row>
    <row r="1631" spans="1:7" x14ac:dyDescent="0.2">
      <c r="A1631">
        <v>1743.678345</v>
      </c>
      <c r="F1631">
        <f t="shared" si="50"/>
        <v>7.6332700813139231</v>
      </c>
      <c r="G1631">
        <f t="shared" si="51"/>
        <v>822.71424083019178</v>
      </c>
    </row>
    <row r="1632" spans="1:7" x14ac:dyDescent="0.2">
      <c r="A1632">
        <v>1744.474976</v>
      </c>
      <c r="F1632">
        <f t="shared" si="50"/>
        <v>7.6339332507137279</v>
      </c>
      <c r="G1632">
        <f t="shared" si="51"/>
        <v>822.64277060751829</v>
      </c>
    </row>
    <row r="1633" spans="1:7" x14ac:dyDescent="0.2">
      <c r="A1633">
        <v>1745.271362</v>
      </c>
      <c r="F1633">
        <f t="shared" si="50"/>
        <v>7.6345963185680512</v>
      </c>
      <c r="G1633">
        <f t="shared" si="51"/>
        <v>822.57132374195783</v>
      </c>
    </row>
    <row r="1634" spans="1:7" x14ac:dyDescent="0.2">
      <c r="A1634">
        <v>1746.067139</v>
      </c>
      <c r="F1634">
        <f t="shared" si="50"/>
        <v>7.6352591824990714</v>
      </c>
      <c r="G1634">
        <f t="shared" si="51"/>
        <v>822.49991125311271</v>
      </c>
    </row>
    <row r="1635" spans="1:7" x14ac:dyDescent="0.2">
      <c r="A1635">
        <v>1746.8626710000001</v>
      </c>
      <c r="F1635">
        <f t="shared" si="50"/>
        <v>7.6359215395350271</v>
      </c>
      <c r="G1635">
        <f t="shared" si="51"/>
        <v>822.4285657579461</v>
      </c>
    </row>
    <row r="1636" spans="1:7" x14ac:dyDescent="0.2">
      <c r="A1636">
        <v>1747.6579589999999</v>
      </c>
      <c r="F1636">
        <f t="shared" si="50"/>
        <v>7.6365836926476796</v>
      </c>
      <c r="G1636">
        <f t="shared" si="51"/>
        <v>822.3572545988377</v>
      </c>
    </row>
    <row r="1637" spans="1:7" x14ac:dyDescent="0.2">
      <c r="A1637">
        <v>1748.4528809999999</v>
      </c>
      <c r="F1637">
        <f t="shared" si="50"/>
        <v>7.6372456426693702</v>
      </c>
      <c r="G1637">
        <f t="shared" si="51"/>
        <v>822.28597767152803</v>
      </c>
    </row>
    <row r="1638" spans="1:7" x14ac:dyDescent="0.2">
      <c r="A1638">
        <v>1749.247314</v>
      </c>
      <c r="F1638">
        <f t="shared" si="50"/>
        <v>7.6379072880546168</v>
      </c>
      <c r="G1638">
        <f t="shared" si="51"/>
        <v>822.21474589272248</v>
      </c>
    </row>
    <row r="1639" spans="1:7" x14ac:dyDescent="0.2">
      <c r="A1639">
        <v>1750.0413820000001</v>
      </c>
      <c r="F1639">
        <f t="shared" si="50"/>
        <v>7.6385685264255985</v>
      </c>
      <c r="G1639">
        <f t="shared" si="51"/>
        <v>822.1435702611509</v>
      </c>
    </row>
    <row r="1640" spans="1:7" x14ac:dyDescent="0.2">
      <c r="A1640">
        <v>1750.8352050000001</v>
      </c>
      <c r="F1640">
        <f t="shared" si="50"/>
        <v>7.6392294609924773</v>
      </c>
      <c r="G1640">
        <f t="shared" si="51"/>
        <v>822.07243964420888</v>
      </c>
    </row>
    <row r="1641" spans="1:7" x14ac:dyDescent="0.2">
      <c r="A1641">
        <v>1751.6289059999999</v>
      </c>
      <c r="F1641">
        <f t="shared" si="50"/>
        <v>7.6398901916360531</v>
      </c>
      <c r="G1641">
        <f t="shared" si="51"/>
        <v>822.00134327521823</v>
      </c>
    </row>
    <row r="1642" spans="1:7" x14ac:dyDescent="0.2">
      <c r="A1642">
        <v>1752.4221190000001</v>
      </c>
      <c r="F1642">
        <f t="shared" si="50"/>
        <v>7.6405508207341475</v>
      </c>
      <c r="G1642">
        <f t="shared" si="51"/>
        <v>821.93027012633388</v>
      </c>
    </row>
    <row r="1643" spans="1:7" x14ac:dyDescent="0.2">
      <c r="A1643">
        <v>1753.2148440000001</v>
      </c>
      <c r="F1643">
        <f t="shared" si="50"/>
        <v>7.6412110436503173</v>
      </c>
      <c r="G1643">
        <f t="shared" si="51"/>
        <v>821.85925295422192</v>
      </c>
    </row>
    <row r="1644" spans="1:7" x14ac:dyDescent="0.2">
      <c r="A1644">
        <v>1754.0073239999999</v>
      </c>
      <c r="F1644">
        <f t="shared" si="50"/>
        <v>7.6418708603845626</v>
      </c>
      <c r="G1644">
        <f t="shared" si="51"/>
        <v>821.78829173304973</v>
      </c>
    </row>
    <row r="1645" spans="1:7" x14ac:dyDescent="0.2">
      <c r="A1645">
        <v>1754.7991939999999</v>
      </c>
      <c r="F1645">
        <f t="shared" si="50"/>
        <v>7.6425304731955057</v>
      </c>
      <c r="G1645">
        <f t="shared" si="51"/>
        <v>821.7173646903625</v>
      </c>
    </row>
    <row r="1646" spans="1:7" x14ac:dyDescent="0.2">
      <c r="A1646">
        <v>1755.591064</v>
      </c>
      <c r="F1646">
        <f t="shared" si="50"/>
        <v>7.6431895782790429</v>
      </c>
      <c r="G1646">
        <f t="shared" si="51"/>
        <v>821.64650447071836</v>
      </c>
    </row>
    <row r="1647" spans="1:7" x14ac:dyDescent="0.2">
      <c r="A1647">
        <v>1756.3824460000001</v>
      </c>
      <c r="F1647">
        <f t="shared" si="50"/>
        <v>7.6438486833625792</v>
      </c>
      <c r="G1647">
        <f t="shared" si="51"/>
        <v>821.57565647118315</v>
      </c>
    </row>
    <row r="1648" spans="1:7" x14ac:dyDescent="0.2">
      <c r="A1648">
        <v>1757.173706</v>
      </c>
      <c r="F1648">
        <f t="shared" si="50"/>
        <v>7.6445073822641918</v>
      </c>
      <c r="G1648">
        <f t="shared" si="51"/>
        <v>821.50486433828985</v>
      </c>
    </row>
    <row r="1649" spans="1:7" x14ac:dyDescent="0.2">
      <c r="A1649">
        <v>1757.9643550000001</v>
      </c>
      <c r="F1649">
        <f t="shared" si="50"/>
        <v>7.6451659796203231</v>
      </c>
      <c r="G1649">
        <f t="shared" si="51"/>
        <v>821.43409531468149</v>
      </c>
    </row>
    <row r="1650" spans="1:7" x14ac:dyDescent="0.2">
      <c r="A1650">
        <v>1758.7547609999999</v>
      </c>
      <c r="F1650">
        <f t="shared" si="50"/>
        <v>7.645824068416708</v>
      </c>
      <c r="G1650">
        <f t="shared" si="51"/>
        <v>821.36339311564336</v>
      </c>
    </row>
    <row r="1651" spans="1:7" x14ac:dyDescent="0.2">
      <c r="A1651">
        <v>1759.5447999999999</v>
      </c>
      <c r="F1651">
        <f t="shared" si="50"/>
        <v>7.6464819549544698</v>
      </c>
      <c r="G1651">
        <f t="shared" si="51"/>
        <v>821.29272481064709</v>
      </c>
    </row>
    <row r="1652" spans="1:7" x14ac:dyDescent="0.2">
      <c r="A1652">
        <v>1760.3344729999999</v>
      </c>
      <c r="F1652">
        <f t="shared" si="50"/>
        <v>7.6471395360234489</v>
      </c>
      <c r="G1652">
        <f t="shared" si="51"/>
        <v>821.22210146901966</v>
      </c>
    </row>
    <row r="1653" spans="1:7" x14ac:dyDescent="0.2">
      <c r="A1653">
        <v>1761.1239009999999</v>
      </c>
      <c r="F1653">
        <f t="shared" si="50"/>
        <v>7.6477968124559847</v>
      </c>
      <c r="G1653">
        <f t="shared" si="51"/>
        <v>821.15152298133103</v>
      </c>
    </row>
    <row r="1654" spans="1:7" x14ac:dyDescent="0.2">
      <c r="A1654">
        <v>1761.9129640000001</v>
      </c>
      <c r="F1654">
        <f t="shared" si="50"/>
        <v>7.6484538849652175</v>
      </c>
      <c r="G1654">
        <f t="shared" si="51"/>
        <v>821.08097851577224</v>
      </c>
    </row>
    <row r="1655" spans="1:7" x14ac:dyDescent="0.2">
      <c r="A1655">
        <v>1762.701538</v>
      </c>
      <c r="F1655">
        <f t="shared" si="50"/>
        <v>7.6491106536703466</v>
      </c>
      <c r="G1655">
        <f t="shared" si="51"/>
        <v>821.01047877855012</v>
      </c>
    </row>
    <row r="1656" spans="1:7" x14ac:dyDescent="0.2">
      <c r="A1656">
        <v>1763.48999</v>
      </c>
      <c r="F1656">
        <f t="shared" si="50"/>
        <v>7.6497670153612116</v>
      </c>
      <c r="G1656">
        <f t="shared" si="51"/>
        <v>820.94003482581456</v>
      </c>
    </row>
    <row r="1657" spans="1:7" x14ac:dyDescent="0.2">
      <c r="A1657">
        <v>1764.2779539999999</v>
      </c>
      <c r="F1657">
        <f t="shared" si="50"/>
        <v>7.6504232755065953</v>
      </c>
      <c r="G1657">
        <f t="shared" si="51"/>
        <v>820.86961385599295</v>
      </c>
    </row>
    <row r="1658" spans="1:7" x14ac:dyDescent="0.2">
      <c r="A1658">
        <v>1765.065552</v>
      </c>
      <c r="F1658">
        <f t="shared" si="50"/>
        <v>7.6510791294700535</v>
      </c>
      <c r="G1658">
        <f t="shared" si="51"/>
        <v>820.79924854142507</v>
      </c>
    </row>
    <row r="1659" spans="1:7" x14ac:dyDescent="0.2">
      <c r="A1659">
        <v>1765.852783</v>
      </c>
      <c r="F1659">
        <f t="shared" si="50"/>
        <v>7.6517346787970695</v>
      </c>
      <c r="G1659">
        <f t="shared" si="51"/>
        <v>820.72892796477356</v>
      </c>
    </row>
    <row r="1660" spans="1:7" x14ac:dyDescent="0.2">
      <c r="A1660">
        <v>1766.639893</v>
      </c>
      <c r="F1660">
        <f t="shared" si="50"/>
        <v>7.6523899226553009</v>
      </c>
      <c r="G1660">
        <f t="shared" si="51"/>
        <v>820.65865219540524</v>
      </c>
    </row>
    <row r="1661" spans="1:7" x14ac:dyDescent="0.2">
      <c r="A1661">
        <v>1767.426514</v>
      </c>
      <c r="F1661">
        <f t="shared" si="50"/>
        <v>7.6530450658003915</v>
      </c>
      <c r="G1661">
        <f t="shared" si="51"/>
        <v>820.58839925872155</v>
      </c>
    </row>
    <row r="1662" spans="1:7" x14ac:dyDescent="0.2">
      <c r="A1662">
        <v>1768.212769</v>
      </c>
      <c r="F1662">
        <f t="shared" si="50"/>
        <v>7.6536998019312161</v>
      </c>
      <c r="G1662">
        <f t="shared" si="51"/>
        <v>820.51820198322935</v>
      </c>
    </row>
    <row r="1663" spans="1:7" x14ac:dyDescent="0.2">
      <c r="A1663">
        <v>1768.998779</v>
      </c>
      <c r="F1663">
        <f t="shared" si="50"/>
        <v>7.6543542334255985</v>
      </c>
      <c r="G1663">
        <f t="shared" si="51"/>
        <v>820.44804936986498</v>
      </c>
    </row>
    <row r="1664" spans="1:7" x14ac:dyDescent="0.2">
      <c r="A1664">
        <v>1769.784058</v>
      </c>
      <c r="F1664">
        <f t="shared" si="50"/>
        <v>7.6550084609966778</v>
      </c>
      <c r="G1664">
        <f t="shared" si="51"/>
        <v>820.37793060549382</v>
      </c>
    </row>
    <row r="1665" spans="1:7" x14ac:dyDescent="0.2">
      <c r="A1665">
        <v>1770.5695800000001</v>
      </c>
      <c r="F1665">
        <f t="shared" si="50"/>
        <v>7.6556620801272111</v>
      </c>
      <c r="G1665">
        <f t="shared" si="51"/>
        <v>820.30788902005031</v>
      </c>
    </row>
    <row r="1666" spans="1:7" x14ac:dyDescent="0.2">
      <c r="A1666">
        <v>1771.35437</v>
      </c>
      <c r="F1666">
        <f t="shared" ref="F1666:F1729" si="52">A1665*$E$2+$C$2</f>
        <v>7.6563159015163658</v>
      </c>
      <c r="G1666">
        <f t="shared" ref="G1666:G1729" si="53">2*3.14/F1666*1000</f>
        <v>820.23783772508909</v>
      </c>
    </row>
    <row r="1667" spans="1:7" x14ac:dyDescent="0.2">
      <c r="A1667">
        <v>1772.139038</v>
      </c>
      <c r="F1667">
        <f t="shared" si="52"/>
        <v>7.6569691136326332</v>
      </c>
      <c r="G1667">
        <f t="shared" si="53"/>
        <v>820.16786365494829</v>
      </c>
    </row>
    <row r="1668" spans="1:7" x14ac:dyDescent="0.2">
      <c r="A1668">
        <v>1772.9233400000001</v>
      </c>
      <c r="F1668">
        <f t="shared" si="52"/>
        <v>7.6576222242034202</v>
      </c>
      <c r="G1668">
        <f t="shared" si="53"/>
        <v>820.09791239777098</v>
      </c>
    </row>
    <row r="1669" spans="1:7" x14ac:dyDescent="0.2">
      <c r="A1669">
        <v>1773.7071530000001</v>
      </c>
      <c r="F1669">
        <f t="shared" si="52"/>
        <v>7.6582750301377622</v>
      </c>
      <c r="G1669">
        <f t="shared" si="53"/>
        <v>820.02800569138503</v>
      </c>
    </row>
    <row r="1670" spans="1:7" x14ac:dyDescent="0.2">
      <c r="A1670">
        <v>1774.490601</v>
      </c>
      <c r="F1670">
        <f t="shared" si="52"/>
        <v>7.6589274290578411</v>
      </c>
      <c r="G1670">
        <f t="shared" si="53"/>
        <v>819.95815447653763</v>
      </c>
    </row>
    <row r="1671" spans="1:7" x14ac:dyDescent="0.2">
      <c r="A1671">
        <v>1775.2738039999999</v>
      </c>
      <c r="F1671">
        <f t="shared" si="52"/>
        <v>7.6595795241738154</v>
      </c>
      <c r="G1671">
        <f t="shared" si="53"/>
        <v>819.88834768020502</v>
      </c>
    </row>
    <row r="1672" spans="1:7" x14ac:dyDescent="0.2">
      <c r="A1672">
        <v>1776.0566409999999</v>
      </c>
      <c r="F1672">
        <f t="shared" si="52"/>
        <v>7.6602314153664874</v>
      </c>
      <c r="G1672">
        <f t="shared" si="53"/>
        <v>819.81857459322543</v>
      </c>
    </row>
    <row r="1673" spans="1:7" x14ac:dyDescent="0.2">
      <c r="A1673">
        <v>1776.839111</v>
      </c>
      <c r="F1673">
        <f t="shared" si="52"/>
        <v>7.6608830019227163</v>
      </c>
      <c r="G1673">
        <f t="shared" si="53"/>
        <v>819.74884597817982</v>
      </c>
    </row>
    <row r="1674" spans="1:7" x14ac:dyDescent="0.2">
      <c r="A1674">
        <v>1777.6213379999999</v>
      </c>
      <c r="F1674">
        <f t="shared" si="52"/>
        <v>7.6615342830101616</v>
      </c>
      <c r="G1674">
        <f t="shared" si="53"/>
        <v>819.6791619044526</v>
      </c>
    </row>
    <row r="1675" spans="1:7" x14ac:dyDescent="0.2">
      <c r="A1675">
        <v>1778.403198</v>
      </c>
      <c r="F1675">
        <f t="shared" si="52"/>
        <v>7.6621853618389837</v>
      </c>
      <c r="G1675">
        <f t="shared" si="53"/>
        <v>819.6095113121554</v>
      </c>
    </row>
    <row r="1676" spans="1:7" x14ac:dyDescent="0.2">
      <c r="A1676">
        <v>1779.184692</v>
      </c>
      <c r="F1676">
        <f t="shared" si="52"/>
        <v>7.6628361351990231</v>
      </c>
      <c r="G1676">
        <f t="shared" si="53"/>
        <v>819.53990522555955</v>
      </c>
    </row>
    <row r="1677" spans="1:7" x14ac:dyDescent="0.2">
      <c r="A1677">
        <v>1779.965942</v>
      </c>
      <c r="F1677">
        <f t="shared" si="52"/>
        <v>7.6634866039226184</v>
      </c>
      <c r="G1677">
        <f t="shared" si="53"/>
        <v>819.47034353599975</v>
      </c>
    </row>
    <row r="1678" spans="1:7" x14ac:dyDescent="0.2">
      <c r="A1678">
        <v>1780.7468260000001</v>
      </c>
      <c r="F1678">
        <f t="shared" si="52"/>
        <v>7.6641368695552519</v>
      </c>
      <c r="G1678">
        <f t="shared" si="53"/>
        <v>819.40081536727928</v>
      </c>
    </row>
    <row r="1679" spans="1:7" x14ac:dyDescent="0.2">
      <c r="A1679">
        <v>1781.5271</v>
      </c>
      <c r="F1679">
        <f t="shared" si="52"/>
        <v>7.6647868305514413</v>
      </c>
      <c r="G1679">
        <f t="shared" si="53"/>
        <v>819.33133156009592</v>
      </c>
    </row>
    <row r="1680" spans="1:7" x14ac:dyDescent="0.2">
      <c r="A1680">
        <v>1782.307251</v>
      </c>
      <c r="F1680">
        <f t="shared" si="52"/>
        <v>7.6654362838202248</v>
      </c>
      <c r="G1680">
        <f t="shared" si="53"/>
        <v>819.26191380071521</v>
      </c>
    </row>
    <row r="1681" spans="1:7" x14ac:dyDescent="0.2">
      <c r="A1681">
        <v>1783.087158</v>
      </c>
      <c r="F1681">
        <f t="shared" si="52"/>
        <v>7.6660856347111874</v>
      </c>
      <c r="G1681">
        <f t="shared" si="53"/>
        <v>819.19251874318434</v>
      </c>
    </row>
    <row r="1682" spans="1:7" x14ac:dyDescent="0.2">
      <c r="A1682">
        <v>1783.866577</v>
      </c>
      <c r="F1682">
        <f t="shared" si="52"/>
        <v>7.6667347825111873</v>
      </c>
      <c r="G1682">
        <f t="shared" si="53"/>
        <v>819.12315713926762</v>
      </c>
    </row>
    <row r="1683" spans="1:7" x14ac:dyDescent="0.2">
      <c r="A1683">
        <v>1784.64563</v>
      </c>
      <c r="F1683">
        <f t="shared" si="52"/>
        <v>7.6673835241292627</v>
      </c>
      <c r="G1683">
        <f t="shared" si="53"/>
        <v>819.05385066976692</v>
      </c>
    </row>
    <row r="1684" spans="1:7" x14ac:dyDescent="0.2">
      <c r="A1684">
        <v>1785.4243160000001</v>
      </c>
      <c r="F1684">
        <f t="shared" si="52"/>
        <v>7.668031961110894</v>
      </c>
      <c r="G1684">
        <f t="shared" si="53"/>
        <v>818.98458846410381</v>
      </c>
    </row>
    <row r="1685" spans="1:7" x14ac:dyDescent="0.2">
      <c r="A1685">
        <v>1786.202759</v>
      </c>
      <c r="F1685">
        <f t="shared" si="52"/>
        <v>7.6686800926237417</v>
      </c>
      <c r="G1685">
        <f t="shared" si="53"/>
        <v>818.91537059167865</v>
      </c>
    </row>
    <row r="1686" spans="1:7" x14ac:dyDescent="0.2">
      <c r="A1686">
        <v>1786.9808350000001</v>
      </c>
      <c r="F1686">
        <f t="shared" si="52"/>
        <v>7.669328021877968</v>
      </c>
      <c r="G1686">
        <f t="shared" si="53"/>
        <v>818.84618601333898</v>
      </c>
    </row>
    <row r="1687" spans="1:7" x14ac:dyDescent="0.2">
      <c r="A1687">
        <v>1787.758423</v>
      </c>
      <c r="F1687">
        <f t="shared" si="52"/>
        <v>7.6699756456634098</v>
      </c>
      <c r="G1687">
        <f t="shared" si="53"/>
        <v>818.777045732955</v>
      </c>
    </row>
    <row r="1688" spans="1:7" x14ac:dyDescent="0.2">
      <c r="A1688">
        <v>1788.535889</v>
      </c>
      <c r="F1688">
        <f t="shared" si="52"/>
        <v>7.6706228632669271</v>
      </c>
      <c r="G1688">
        <f t="shared" si="53"/>
        <v>818.70796048045327</v>
      </c>
    </row>
    <row r="1689" spans="1:7" x14ac:dyDescent="0.2">
      <c r="A1689">
        <v>1789.3129879999999</v>
      </c>
      <c r="F1689">
        <f t="shared" si="52"/>
        <v>7.671269979324963</v>
      </c>
      <c r="G1689">
        <f t="shared" si="53"/>
        <v>818.63889772167965</v>
      </c>
    </row>
    <row r="1690" spans="1:7" x14ac:dyDescent="0.2">
      <c r="A1690">
        <v>1790.0897219999999</v>
      </c>
      <c r="F1690">
        <f t="shared" si="52"/>
        <v>7.6719167899142162</v>
      </c>
      <c r="G1690">
        <f t="shared" si="53"/>
        <v>818.56987920618724</v>
      </c>
    </row>
    <row r="1691" spans="1:7" x14ac:dyDescent="0.2">
      <c r="A1691">
        <v>1790.866211</v>
      </c>
      <c r="F1691">
        <f t="shared" si="52"/>
        <v>7.6725632966993649</v>
      </c>
      <c r="G1691">
        <f t="shared" si="53"/>
        <v>818.50090473695718</v>
      </c>
    </row>
    <row r="1692" spans="1:7" x14ac:dyDescent="0.2">
      <c r="A1692">
        <v>1791.642212</v>
      </c>
      <c r="F1692">
        <f t="shared" si="52"/>
        <v>7.6732095995612113</v>
      </c>
      <c r="G1692">
        <f t="shared" si="53"/>
        <v>818.43196364127982</v>
      </c>
    </row>
    <row r="1693" spans="1:7" x14ac:dyDescent="0.2">
      <c r="A1693">
        <v>1792.4179690000001</v>
      </c>
      <c r="F1693">
        <f t="shared" si="52"/>
        <v>7.6738554962411332</v>
      </c>
      <c r="G1693">
        <f t="shared" si="53"/>
        <v>818.3630774746955</v>
      </c>
    </row>
    <row r="1694" spans="1:7" x14ac:dyDescent="0.2">
      <c r="A1694">
        <v>1793.193237</v>
      </c>
      <c r="F1694">
        <f t="shared" si="52"/>
        <v>7.6745011898300932</v>
      </c>
      <c r="G1694">
        <f t="shared" si="53"/>
        <v>818.29422455780923</v>
      </c>
    </row>
    <row r="1695" spans="1:7" x14ac:dyDescent="0.2">
      <c r="A1695">
        <v>1793.968384</v>
      </c>
      <c r="F1695">
        <f t="shared" si="52"/>
        <v>7.6751464764047874</v>
      </c>
      <c r="G1695">
        <f t="shared" si="53"/>
        <v>818.22542661644343</v>
      </c>
    </row>
    <row r="1696" spans="1:7" x14ac:dyDescent="0.2">
      <c r="A1696">
        <v>1794.7430420000001</v>
      </c>
      <c r="F1696">
        <f t="shared" si="52"/>
        <v>7.6757916622663416</v>
      </c>
      <c r="G1696">
        <f t="shared" si="53"/>
        <v>818.15665097738952</v>
      </c>
    </row>
    <row r="1697" spans="1:7" x14ac:dyDescent="0.2">
      <c r="A1697">
        <v>1795.517212</v>
      </c>
      <c r="F1697">
        <f t="shared" si="52"/>
        <v>7.6764364411136299</v>
      </c>
      <c r="G1697">
        <f t="shared" si="53"/>
        <v>818.08793027522972</v>
      </c>
    </row>
    <row r="1698" spans="1:7" x14ac:dyDescent="0.2">
      <c r="A1698">
        <v>1796.29126</v>
      </c>
      <c r="F1698">
        <f t="shared" si="52"/>
        <v>7.6770808137789937</v>
      </c>
      <c r="G1698">
        <f t="shared" si="53"/>
        <v>818.01926439650322</v>
      </c>
    </row>
    <row r="1699" spans="1:7" x14ac:dyDescent="0.2">
      <c r="A1699">
        <v>1797.0649410000001</v>
      </c>
      <c r="F1699">
        <f t="shared" si="52"/>
        <v>7.6777250848988761</v>
      </c>
      <c r="G1699">
        <f t="shared" si="53"/>
        <v>817.95062086189751</v>
      </c>
    </row>
    <row r="1700" spans="1:7" x14ac:dyDescent="0.2">
      <c r="A1700">
        <v>1797.8382570000001</v>
      </c>
      <c r="F1700">
        <f t="shared" si="52"/>
        <v>7.6783690505499758</v>
      </c>
      <c r="G1700">
        <f t="shared" si="53"/>
        <v>817.88202138450026</v>
      </c>
    </row>
    <row r="1701" spans="1:7" x14ac:dyDescent="0.2">
      <c r="A1701">
        <v>1798.611206</v>
      </c>
      <c r="F1701">
        <f t="shared" si="52"/>
        <v>7.6790127123969718</v>
      </c>
      <c r="G1701">
        <f t="shared" si="53"/>
        <v>817.81346576775297</v>
      </c>
    </row>
    <row r="1702" spans="1:7" x14ac:dyDescent="0.2">
      <c r="A1702">
        <v>1799.3839109999999</v>
      </c>
      <c r="F1702">
        <f t="shared" si="52"/>
        <v>7.6796560687751834</v>
      </c>
      <c r="G1702">
        <f t="shared" si="53"/>
        <v>817.74495416974946</v>
      </c>
    </row>
    <row r="1703" spans="1:7" x14ac:dyDescent="0.2">
      <c r="A1703">
        <v>1800.1561280000001</v>
      </c>
      <c r="F1703">
        <f t="shared" si="52"/>
        <v>7.6802992220624331</v>
      </c>
      <c r="G1703">
        <f t="shared" si="53"/>
        <v>817.67647567168581</v>
      </c>
    </row>
    <row r="1704" spans="1:7" x14ac:dyDescent="0.2">
      <c r="A1704">
        <v>1800.928101</v>
      </c>
      <c r="F1704">
        <f t="shared" si="52"/>
        <v>7.6809419691677583</v>
      </c>
      <c r="G1704">
        <f t="shared" si="53"/>
        <v>817.60805187810161</v>
      </c>
    </row>
    <row r="1705" spans="1:7" x14ac:dyDescent="0.2">
      <c r="A1705">
        <v>1801.6998289999999</v>
      </c>
      <c r="F1705">
        <f t="shared" si="52"/>
        <v>7.6815845131821199</v>
      </c>
      <c r="G1705">
        <f t="shared" si="53"/>
        <v>817.53966114974003</v>
      </c>
    </row>
    <row r="1706" spans="1:7" x14ac:dyDescent="0.2">
      <c r="A1706">
        <v>1802.4710689999999</v>
      </c>
      <c r="F1706">
        <f t="shared" si="52"/>
        <v>7.6822268532731801</v>
      </c>
      <c r="G1706">
        <f t="shared" si="53"/>
        <v>817.47130356144976</v>
      </c>
    </row>
    <row r="1707" spans="1:7" x14ac:dyDescent="0.2">
      <c r="A1707">
        <v>1803.2420649999999</v>
      </c>
      <c r="F1707">
        <f t="shared" si="52"/>
        <v>7.6828687871823158</v>
      </c>
      <c r="G1707">
        <f t="shared" si="53"/>
        <v>817.40300061836456</v>
      </c>
    </row>
    <row r="1708" spans="1:7" x14ac:dyDescent="0.2">
      <c r="A1708">
        <v>1804.012573</v>
      </c>
      <c r="F1708">
        <f t="shared" si="52"/>
        <v>7.6835105180004888</v>
      </c>
      <c r="G1708">
        <f t="shared" si="53"/>
        <v>817.33473069211993</v>
      </c>
    </row>
    <row r="1709" spans="1:7" x14ac:dyDescent="0.2">
      <c r="A1709">
        <v>1804.7827150000001</v>
      </c>
      <c r="F1709">
        <f t="shared" si="52"/>
        <v>7.6841518426367372</v>
      </c>
      <c r="G1709">
        <f t="shared" si="53"/>
        <v>817.26651536925942</v>
      </c>
    </row>
    <row r="1710" spans="1:7" x14ac:dyDescent="0.2">
      <c r="A1710">
        <v>1805.552612</v>
      </c>
      <c r="F1710">
        <f t="shared" si="52"/>
        <v>7.6847928626365416</v>
      </c>
      <c r="G1710">
        <f t="shared" si="53"/>
        <v>817.19834382698286</v>
      </c>
    </row>
    <row r="1711" spans="1:7" x14ac:dyDescent="0.2">
      <c r="A1711">
        <v>1806.322388</v>
      </c>
      <c r="F1711">
        <f t="shared" si="52"/>
        <v>7.6854336787130437</v>
      </c>
      <c r="G1711">
        <f t="shared" si="53"/>
        <v>817.13020533821214</v>
      </c>
    </row>
    <row r="1712" spans="1:7" x14ac:dyDescent="0.2">
      <c r="A1712">
        <v>1807.0916749999999</v>
      </c>
      <c r="F1712">
        <f t="shared" si="52"/>
        <v>7.6860743940764049</v>
      </c>
      <c r="G1712">
        <f t="shared" si="53"/>
        <v>817.06208891758126</v>
      </c>
    </row>
    <row r="1713" spans="1:7" x14ac:dyDescent="0.2">
      <c r="A1713">
        <v>1807.860596</v>
      </c>
      <c r="F1713">
        <f t="shared" si="52"/>
        <v>7.6867147024255011</v>
      </c>
      <c r="G1713">
        <f t="shared" si="53"/>
        <v>816.99402711256869</v>
      </c>
    </row>
    <row r="1714" spans="1:7" x14ac:dyDescent="0.2">
      <c r="A1714">
        <v>1808.6290280000001</v>
      </c>
      <c r="F1714">
        <f t="shared" si="52"/>
        <v>7.6873547061381533</v>
      </c>
      <c r="G1714">
        <f t="shared" si="53"/>
        <v>816.92600901914716</v>
      </c>
    </row>
    <row r="1715" spans="1:7" x14ac:dyDescent="0.2">
      <c r="A1715">
        <v>1809.397217</v>
      </c>
      <c r="F1715">
        <f t="shared" si="52"/>
        <v>7.6879943028365414</v>
      </c>
      <c r="G1715">
        <f t="shared" si="53"/>
        <v>816.85804549607292</v>
      </c>
    </row>
    <row r="1716" spans="1:7" x14ac:dyDescent="0.2">
      <c r="A1716">
        <v>1810.1651609999999</v>
      </c>
      <c r="F1716">
        <f t="shared" si="52"/>
        <v>7.6886336972763072</v>
      </c>
      <c r="G1716">
        <f t="shared" si="53"/>
        <v>816.79011476703397</v>
      </c>
    </row>
    <row r="1717" spans="1:7" x14ac:dyDescent="0.2">
      <c r="A1717">
        <v>1810.932861</v>
      </c>
      <c r="F1717">
        <f t="shared" si="52"/>
        <v>7.6892728877927699</v>
      </c>
      <c r="G1717">
        <f t="shared" si="53"/>
        <v>816.72221699530473</v>
      </c>
    </row>
    <row r="1718" spans="1:7" x14ac:dyDescent="0.2">
      <c r="A1718">
        <v>1811.6999510000001</v>
      </c>
      <c r="F1718">
        <f t="shared" si="52"/>
        <v>7.6899118752182707</v>
      </c>
      <c r="G1718">
        <f t="shared" si="53"/>
        <v>816.65435207887197</v>
      </c>
    </row>
    <row r="1719" spans="1:7" x14ac:dyDescent="0.2">
      <c r="A1719">
        <v>1812.466919</v>
      </c>
      <c r="F1719">
        <f t="shared" si="52"/>
        <v>7.6905503549163656</v>
      </c>
      <c r="G1719">
        <f t="shared" si="53"/>
        <v>816.5865523506211</v>
      </c>
    </row>
    <row r="1720" spans="1:7" x14ac:dyDescent="0.2">
      <c r="A1720">
        <v>1813.2333980000001</v>
      </c>
      <c r="F1720">
        <f t="shared" si="52"/>
        <v>7.6911887330689792</v>
      </c>
      <c r="G1720">
        <f t="shared" si="53"/>
        <v>816.51877465944347</v>
      </c>
    </row>
    <row r="1721" spans="1:7" x14ac:dyDescent="0.2">
      <c r="A1721">
        <v>1813.9993899999999</v>
      </c>
      <c r="F1721">
        <f t="shared" si="52"/>
        <v>7.6918267042073278</v>
      </c>
      <c r="G1721">
        <f t="shared" si="53"/>
        <v>816.4510514212343</v>
      </c>
    </row>
    <row r="1722" spans="1:7" x14ac:dyDescent="0.2">
      <c r="A1722">
        <v>1814.7653809999999</v>
      </c>
      <c r="F1722">
        <f t="shared" si="52"/>
        <v>7.6924642699960923</v>
      </c>
      <c r="G1722">
        <f t="shared" si="53"/>
        <v>816.38338243502699</v>
      </c>
    </row>
    <row r="1723" spans="1:7" x14ac:dyDescent="0.2">
      <c r="A1723">
        <v>1815.530884</v>
      </c>
      <c r="F1723">
        <f t="shared" si="52"/>
        <v>7.6931018349525164</v>
      </c>
      <c r="G1723">
        <f t="shared" si="53"/>
        <v>816.31572475327334</v>
      </c>
    </row>
    <row r="1724" spans="1:7" x14ac:dyDescent="0.2">
      <c r="A1724">
        <v>1816.2960210000001</v>
      </c>
      <c r="F1724">
        <f t="shared" si="52"/>
        <v>7.6937389937270151</v>
      </c>
      <c r="G1724">
        <f t="shared" si="53"/>
        <v>816.24812137769584</v>
      </c>
    </row>
    <row r="1725" spans="1:7" x14ac:dyDescent="0.2">
      <c r="A1725">
        <v>1817.060913</v>
      </c>
      <c r="F1725">
        <f t="shared" si="52"/>
        <v>7.6943758478650714</v>
      </c>
      <c r="G1725">
        <f t="shared" si="53"/>
        <v>816.18056151266478</v>
      </c>
    </row>
    <row r="1726" spans="1:7" x14ac:dyDescent="0.2">
      <c r="A1726">
        <v>1817.825439</v>
      </c>
      <c r="F1726">
        <f t="shared" si="52"/>
        <v>7.6950124980798247</v>
      </c>
      <c r="G1726">
        <f t="shared" si="53"/>
        <v>816.1130344579791</v>
      </c>
    </row>
    <row r="1727" spans="1:7" x14ac:dyDescent="0.2">
      <c r="A1727">
        <v>1818.5896</v>
      </c>
      <c r="F1727">
        <f t="shared" si="52"/>
        <v>7.6956488436581338</v>
      </c>
      <c r="G1727">
        <f t="shared" si="53"/>
        <v>816.0455508797354</v>
      </c>
    </row>
    <row r="1728" spans="1:7" x14ac:dyDescent="0.2">
      <c r="A1728">
        <v>1819.3535159999999</v>
      </c>
      <c r="F1728">
        <f t="shared" si="52"/>
        <v>7.6962848854323402</v>
      </c>
      <c r="G1728">
        <f t="shared" si="53"/>
        <v>815.97811067088901</v>
      </c>
    </row>
    <row r="1729" spans="1:7" x14ac:dyDescent="0.2">
      <c r="A1729">
        <v>1820.1170649999999</v>
      </c>
      <c r="F1729">
        <f t="shared" si="52"/>
        <v>7.6969207232832435</v>
      </c>
      <c r="G1729">
        <f t="shared" si="53"/>
        <v>815.91070322485621</v>
      </c>
    </row>
    <row r="1730" spans="1:7" x14ac:dyDescent="0.2">
      <c r="A1730">
        <v>1820.880249</v>
      </c>
      <c r="F1730">
        <f t="shared" ref="F1730:F1793" si="54">A1729*$E$2+$C$2</f>
        <v>7.6975562556653641</v>
      </c>
      <c r="G1730">
        <f t="shared" ref="G1730:G1793" si="55">2*3.14/F1730*1000</f>
        <v>815.84333929069385</v>
      </c>
    </row>
    <row r="1731" spans="1:7" x14ac:dyDescent="0.2">
      <c r="A1731">
        <v>1821.6429439999999</v>
      </c>
      <c r="F1731">
        <f t="shared" si="54"/>
        <v>7.698191484243381</v>
      </c>
      <c r="G1731">
        <f t="shared" si="55"/>
        <v>815.77601867320038</v>
      </c>
    </row>
    <row r="1732" spans="1:7" x14ac:dyDescent="0.2">
      <c r="A1732">
        <v>1822.405518</v>
      </c>
      <c r="F1732">
        <f t="shared" si="54"/>
        <v>7.6988263058071329</v>
      </c>
      <c r="G1732">
        <f t="shared" si="55"/>
        <v>815.70875228904322</v>
      </c>
    </row>
    <row r="1733" spans="1:7" x14ac:dyDescent="0.2">
      <c r="A1733">
        <v>1823.1676030000001</v>
      </c>
      <c r="F1733">
        <f t="shared" si="54"/>
        <v>7.699461026657743</v>
      </c>
      <c r="G1733">
        <f t="shared" si="55"/>
        <v>815.64150766616501</v>
      </c>
    </row>
    <row r="1734" spans="1:7" x14ac:dyDescent="0.2">
      <c r="A1734">
        <v>1823.929443</v>
      </c>
      <c r="F1734">
        <f t="shared" si="54"/>
        <v>7.7000953404940891</v>
      </c>
      <c r="G1734">
        <f t="shared" si="55"/>
        <v>815.5743172391725</v>
      </c>
    </row>
    <row r="1735" spans="1:7" x14ac:dyDescent="0.2">
      <c r="A1735">
        <v>1824.690918</v>
      </c>
      <c r="F1735">
        <f t="shared" si="54"/>
        <v>7.7007294504071329</v>
      </c>
      <c r="G1735">
        <f t="shared" si="55"/>
        <v>815.50715947668834</v>
      </c>
    </row>
    <row r="1736" spans="1:7" x14ac:dyDescent="0.2">
      <c r="A1736">
        <v>1825.4520259999999</v>
      </c>
      <c r="F1736">
        <f t="shared" si="54"/>
        <v>7.701363256516073</v>
      </c>
      <c r="G1736">
        <f t="shared" si="55"/>
        <v>815.44004494094384</v>
      </c>
    </row>
    <row r="1737" spans="1:7" x14ac:dyDescent="0.2">
      <c r="A1737">
        <v>1826.212769</v>
      </c>
      <c r="F1737">
        <f t="shared" si="54"/>
        <v>7.7019967571562287</v>
      </c>
      <c r="G1737">
        <f t="shared" si="55"/>
        <v>815.37297378955725</v>
      </c>
    </row>
    <row r="1738" spans="1:7" x14ac:dyDescent="0.2">
      <c r="A1738">
        <v>1826.973389</v>
      </c>
      <c r="F1738">
        <f t="shared" si="54"/>
        <v>7.7026299539922816</v>
      </c>
      <c r="G1738">
        <f t="shared" si="55"/>
        <v>815.30594582764161</v>
      </c>
    </row>
    <row r="1739" spans="1:7" x14ac:dyDescent="0.2">
      <c r="A1739">
        <v>1827.7333980000001</v>
      </c>
      <c r="F1739">
        <f t="shared" si="54"/>
        <v>7.7032630484505127</v>
      </c>
      <c r="G1739">
        <f t="shared" si="55"/>
        <v>815.23893971960388</v>
      </c>
    </row>
    <row r="1740" spans="1:7" x14ac:dyDescent="0.2">
      <c r="A1740">
        <v>1828.493164</v>
      </c>
      <c r="F1740">
        <f t="shared" si="54"/>
        <v>7.7038956343489993</v>
      </c>
      <c r="G1740">
        <f t="shared" si="55"/>
        <v>815.17199843669448</v>
      </c>
    </row>
    <row r="1741" spans="1:7" x14ac:dyDescent="0.2">
      <c r="A1741">
        <v>1829.252686</v>
      </c>
      <c r="F1741">
        <f t="shared" si="54"/>
        <v>7.7045280179888618</v>
      </c>
      <c r="G1741">
        <f t="shared" si="55"/>
        <v>815.10508954438058</v>
      </c>
    </row>
    <row r="1742" spans="1:7" x14ac:dyDescent="0.2">
      <c r="A1742">
        <v>1830.011841</v>
      </c>
      <c r="F1742">
        <f t="shared" si="54"/>
        <v>7.7051601985377625</v>
      </c>
      <c r="G1742">
        <f t="shared" si="55"/>
        <v>815.03821311746117</v>
      </c>
    </row>
    <row r="1743" spans="1:7" x14ac:dyDescent="0.2">
      <c r="A1743">
        <v>1830.77063</v>
      </c>
      <c r="F1743">
        <f t="shared" si="54"/>
        <v>7.7057920736178804</v>
      </c>
      <c r="G1743">
        <f t="shared" si="55"/>
        <v>814.97137997022685</v>
      </c>
    </row>
    <row r="1744" spans="1:7" x14ac:dyDescent="0.2">
      <c r="A1744">
        <v>1831.5289310000001</v>
      </c>
      <c r="F1744">
        <f t="shared" si="54"/>
        <v>7.7064236440615534</v>
      </c>
      <c r="G1744">
        <f t="shared" si="55"/>
        <v>814.90458999607006</v>
      </c>
    </row>
    <row r="1745" spans="1:7" x14ac:dyDescent="0.2">
      <c r="A1745">
        <v>1832.2871090000001</v>
      </c>
      <c r="F1745">
        <f t="shared" si="54"/>
        <v>7.7070548083233028</v>
      </c>
      <c r="G1745">
        <f t="shared" si="55"/>
        <v>814.83785391247739</v>
      </c>
    </row>
    <row r="1746" spans="1:7" x14ac:dyDescent="0.2">
      <c r="A1746">
        <v>1833.044922</v>
      </c>
      <c r="F1746">
        <f t="shared" si="54"/>
        <v>7.7076858702072304</v>
      </c>
      <c r="G1746">
        <f t="shared" si="55"/>
        <v>814.77113958085511</v>
      </c>
    </row>
    <row r="1747" spans="1:7" x14ac:dyDescent="0.2">
      <c r="A1747">
        <v>1833.80249</v>
      </c>
      <c r="F1747">
        <f t="shared" si="54"/>
        <v>7.7083166282870543</v>
      </c>
      <c r="G1747">
        <f t="shared" si="55"/>
        <v>814.70446828227193</v>
      </c>
    </row>
    <row r="1748" spans="1:7" x14ac:dyDescent="0.2">
      <c r="A1748">
        <v>1834.559448</v>
      </c>
      <c r="F1748">
        <f t="shared" si="54"/>
        <v>7.708947182443576</v>
      </c>
      <c r="G1748">
        <f t="shared" si="55"/>
        <v>814.63782944344553</v>
      </c>
    </row>
    <row r="1749" spans="1:7" x14ac:dyDescent="0.2">
      <c r="A1749">
        <v>1835.3161620000001</v>
      </c>
      <c r="F1749">
        <f t="shared" si="54"/>
        <v>7.7095772288726918</v>
      </c>
      <c r="G1749">
        <f t="shared" si="55"/>
        <v>814.57125515017026</v>
      </c>
    </row>
    <row r="1750" spans="1:7" x14ac:dyDescent="0.2">
      <c r="A1750">
        <v>1836.072754</v>
      </c>
      <c r="F1750">
        <f t="shared" si="54"/>
        <v>7.7102070722108458</v>
      </c>
      <c r="G1750">
        <f t="shared" si="55"/>
        <v>814.50471319173744</v>
      </c>
    </row>
    <row r="1751" spans="1:7" x14ac:dyDescent="0.2">
      <c r="A1751">
        <v>1836.8287350000001</v>
      </c>
      <c r="F1751">
        <f t="shared" si="54"/>
        <v>7.7108368140035175</v>
      </c>
      <c r="G1751">
        <f t="shared" si="55"/>
        <v>814.43819282947345</v>
      </c>
    </row>
    <row r="1752" spans="1:7" x14ac:dyDescent="0.2">
      <c r="A1752">
        <v>1837.5844729999999</v>
      </c>
      <c r="F1752">
        <f t="shared" si="54"/>
        <v>7.7114660472364438</v>
      </c>
      <c r="G1752">
        <f t="shared" si="55"/>
        <v>814.37173703832389</v>
      </c>
    </row>
    <row r="1753" spans="1:7" x14ac:dyDescent="0.2">
      <c r="A1753">
        <v>1838.3400879999999</v>
      </c>
      <c r="F1753">
        <f t="shared" si="54"/>
        <v>7.7120950782107478</v>
      </c>
      <c r="G1753">
        <f t="shared" si="55"/>
        <v>814.30531344758765</v>
      </c>
    </row>
    <row r="1754" spans="1:7" x14ac:dyDescent="0.2">
      <c r="A1754">
        <v>1839.0950929999999</v>
      </c>
      <c r="F1754">
        <f t="shared" si="54"/>
        <v>7.71272400680723</v>
      </c>
      <c r="G1754">
        <f t="shared" si="55"/>
        <v>814.23891149965812</v>
      </c>
    </row>
    <row r="1755" spans="1:7" x14ac:dyDescent="0.2">
      <c r="A1755">
        <v>1839.8498540000001</v>
      </c>
      <c r="F1755">
        <f t="shared" si="54"/>
        <v>7.7133524276763072</v>
      </c>
      <c r="G1755">
        <f t="shared" si="55"/>
        <v>814.17257397272681</v>
      </c>
    </row>
    <row r="1756" spans="1:7" x14ac:dyDescent="0.2">
      <c r="A1756">
        <v>1840.604126</v>
      </c>
      <c r="F1756">
        <f t="shared" si="54"/>
        <v>7.7139806454544217</v>
      </c>
      <c r="G1756">
        <f t="shared" si="55"/>
        <v>814.10626868769555</v>
      </c>
    </row>
    <row r="1757" spans="1:7" x14ac:dyDescent="0.2">
      <c r="A1757">
        <v>1841.3583980000001</v>
      </c>
      <c r="F1757">
        <f t="shared" si="54"/>
        <v>7.7146084562182704</v>
      </c>
      <c r="G1757">
        <f t="shared" si="55"/>
        <v>814.04001714929291</v>
      </c>
    </row>
    <row r="1758" spans="1:7" x14ac:dyDescent="0.2">
      <c r="A1758">
        <v>1842.112183</v>
      </c>
      <c r="F1758">
        <f t="shared" si="54"/>
        <v>7.7152362669821208</v>
      </c>
      <c r="G1758">
        <f t="shared" si="55"/>
        <v>813.97377639304295</v>
      </c>
    </row>
    <row r="1759" spans="1:7" x14ac:dyDescent="0.2">
      <c r="A1759">
        <v>1842.8654790000001</v>
      </c>
      <c r="F1759">
        <f t="shared" si="54"/>
        <v>7.7158636723963854</v>
      </c>
      <c r="G1759">
        <f t="shared" si="55"/>
        <v>813.90758917459766</v>
      </c>
    </row>
    <row r="1760" spans="1:7" x14ac:dyDescent="0.2">
      <c r="A1760">
        <v>1843.6186520000001</v>
      </c>
      <c r="F1760">
        <f t="shared" si="54"/>
        <v>7.716490670796385</v>
      </c>
      <c r="G1760">
        <f t="shared" si="55"/>
        <v>813.84145564603773</v>
      </c>
    </row>
    <row r="1761" spans="1:7" x14ac:dyDescent="0.2">
      <c r="A1761">
        <v>1844.3714600000001</v>
      </c>
      <c r="F1761">
        <f t="shared" si="54"/>
        <v>7.7171175668185636</v>
      </c>
      <c r="G1761">
        <f t="shared" si="55"/>
        <v>813.77534365968904</v>
      </c>
    </row>
    <row r="1762" spans="1:7" x14ac:dyDescent="0.2">
      <c r="A1762">
        <v>1845.1239009999999</v>
      </c>
      <c r="F1762">
        <f t="shared" si="54"/>
        <v>7.7177441590366396</v>
      </c>
      <c r="G1762">
        <f t="shared" si="55"/>
        <v>813.70927444476149</v>
      </c>
    </row>
    <row r="1763" spans="1:7" x14ac:dyDescent="0.2">
      <c r="A1763">
        <v>1845.8758539999999</v>
      </c>
      <c r="F1763">
        <f t="shared" si="54"/>
        <v>7.718370445785931</v>
      </c>
      <c r="G1763">
        <f t="shared" si="55"/>
        <v>813.64324815852149</v>
      </c>
    </row>
    <row r="1764" spans="1:7" x14ac:dyDescent="0.2">
      <c r="A1764">
        <v>1846.627686</v>
      </c>
      <c r="F1764">
        <f t="shared" si="54"/>
        <v>7.718996326353297</v>
      </c>
      <c r="G1764">
        <f t="shared" si="55"/>
        <v>813.57727539778159</v>
      </c>
    </row>
    <row r="1765" spans="1:7" x14ac:dyDescent="0.2">
      <c r="A1765">
        <v>1847.3790280000001</v>
      </c>
      <c r="F1765">
        <f t="shared" si="54"/>
        <v>7.7196221062075239</v>
      </c>
      <c r="G1765">
        <f t="shared" si="55"/>
        <v>813.5113239481127</v>
      </c>
    </row>
    <row r="1766" spans="1:7" x14ac:dyDescent="0.2">
      <c r="A1766">
        <v>1848.130249</v>
      </c>
      <c r="F1766">
        <f t="shared" si="54"/>
        <v>7.7202474782151445</v>
      </c>
      <c r="G1766">
        <f t="shared" si="55"/>
        <v>813.44542616292961</v>
      </c>
    </row>
    <row r="1767" spans="1:7" x14ac:dyDescent="0.2">
      <c r="A1767">
        <v>1848.880737</v>
      </c>
      <c r="F1767">
        <f t="shared" si="54"/>
        <v>7.7208727495096241</v>
      </c>
      <c r="G1767">
        <f t="shared" si="55"/>
        <v>813.37954966281006</v>
      </c>
    </row>
    <row r="1768" spans="1:7" x14ac:dyDescent="0.2">
      <c r="A1768">
        <v>1849.631226</v>
      </c>
      <c r="F1768">
        <f t="shared" si="54"/>
        <v>7.721497410698877</v>
      </c>
      <c r="G1768">
        <f t="shared" si="55"/>
        <v>813.31374809482634</v>
      </c>
    </row>
    <row r="1769" spans="1:7" x14ac:dyDescent="0.2">
      <c r="A1769">
        <v>1850.3813479999999</v>
      </c>
      <c r="F1769">
        <f t="shared" si="54"/>
        <v>7.7221220727204694</v>
      </c>
      <c r="G1769">
        <f t="shared" si="55"/>
        <v>813.2479570848825</v>
      </c>
    </row>
    <row r="1770" spans="1:7" x14ac:dyDescent="0.2">
      <c r="A1770">
        <v>1851.131226</v>
      </c>
      <c r="F1770">
        <f t="shared" si="54"/>
        <v>7.7227464292732781</v>
      </c>
      <c r="G1770">
        <f t="shared" si="55"/>
        <v>813.18220888303301</v>
      </c>
    </row>
    <row r="1771" spans="1:7" x14ac:dyDescent="0.2">
      <c r="A1771">
        <v>1851.880615</v>
      </c>
      <c r="F1771">
        <f t="shared" si="54"/>
        <v>7.7233705827351251</v>
      </c>
      <c r="G1771">
        <f t="shared" si="55"/>
        <v>813.11649269275711</v>
      </c>
    </row>
    <row r="1772" spans="1:7" x14ac:dyDescent="0.2">
      <c r="A1772">
        <v>1852.6295170000001</v>
      </c>
      <c r="F1772">
        <f t="shared" si="54"/>
        <v>7.7239943291827071</v>
      </c>
      <c r="G1772">
        <f t="shared" si="55"/>
        <v>813.05082996668909</v>
      </c>
    </row>
    <row r="1773" spans="1:7" x14ac:dyDescent="0.2">
      <c r="A1773">
        <v>1853.378418</v>
      </c>
      <c r="F1773">
        <f t="shared" si="54"/>
        <v>7.7246176702807041</v>
      </c>
      <c r="G1773">
        <f t="shared" si="55"/>
        <v>812.98522050629754</v>
      </c>
    </row>
    <row r="1774" spans="1:7" x14ac:dyDescent="0.2">
      <c r="A1774">
        <v>1854.1267089999999</v>
      </c>
      <c r="F1774">
        <f t="shared" si="54"/>
        <v>7.7252410105463607</v>
      </c>
      <c r="G1774">
        <f t="shared" si="55"/>
        <v>812.91962172140086</v>
      </c>
    </row>
    <row r="1775" spans="1:7" x14ac:dyDescent="0.2">
      <c r="A1775">
        <v>1854.8747559999999</v>
      </c>
      <c r="F1775">
        <f t="shared" si="54"/>
        <v>7.7258638430846114</v>
      </c>
      <c r="G1775">
        <f t="shared" si="55"/>
        <v>812.85408694086709</v>
      </c>
    </row>
    <row r="1776" spans="1:7" x14ac:dyDescent="0.2">
      <c r="A1776">
        <v>1855.6225589999999</v>
      </c>
      <c r="F1776">
        <f t="shared" si="54"/>
        <v>7.7264864725319002</v>
      </c>
      <c r="G1776">
        <f t="shared" si="55"/>
        <v>812.7885840900334</v>
      </c>
    </row>
    <row r="1777" spans="1:7" x14ac:dyDescent="0.2">
      <c r="A1777">
        <v>1856.369995</v>
      </c>
      <c r="F1777">
        <f t="shared" si="54"/>
        <v>7.7271088988882273</v>
      </c>
      <c r="G1777">
        <f t="shared" si="55"/>
        <v>812.72311315601667</v>
      </c>
    </row>
    <row r="1778" spans="1:7" x14ac:dyDescent="0.2">
      <c r="A1778">
        <v>1857.116943</v>
      </c>
      <c r="F1778">
        <f t="shared" si="54"/>
        <v>7.7277310197757698</v>
      </c>
      <c r="G1778">
        <f t="shared" si="55"/>
        <v>812.65768489212019</v>
      </c>
    </row>
    <row r="1779" spans="1:7" x14ac:dyDescent="0.2">
      <c r="A1779">
        <v>1857.8637699999999</v>
      </c>
      <c r="F1779">
        <f t="shared" si="54"/>
        <v>7.7283527344813878</v>
      </c>
      <c r="G1779">
        <f t="shared" si="55"/>
        <v>812.59230986969442</v>
      </c>
    </row>
    <row r="1780" spans="1:7" x14ac:dyDescent="0.2">
      <c r="A1780">
        <v>1858.6102289999999</v>
      </c>
      <c r="F1780">
        <f t="shared" si="54"/>
        <v>7.728974348473864</v>
      </c>
      <c r="G1780">
        <f t="shared" si="55"/>
        <v>812.52695595244495</v>
      </c>
    </row>
    <row r="1781" spans="1:7" x14ac:dyDescent="0.2">
      <c r="A1781">
        <v>1859.3562010000001</v>
      </c>
      <c r="F1781">
        <f t="shared" si="54"/>
        <v>7.7295956561652179</v>
      </c>
      <c r="G1781">
        <f t="shared" si="55"/>
        <v>812.4616447421796</v>
      </c>
    </row>
    <row r="1782" spans="1:7" x14ac:dyDescent="0.2">
      <c r="A1782">
        <v>1860.1020510000001</v>
      </c>
      <c r="F1782">
        <f t="shared" si="54"/>
        <v>7.730216558506986</v>
      </c>
      <c r="G1782">
        <f t="shared" si="55"/>
        <v>812.39638663019809</v>
      </c>
    </row>
    <row r="1783" spans="1:7" x14ac:dyDescent="0.2">
      <c r="A1783">
        <v>1860.8474120000001</v>
      </c>
      <c r="F1783">
        <f t="shared" si="54"/>
        <v>7.7308373593032735</v>
      </c>
      <c r="G1783">
        <f t="shared" si="55"/>
        <v>812.33114967069662</v>
      </c>
    </row>
    <row r="1784" spans="1:7" x14ac:dyDescent="0.2">
      <c r="A1784">
        <v>1861.5924070000001</v>
      </c>
      <c r="F1784">
        <f t="shared" si="54"/>
        <v>7.7314577530852961</v>
      </c>
      <c r="G1784">
        <f t="shared" si="55"/>
        <v>812.26596594851969</v>
      </c>
    </row>
    <row r="1785" spans="1:7" x14ac:dyDescent="0.2">
      <c r="A1785">
        <v>1862.33728</v>
      </c>
      <c r="F1785">
        <f t="shared" si="54"/>
        <v>7.7320778422308747</v>
      </c>
      <c r="G1785">
        <f t="shared" si="55"/>
        <v>812.2008246864832</v>
      </c>
    </row>
    <row r="1786" spans="1:7" x14ac:dyDescent="0.2">
      <c r="A1786">
        <v>1863.0816649999999</v>
      </c>
      <c r="F1786">
        <f t="shared" si="54"/>
        <v>7.7326978298309719</v>
      </c>
      <c r="G1786">
        <f t="shared" si="55"/>
        <v>812.13570453680506</v>
      </c>
    </row>
    <row r="1787" spans="1:7" x14ac:dyDescent="0.2">
      <c r="A1787">
        <v>1863.8256839999999</v>
      </c>
      <c r="F1787">
        <f t="shared" si="54"/>
        <v>7.7333174112491454</v>
      </c>
      <c r="G1787">
        <f t="shared" si="55"/>
        <v>812.07063748151597</v>
      </c>
    </row>
    <row r="1788" spans="1:7" x14ac:dyDescent="0.2">
      <c r="A1788">
        <v>1864.5694579999999</v>
      </c>
      <c r="F1788">
        <f t="shared" si="54"/>
        <v>7.7339366880308749</v>
      </c>
      <c r="G1788">
        <f t="shared" si="55"/>
        <v>812.00561283608613</v>
      </c>
    </row>
    <row r="1789" spans="1:7" x14ac:dyDescent="0.2">
      <c r="A1789">
        <v>1865.312866</v>
      </c>
      <c r="F1789">
        <f t="shared" si="54"/>
        <v>7.7345557608893021</v>
      </c>
      <c r="G1789">
        <f t="shared" si="55"/>
        <v>811.94062001020984</v>
      </c>
    </row>
    <row r="1790" spans="1:7" x14ac:dyDescent="0.2">
      <c r="A1790">
        <v>1866.055908</v>
      </c>
      <c r="F1790">
        <f t="shared" si="54"/>
        <v>7.7351745291112852</v>
      </c>
      <c r="G1790">
        <f t="shared" si="55"/>
        <v>811.87566956185094</v>
      </c>
    </row>
    <row r="1791" spans="1:7" x14ac:dyDescent="0.2">
      <c r="A1791">
        <v>1866.798706</v>
      </c>
      <c r="F1791">
        <f t="shared" si="54"/>
        <v>7.7357929926968243</v>
      </c>
      <c r="G1791">
        <f t="shared" si="55"/>
        <v>811.81076147316719</v>
      </c>
    </row>
    <row r="1792" spans="1:7" x14ac:dyDescent="0.2">
      <c r="A1792">
        <v>1867.541138</v>
      </c>
      <c r="F1792">
        <f t="shared" si="54"/>
        <v>7.7364112531914024</v>
      </c>
      <c r="G1792">
        <f t="shared" si="55"/>
        <v>811.74588507163344</v>
      </c>
    </row>
    <row r="1793" spans="1:7" x14ac:dyDescent="0.2">
      <c r="A1793">
        <v>1868.283203</v>
      </c>
      <c r="F1793">
        <f t="shared" si="54"/>
        <v>7.7370292090495365</v>
      </c>
      <c r="G1793">
        <f t="shared" si="55"/>
        <v>811.68105099754086</v>
      </c>
    </row>
    <row r="1794" spans="1:7" x14ac:dyDescent="0.2">
      <c r="A1794">
        <v>1869.025024</v>
      </c>
      <c r="F1794">
        <f t="shared" ref="F1794:F1857" si="56">A1793*$E$2+$C$2</f>
        <v>7.7376468594388861</v>
      </c>
      <c r="G1794">
        <f t="shared" ref="G1794:G1857" si="57">2*3.14/F1794*1000</f>
        <v>811.61625932039613</v>
      </c>
    </row>
    <row r="1795" spans="1:7" x14ac:dyDescent="0.2">
      <c r="A1795">
        <v>1869.7664789999999</v>
      </c>
      <c r="F1795">
        <f t="shared" si="56"/>
        <v>7.7382643067372747</v>
      </c>
      <c r="G1795">
        <f t="shared" si="57"/>
        <v>811.55149928548644</v>
      </c>
    </row>
    <row r="1796" spans="1:7" x14ac:dyDescent="0.2">
      <c r="A1796">
        <v>1870.5074460000001</v>
      </c>
      <c r="F1796">
        <f t="shared" si="56"/>
        <v>7.7388814493992184</v>
      </c>
      <c r="G1796">
        <f t="shared" si="57"/>
        <v>811.48678152803677</v>
      </c>
    </row>
    <row r="1797" spans="1:7" x14ac:dyDescent="0.2">
      <c r="A1797">
        <v>1871.2482910000001</v>
      </c>
      <c r="F1797">
        <f t="shared" si="56"/>
        <v>7.7394981858792384</v>
      </c>
      <c r="G1797">
        <f t="shared" si="57"/>
        <v>811.42211667649178</v>
      </c>
    </row>
    <row r="1798" spans="1:7" x14ac:dyDescent="0.2">
      <c r="A1798">
        <v>1871.9887699999999</v>
      </c>
      <c r="F1798">
        <f t="shared" si="56"/>
        <v>7.7401148208137762</v>
      </c>
      <c r="G1798">
        <f t="shared" si="57"/>
        <v>811.35747277451071</v>
      </c>
    </row>
    <row r="1799" spans="1:7" x14ac:dyDescent="0.2">
      <c r="A1799">
        <v>1872.72876</v>
      </c>
      <c r="F1799">
        <f t="shared" si="56"/>
        <v>7.7407311511118708</v>
      </c>
      <c r="G1799">
        <f t="shared" si="57"/>
        <v>811.2928711001606</v>
      </c>
    </row>
    <row r="1800" spans="1:7" x14ac:dyDescent="0.2">
      <c r="A1800">
        <v>1873.4686280000001</v>
      </c>
      <c r="F1800">
        <f t="shared" si="56"/>
        <v>7.7413470743957014</v>
      </c>
      <c r="G1800">
        <f t="shared" si="57"/>
        <v>811.22832236406657</v>
      </c>
    </row>
    <row r="1801" spans="1:7" x14ac:dyDescent="0.2">
      <c r="A1801">
        <v>1874.20813</v>
      </c>
      <c r="F1801">
        <f t="shared" si="56"/>
        <v>7.7419628961340496</v>
      </c>
      <c r="G1801">
        <f t="shared" si="57"/>
        <v>811.16379453793547</v>
      </c>
    </row>
    <row r="1802" spans="1:7" x14ac:dyDescent="0.2">
      <c r="A1802">
        <v>1874.947144</v>
      </c>
      <c r="F1802">
        <f t="shared" si="56"/>
        <v>7.7425784132359556</v>
      </c>
      <c r="G1802">
        <f t="shared" si="57"/>
        <v>811.09930888970086</v>
      </c>
    </row>
    <row r="1803" spans="1:7" x14ac:dyDescent="0.2">
      <c r="A1803">
        <v>1875.6860349999999</v>
      </c>
      <c r="F1803">
        <f t="shared" si="56"/>
        <v>7.7431935241559362</v>
      </c>
      <c r="G1803">
        <f t="shared" si="57"/>
        <v>811.03487603773476</v>
      </c>
    </row>
    <row r="1804" spans="1:7" x14ac:dyDescent="0.2">
      <c r="A1804">
        <v>1876.424438</v>
      </c>
      <c r="F1804">
        <f t="shared" si="56"/>
        <v>7.743808532698095</v>
      </c>
      <c r="G1804">
        <f t="shared" si="57"/>
        <v>810.9704641434264</v>
      </c>
    </row>
    <row r="1805" spans="1:7" x14ac:dyDescent="0.2">
      <c r="A1805">
        <v>1877.162476</v>
      </c>
      <c r="F1805">
        <f t="shared" si="56"/>
        <v>7.7444231350583292</v>
      </c>
      <c r="G1805">
        <f t="shared" si="57"/>
        <v>810.90610501006677</v>
      </c>
    </row>
    <row r="1806" spans="1:7" x14ac:dyDescent="0.2">
      <c r="A1806">
        <v>1877.9003909999999</v>
      </c>
      <c r="F1806">
        <f t="shared" si="56"/>
        <v>7.7450374336144598</v>
      </c>
      <c r="G1806">
        <f t="shared" si="57"/>
        <v>810.84178789685268</v>
      </c>
    </row>
    <row r="1807" spans="1:7" x14ac:dyDescent="0.2">
      <c r="A1807">
        <v>1878.637817</v>
      </c>
      <c r="F1807">
        <f t="shared" si="56"/>
        <v>7.7456516297927696</v>
      </c>
      <c r="G1807">
        <f t="shared" si="57"/>
        <v>810.7774917018852</v>
      </c>
    </row>
    <row r="1808" spans="1:7" x14ac:dyDescent="0.2">
      <c r="A1808">
        <v>1879.3748780000001</v>
      </c>
      <c r="F1808">
        <f t="shared" si="56"/>
        <v>7.7462654189568152</v>
      </c>
      <c r="G1808">
        <f t="shared" si="57"/>
        <v>810.71324830045967</v>
      </c>
    </row>
    <row r="1809" spans="1:7" x14ac:dyDescent="0.2">
      <c r="A1809">
        <v>1880.1116939999999</v>
      </c>
      <c r="F1809">
        <f t="shared" si="56"/>
        <v>7.7468789043167563</v>
      </c>
      <c r="G1809">
        <f t="shared" si="57"/>
        <v>810.64904686978207</v>
      </c>
    </row>
    <row r="1810" spans="1:7" x14ac:dyDescent="0.2">
      <c r="A1810">
        <v>1880.8481449999999</v>
      </c>
      <c r="F1810">
        <f t="shared" si="56"/>
        <v>7.7474921857533952</v>
      </c>
      <c r="G1810">
        <f t="shared" si="57"/>
        <v>810.58487694225539</v>
      </c>
    </row>
    <row r="1811" spans="1:7" x14ac:dyDescent="0.2">
      <c r="A1811">
        <v>1881.584351</v>
      </c>
      <c r="F1811">
        <f t="shared" si="56"/>
        <v>7.7481051633859312</v>
      </c>
      <c r="G1811">
        <f t="shared" si="57"/>
        <v>810.52074895375222</v>
      </c>
    </row>
    <row r="1812" spans="1:7" x14ac:dyDescent="0.2">
      <c r="A1812">
        <v>1882.320068</v>
      </c>
      <c r="F1812">
        <f t="shared" si="56"/>
        <v>7.7487179370951633</v>
      </c>
      <c r="G1812">
        <f t="shared" si="57"/>
        <v>810.45665244000929</v>
      </c>
    </row>
    <row r="1813" spans="1:7" x14ac:dyDescent="0.2">
      <c r="A1813">
        <v>1883.0555420000001</v>
      </c>
      <c r="F1813">
        <f t="shared" si="56"/>
        <v>7.7493303037901322</v>
      </c>
      <c r="G1813">
        <f t="shared" si="57"/>
        <v>810.39260862690355</v>
      </c>
    </row>
    <row r="1814" spans="1:7" x14ac:dyDescent="0.2">
      <c r="A1814">
        <v>1883.7907709999999</v>
      </c>
      <c r="F1814">
        <f t="shared" si="56"/>
        <v>7.7499424682264779</v>
      </c>
      <c r="G1814">
        <f t="shared" si="57"/>
        <v>810.3285960827443</v>
      </c>
    </row>
    <row r="1815" spans="1:7" x14ac:dyDescent="0.2">
      <c r="A1815">
        <v>1884.525635</v>
      </c>
      <c r="F1815">
        <f t="shared" si="56"/>
        <v>7.7505544287395214</v>
      </c>
      <c r="G1815">
        <f t="shared" si="57"/>
        <v>810.26461496914112</v>
      </c>
    </row>
    <row r="1816" spans="1:7" x14ac:dyDescent="0.2">
      <c r="A1816">
        <v>1885.26001</v>
      </c>
      <c r="F1816">
        <f t="shared" si="56"/>
        <v>7.7511660854484612</v>
      </c>
      <c r="G1816">
        <f t="shared" si="57"/>
        <v>810.20067571377001</v>
      </c>
    </row>
    <row r="1817" spans="1:7" x14ac:dyDescent="0.2">
      <c r="A1817">
        <v>1885.9941409999999</v>
      </c>
      <c r="F1817">
        <f t="shared" si="56"/>
        <v>7.7517773351431369</v>
      </c>
      <c r="G1817">
        <f t="shared" si="57"/>
        <v>810.13678908567874</v>
      </c>
    </row>
    <row r="1818" spans="1:7" x14ac:dyDescent="0.2">
      <c r="A1818">
        <v>1886.7280270000001</v>
      </c>
      <c r="F1818">
        <f t="shared" si="56"/>
        <v>7.7523883817468491</v>
      </c>
      <c r="G1818">
        <f t="shared" si="57"/>
        <v>810.0729337537299</v>
      </c>
    </row>
    <row r="1819" spans="1:7" x14ac:dyDescent="0.2">
      <c r="A1819">
        <v>1887.4614260000001</v>
      </c>
      <c r="F1819">
        <f t="shared" si="56"/>
        <v>7.7529992244272599</v>
      </c>
      <c r="G1819">
        <f t="shared" si="57"/>
        <v>810.00910979246555</v>
      </c>
    </row>
    <row r="1820" spans="1:7" x14ac:dyDescent="0.2">
      <c r="A1820">
        <v>1888.1948239999999</v>
      </c>
      <c r="F1820">
        <f t="shared" si="56"/>
        <v>7.7536096617580856</v>
      </c>
      <c r="G1820">
        <f t="shared" si="57"/>
        <v>809.94533823050961</v>
      </c>
    </row>
    <row r="1821" spans="1:7" x14ac:dyDescent="0.2">
      <c r="A1821">
        <v>1888.927612</v>
      </c>
      <c r="F1821">
        <f t="shared" si="56"/>
        <v>7.754220098256571</v>
      </c>
      <c r="G1821">
        <f t="shared" si="57"/>
        <v>809.88157679609469</v>
      </c>
    </row>
    <row r="1822" spans="1:7" x14ac:dyDescent="0.2">
      <c r="A1822">
        <v>1889.6601559999999</v>
      </c>
      <c r="F1822">
        <f t="shared" si="56"/>
        <v>7.7548300270276505</v>
      </c>
      <c r="G1822">
        <f t="shared" si="57"/>
        <v>809.81787842061351</v>
      </c>
    </row>
    <row r="1823" spans="1:7" x14ac:dyDescent="0.2">
      <c r="A1823">
        <v>1890.392456</v>
      </c>
      <c r="F1823">
        <f t="shared" si="56"/>
        <v>7.7554397527077672</v>
      </c>
      <c r="G1823">
        <f t="shared" si="57"/>
        <v>809.75421126924164</v>
      </c>
    </row>
    <row r="1824" spans="1:7" x14ac:dyDescent="0.2">
      <c r="A1824">
        <v>1891.124268</v>
      </c>
      <c r="F1824">
        <f t="shared" si="56"/>
        <v>7.7560492752969221</v>
      </c>
      <c r="G1824">
        <f t="shared" si="57"/>
        <v>809.69057532961392</v>
      </c>
    </row>
    <row r="1825" spans="1:7" x14ac:dyDescent="0.2">
      <c r="A1825">
        <v>1891.8557129999999</v>
      </c>
      <c r="F1825">
        <f t="shared" si="56"/>
        <v>7.7566583917041525</v>
      </c>
      <c r="G1825">
        <f t="shared" si="57"/>
        <v>809.62699178766752</v>
      </c>
    </row>
    <row r="1826" spans="1:7" x14ac:dyDescent="0.2">
      <c r="A1826">
        <v>1892.5867920000001</v>
      </c>
      <c r="F1826">
        <f t="shared" si="56"/>
        <v>7.7572672026425993</v>
      </c>
      <c r="G1826">
        <f t="shared" si="57"/>
        <v>809.56345011045244</v>
      </c>
    </row>
    <row r="1827" spans="1:7" x14ac:dyDescent="0.2">
      <c r="A1827">
        <v>1893.3176269999999</v>
      </c>
      <c r="F1827">
        <f t="shared" si="56"/>
        <v>7.757875708944602</v>
      </c>
      <c r="G1827">
        <f t="shared" si="57"/>
        <v>809.49995019375547</v>
      </c>
    </row>
    <row r="1828" spans="1:7" x14ac:dyDescent="0.2">
      <c r="A1828">
        <v>1894.0483400000001</v>
      </c>
      <c r="F1828">
        <f t="shared" si="56"/>
        <v>7.7584840121556429</v>
      </c>
      <c r="G1828">
        <f t="shared" si="57"/>
        <v>809.43648142611107</v>
      </c>
    </row>
    <row r="1829" spans="1:7" x14ac:dyDescent="0.2">
      <c r="A1829">
        <v>1894.778442</v>
      </c>
      <c r="F1829">
        <f t="shared" si="56"/>
        <v>7.7590922138212015</v>
      </c>
      <c r="G1829">
        <f t="shared" si="57"/>
        <v>809.37303320271064</v>
      </c>
    </row>
    <row r="1830" spans="1:7" x14ac:dyDescent="0.2">
      <c r="A1830">
        <v>1895.5083010000001</v>
      </c>
      <c r="F1830">
        <f t="shared" si="56"/>
        <v>7.7596999069270156</v>
      </c>
      <c r="G1830">
        <f t="shared" si="57"/>
        <v>809.30964796639887</v>
      </c>
    </row>
    <row r="1831" spans="1:7" x14ac:dyDescent="0.2">
      <c r="A1831">
        <v>1896.2379149999999</v>
      </c>
      <c r="F1831">
        <f t="shared" si="56"/>
        <v>7.7603073977742065</v>
      </c>
      <c r="G1831">
        <f t="shared" si="57"/>
        <v>809.24629374877804</v>
      </c>
    </row>
    <row r="1832" spans="1:7" x14ac:dyDescent="0.2">
      <c r="A1832">
        <v>1896.9672849999999</v>
      </c>
      <c r="F1832">
        <f t="shared" si="56"/>
        <v>7.7609146846980952</v>
      </c>
      <c r="G1832">
        <f t="shared" si="57"/>
        <v>809.18297071117672</v>
      </c>
    </row>
    <row r="1833" spans="1:7" x14ac:dyDescent="0.2">
      <c r="A1833">
        <v>1897.696289</v>
      </c>
      <c r="F1833">
        <f t="shared" si="56"/>
        <v>7.7615217685310212</v>
      </c>
      <c r="G1833">
        <f t="shared" si="57"/>
        <v>809.11967875451558</v>
      </c>
    </row>
    <row r="1834" spans="1:7" x14ac:dyDescent="0.2">
      <c r="A1834">
        <v>1898.424683</v>
      </c>
      <c r="F1834">
        <f t="shared" si="56"/>
        <v>7.7621285477275039</v>
      </c>
      <c r="G1834">
        <f t="shared" si="57"/>
        <v>809.05642845074738</v>
      </c>
    </row>
    <row r="1835" spans="1:7" x14ac:dyDescent="0.2">
      <c r="A1835">
        <v>1899.1529539999999</v>
      </c>
      <c r="F1835">
        <f t="shared" si="56"/>
        <v>7.7627348191965808</v>
      </c>
      <c r="G1835">
        <f t="shared" si="57"/>
        <v>808.99324094777739</v>
      </c>
    </row>
    <row r="1836" spans="1:7" x14ac:dyDescent="0.2">
      <c r="A1836">
        <v>1899.8808590000001</v>
      </c>
      <c r="F1836">
        <f t="shared" si="56"/>
        <v>7.7633409882878359</v>
      </c>
      <c r="G1836">
        <f t="shared" si="57"/>
        <v>808.93007398159148</v>
      </c>
    </row>
    <row r="1837" spans="1:7" x14ac:dyDescent="0.2">
      <c r="A1837">
        <v>1900.6085210000001</v>
      </c>
      <c r="F1837">
        <f t="shared" si="56"/>
        <v>7.7639468527426478</v>
      </c>
      <c r="G1837">
        <f t="shared" si="57"/>
        <v>808.86694861667718</v>
      </c>
    </row>
    <row r="1838" spans="1:7" x14ac:dyDescent="0.2">
      <c r="A1838">
        <v>1901.3358149999999</v>
      </c>
      <c r="F1838">
        <f t="shared" si="56"/>
        <v>7.7645525149388375</v>
      </c>
      <c r="G1838">
        <f t="shared" si="57"/>
        <v>808.80385417155867</v>
      </c>
    </row>
    <row r="1839" spans="1:7" x14ac:dyDescent="0.2">
      <c r="A1839">
        <v>1902.0627440000001</v>
      </c>
      <c r="F1839">
        <f t="shared" si="56"/>
        <v>7.7651578708339031</v>
      </c>
      <c r="G1839">
        <f t="shared" si="57"/>
        <v>808.74080147009158</v>
      </c>
    </row>
    <row r="1840" spans="1:7" x14ac:dyDescent="0.2">
      <c r="A1840">
        <v>1902.7891850000001</v>
      </c>
      <c r="F1840">
        <f t="shared" si="56"/>
        <v>7.7657629229248659</v>
      </c>
      <c r="G1840">
        <f t="shared" si="57"/>
        <v>808.67779023502897</v>
      </c>
    </row>
    <row r="1841" spans="1:7" x14ac:dyDescent="0.2">
      <c r="A1841">
        <v>1903.5155030000001</v>
      </c>
      <c r="F1841">
        <f t="shared" si="56"/>
        <v>7.7663675688339033</v>
      </c>
      <c r="G1841">
        <f t="shared" si="57"/>
        <v>808.61483110860843</v>
      </c>
    </row>
    <row r="1842" spans="1:7" x14ac:dyDescent="0.2">
      <c r="A1842">
        <v>1904.241577</v>
      </c>
      <c r="F1842">
        <f t="shared" si="56"/>
        <v>7.7669721123651199</v>
      </c>
      <c r="G1842">
        <f t="shared" si="57"/>
        <v>808.55189244237908</v>
      </c>
    </row>
    <row r="1843" spans="1:7" x14ac:dyDescent="0.2">
      <c r="A1843">
        <v>1904.9670410000001</v>
      </c>
      <c r="F1843">
        <f t="shared" si="56"/>
        <v>7.7675764528053737</v>
      </c>
      <c r="G1843">
        <f t="shared" si="57"/>
        <v>808.48898471181269</v>
      </c>
    </row>
    <row r="1844" spans="1:7" x14ac:dyDescent="0.2">
      <c r="A1844">
        <v>1905.692505</v>
      </c>
      <c r="F1844">
        <f t="shared" si="56"/>
        <v>7.7681802855182216</v>
      </c>
      <c r="G1844">
        <f t="shared" si="57"/>
        <v>808.42613960793983</v>
      </c>
    </row>
    <row r="1845" spans="1:7" x14ac:dyDescent="0.2">
      <c r="A1845">
        <v>1906.4176030000001</v>
      </c>
      <c r="F1845">
        <f t="shared" si="56"/>
        <v>7.7687841182310695</v>
      </c>
      <c r="G1845">
        <f t="shared" si="57"/>
        <v>808.3633042734026</v>
      </c>
    </row>
    <row r="1846" spans="1:7" x14ac:dyDescent="0.2">
      <c r="A1846">
        <v>1907.1423339999999</v>
      </c>
      <c r="F1846">
        <f t="shared" si="56"/>
        <v>7.7693876463074751</v>
      </c>
      <c r="G1846">
        <f t="shared" si="57"/>
        <v>808.30051039925524</v>
      </c>
    </row>
    <row r="1847" spans="1:7" x14ac:dyDescent="0.2">
      <c r="A1847">
        <v>1907.866577</v>
      </c>
      <c r="F1847">
        <f t="shared" si="56"/>
        <v>7.7699908689150954</v>
      </c>
      <c r="G1847">
        <f t="shared" si="57"/>
        <v>808.23775805503112</v>
      </c>
    </row>
    <row r="1848" spans="1:7" x14ac:dyDescent="0.2">
      <c r="A1848">
        <v>1908.5904539999999</v>
      </c>
      <c r="F1848">
        <f t="shared" si="56"/>
        <v>7.770593685340792</v>
      </c>
      <c r="G1848">
        <f t="shared" si="57"/>
        <v>808.1750576982563</v>
      </c>
    </row>
    <row r="1849" spans="1:7" x14ac:dyDescent="0.2">
      <c r="A1849">
        <v>1909.3142089999999</v>
      </c>
      <c r="F1849">
        <f t="shared" si="56"/>
        <v>7.7711961971300436</v>
      </c>
      <c r="G1849">
        <f t="shared" si="57"/>
        <v>808.11239874747309</v>
      </c>
    </row>
    <row r="1850" spans="1:7" x14ac:dyDescent="0.2">
      <c r="A1850">
        <v>1910.037476</v>
      </c>
      <c r="F1850">
        <f t="shared" si="56"/>
        <v>7.7717986073738157</v>
      </c>
      <c r="G1850">
        <f t="shared" si="57"/>
        <v>808.04976006990069</v>
      </c>
    </row>
    <row r="1851" spans="1:7" x14ac:dyDescent="0.2">
      <c r="A1851">
        <v>1910.76062</v>
      </c>
      <c r="F1851">
        <f t="shared" si="56"/>
        <v>7.7724006114356623</v>
      </c>
      <c r="G1851">
        <f t="shared" si="57"/>
        <v>807.98717332713545</v>
      </c>
    </row>
    <row r="1852" spans="1:7" x14ac:dyDescent="0.2">
      <c r="A1852">
        <v>1911.4832759999999</v>
      </c>
      <c r="F1852">
        <f t="shared" si="56"/>
        <v>7.7730025131196872</v>
      </c>
      <c r="G1852">
        <f t="shared" si="57"/>
        <v>807.92460691994916</v>
      </c>
    </row>
    <row r="1853" spans="1:7" x14ac:dyDescent="0.2">
      <c r="A1853">
        <v>1912.2055660000001</v>
      </c>
      <c r="F1853">
        <f t="shared" si="56"/>
        <v>7.7736040086217884</v>
      </c>
      <c r="G1853">
        <f t="shared" si="57"/>
        <v>807.86209241360689</v>
      </c>
    </row>
    <row r="1854" spans="1:7" x14ac:dyDescent="0.2">
      <c r="A1854">
        <v>1912.927856</v>
      </c>
      <c r="F1854">
        <f t="shared" si="56"/>
        <v>7.7742051994874455</v>
      </c>
      <c r="G1854">
        <f t="shared" si="57"/>
        <v>807.79961923490794</v>
      </c>
    </row>
    <row r="1855" spans="1:7" x14ac:dyDescent="0.2">
      <c r="A1855">
        <v>1913.6495359999999</v>
      </c>
      <c r="F1855">
        <f t="shared" si="56"/>
        <v>7.7748063903531026</v>
      </c>
      <c r="G1855">
        <f t="shared" si="57"/>
        <v>807.73715571774983</v>
      </c>
    </row>
    <row r="1856" spans="1:7" x14ac:dyDescent="0.2">
      <c r="A1856">
        <v>1914.37085</v>
      </c>
      <c r="F1856">
        <f t="shared" si="56"/>
        <v>7.775407073491353</v>
      </c>
      <c r="G1856">
        <f t="shared" si="57"/>
        <v>807.67475460035598</v>
      </c>
    </row>
    <row r="1857" spans="1:7" x14ac:dyDescent="0.2">
      <c r="A1857">
        <v>1915.091919</v>
      </c>
      <c r="F1857">
        <f t="shared" si="56"/>
        <v>7.776007451993161</v>
      </c>
      <c r="G1857">
        <f t="shared" si="57"/>
        <v>807.61239476311187</v>
      </c>
    </row>
    <row r="1858" spans="1:7" x14ac:dyDescent="0.2">
      <c r="A1858">
        <v>1915.8126219999999</v>
      </c>
      <c r="F1858">
        <f t="shared" ref="F1858:F1921" si="58">A1857*$E$2+$C$2</f>
        <v>7.7766076265716659</v>
      </c>
      <c r="G1858">
        <f t="shared" ref="G1858:G1921" si="59">2*3.14/F1858*1000</f>
        <v>807.55006573072421</v>
      </c>
    </row>
    <row r="1859" spans="1:7" x14ac:dyDescent="0.2">
      <c r="A1859">
        <v>1916.533203</v>
      </c>
      <c r="F1859">
        <f t="shared" si="58"/>
        <v>7.7772074965137277</v>
      </c>
      <c r="G1859">
        <f t="shared" si="59"/>
        <v>807.48777794794887</v>
      </c>
    </row>
    <row r="1860" spans="1:7" x14ac:dyDescent="0.2">
      <c r="A1860">
        <v>1917.2532960000001</v>
      </c>
      <c r="F1860">
        <f t="shared" si="58"/>
        <v>7.777807264910308</v>
      </c>
      <c r="G1860">
        <f t="shared" si="59"/>
        <v>807.42551031475318</v>
      </c>
    </row>
    <row r="1861" spans="1:7" x14ac:dyDescent="0.2">
      <c r="A1861">
        <v>1917.9730219999999</v>
      </c>
      <c r="F1861">
        <f t="shared" si="58"/>
        <v>7.7784066271249639</v>
      </c>
      <c r="G1861">
        <f t="shared" si="59"/>
        <v>807.36329444391606</v>
      </c>
    </row>
    <row r="1862" spans="1:7" x14ac:dyDescent="0.2">
      <c r="A1862">
        <v>1918.692505</v>
      </c>
      <c r="F1862">
        <f t="shared" si="58"/>
        <v>7.7790056838708352</v>
      </c>
      <c r="G1862">
        <f t="shared" si="59"/>
        <v>807.30111986177008</v>
      </c>
    </row>
    <row r="1863" spans="1:7" x14ac:dyDescent="0.2">
      <c r="A1863">
        <v>1919.4117429999999</v>
      </c>
      <c r="F1863">
        <f t="shared" si="58"/>
        <v>7.7796045383580852</v>
      </c>
      <c r="G1863">
        <f t="shared" si="59"/>
        <v>807.23897584200563</v>
      </c>
    </row>
    <row r="1864" spans="1:7" x14ac:dyDescent="0.2">
      <c r="A1864">
        <v>1920.1304929999999</v>
      </c>
      <c r="F1864">
        <f t="shared" si="58"/>
        <v>7.780203188922032</v>
      </c>
      <c r="G1864">
        <f t="shared" si="59"/>
        <v>807.17686254542548</v>
      </c>
    </row>
    <row r="1865" spans="1:7" x14ac:dyDescent="0.2">
      <c r="A1865">
        <v>1920.848999</v>
      </c>
      <c r="F1865">
        <f t="shared" si="58"/>
        <v>7.7808014333040543</v>
      </c>
      <c r="G1865">
        <f t="shared" si="59"/>
        <v>807.11480094065962</v>
      </c>
    </row>
    <row r="1866" spans="1:7" x14ac:dyDescent="0.2">
      <c r="A1866">
        <v>1921.567139</v>
      </c>
      <c r="F1866">
        <f t="shared" si="58"/>
        <v>7.7813994745951147</v>
      </c>
      <c r="G1866">
        <f t="shared" si="59"/>
        <v>807.05276994235851</v>
      </c>
    </row>
    <row r="1867" spans="1:7" x14ac:dyDescent="0.2">
      <c r="A1867">
        <v>1922.2847899999999</v>
      </c>
      <c r="F1867">
        <f t="shared" si="58"/>
        <v>7.7819972112497311</v>
      </c>
      <c r="G1867">
        <f t="shared" si="59"/>
        <v>806.99078006884542</v>
      </c>
    </row>
    <row r="1868" spans="1:7" x14ac:dyDescent="0.2">
      <c r="A1868">
        <v>1923.0023189999999</v>
      </c>
      <c r="F1868">
        <f t="shared" si="58"/>
        <v>7.7825945408900834</v>
      </c>
      <c r="G1868">
        <f t="shared" si="59"/>
        <v>806.92884191828477</v>
      </c>
    </row>
    <row r="1869" spans="1:7" x14ac:dyDescent="0.2">
      <c r="A1869">
        <v>1923.719482</v>
      </c>
      <c r="F1869">
        <f t="shared" si="58"/>
        <v>7.7831917689849535</v>
      </c>
      <c r="G1869">
        <f t="shared" si="59"/>
        <v>806.86692380175134</v>
      </c>
    </row>
    <row r="1870" spans="1:7" x14ac:dyDescent="0.2">
      <c r="A1870">
        <v>1924.4364009999999</v>
      </c>
      <c r="F1870">
        <f t="shared" si="58"/>
        <v>7.7837886924433803</v>
      </c>
      <c r="G1870">
        <f t="shared" si="59"/>
        <v>806.80504676298824</v>
      </c>
    </row>
    <row r="1871" spans="1:7" x14ac:dyDescent="0.2">
      <c r="A1871">
        <v>1925.1530760000001</v>
      </c>
      <c r="F1871">
        <f t="shared" si="58"/>
        <v>7.7843854128108454</v>
      </c>
      <c r="G1871">
        <f t="shared" si="59"/>
        <v>806.74320026150531</v>
      </c>
    </row>
    <row r="1872" spans="1:7" x14ac:dyDescent="0.2">
      <c r="A1872">
        <v>1925.869263</v>
      </c>
      <c r="F1872">
        <f t="shared" si="58"/>
        <v>7.7849819300873477</v>
      </c>
      <c r="G1872">
        <f t="shared" si="59"/>
        <v>806.68138428544023</v>
      </c>
    </row>
    <row r="1873" spans="1:7" x14ac:dyDescent="0.2">
      <c r="A1873">
        <v>1926.5850829999999</v>
      </c>
      <c r="F1873">
        <f t="shared" si="58"/>
        <v>7.7855780411819246</v>
      </c>
      <c r="G1873">
        <f t="shared" si="59"/>
        <v>806.61961986404242</v>
      </c>
    </row>
    <row r="1874" spans="1:7" x14ac:dyDescent="0.2">
      <c r="A1874">
        <v>1927.300659</v>
      </c>
      <c r="F1874">
        <f t="shared" si="58"/>
        <v>7.7861738468077188</v>
      </c>
      <c r="G1874">
        <f t="shared" si="59"/>
        <v>806.55789654308319</v>
      </c>
    </row>
    <row r="1875" spans="1:7" x14ac:dyDescent="0.2">
      <c r="A1875">
        <v>1928.015991</v>
      </c>
      <c r="F1875">
        <f t="shared" si="58"/>
        <v>7.7867694493425503</v>
      </c>
      <c r="G1875">
        <f t="shared" si="59"/>
        <v>806.49620370232367</v>
      </c>
    </row>
    <row r="1876" spans="1:7" x14ac:dyDescent="0.2">
      <c r="A1876">
        <v>1928.7307129999999</v>
      </c>
      <c r="F1876">
        <f t="shared" si="58"/>
        <v>7.7873648487864191</v>
      </c>
      <c r="G1876">
        <f t="shared" si="59"/>
        <v>806.43454132994339</v>
      </c>
    </row>
    <row r="1877" spans="1:7" x14ac:dyDescent="0.2">
      <c r="A1877">
        <v>1929.4454350000001</v>
      </c>
      <c r="F1877">
        <f t="shared" si="58"/>
        <v>7.7879597405028829</v>
      </c>
      <c r="G1877">
        <f t="shared" si="59"/>
        <v>806.37294095648326</v>
      </c>
    </row>
    <row r="1878" spans="1:7" x14ac:dyDescent="0.2">
      <c r="A1878">
        <v>1930.159668</v>
      </c>
      <c r="F1878">
        <f t="shared" si="58"/>
        <v>7.7885546322193457</v>
      </c>
      <c r="G1878">
        <f t="shared" si="59"/>
        <v>806.31134999312656</v>
      </c>
    </row>
    <row r="1879" spans="1:7" x14ac:dyDescent="0.2">
      <c r="A1879">
        <v>1930.8736570000001</v>
      </c>
      <c r="F1879">
        <f t="shared" si="58"/>
        <v>7.7891491169215437</v>
      </c>
      <c r="G1879">
        <f t="shared" si="59"/>
        <v>806.24981056749948</v>
      </c>
    </row>
    <row r="1880" spans="1:7" x14ac:dyDescent="0.2">
      <c r="A1880">
        <v>1931.5874020000001</v>
      </c>
      <c r="F1880">
        <f t="shared" si="58"/>
        <v>7.7897433985327798</v>
      </c>
      <c r="G1880">
        <f t="shared" si="59"/>
        <v>806.18830155340629</v>
      </c>
    </row>
    <row r="1881" spans="1:7" x14ac:dyDescent="0.2">
      <c r="A1881">
        <v>1932.3007809999999</v>
      </c>
      <c r="F1881">
        <f t="shared" si="58"/>
        <v>7.790337477053054</v>
      </c>
      <c r="G1881">
        <f t="shared" si="59"/>
        <v>806.12682293907665</v>
      </c>
    </row>
    <row r="1882" spans="1:7" x14ac:dyDescent="0.2">
      <c r="A1882">
        <v>1933.013672</v>
      </c>
      <c r="F1882">
        <f t="shared" si="58"/>
        <v>7.7909312509368833</v>
      </c>
      <c r="G1882">
        <f t="shared" si="59"/>
        <v>806.06538521884795</v>
      </c>
    </row>
    <row r="1883" spans="1:7" x14ac:dyDescent="0.2">
      <c r="A1883">
        <v>1933.7261960000001</v>
      </c>
      <c r="F1883">
        <f t="shared" si="58"/>
        <v>7.791524618638789</v>
      </c>
      <c r="G1883">
        <f t="shared" si="59"/>
        <v>806.0039988806634</v>
      </c>
    </row>
    <row r="1884" spans="1:7" x14ac:dyDescent="0.2">
      <c r="A1884">
        <v>1934.4385990000001</v>
      </c>
      <c r="F1884">
        <f t="shared" si="58"/>
        <v>7.7921176808719101</v>
      </c>
      <c r="G1884">
        <f t="shared" si="59"/>
        <v>805.9426534863743</v>
      </c>
    </row>
    <row r="1885" spans="1:7" x14ac:dyDescent="0.2">
      <c r="A1885">
        <v>1935.150635</v>
      </c>
      <c r="F1885">
        <f t="shared" si="58"/>
        <v>7.7927106423918904</v>
      </c>
      <c r="G1885">
        <f t="shared" si="59"/>
        <v>805.88132784466131</v>
      </c>
    </row>
    <row r="1886" spans="1:7" x14ac:dyDescent="0.2">
      <c r="A1886">
        <v>1935.862427</v>
      </c>
      <c r="F1886">
        <f t="shared" si="58"/>
        <v>7.7933032984430879</v>
      </c>
      <c r="G1886">
        <f t="shared" si="59"/>
        <v>805.82004312017364</v>
      </c>
    </row>
    <row r="1887" spans="1:7" x14ac:dyDescent="0.2">
      <c r="A1887">
        <v>1936.5737300000001</v>
      </c>
      <c r="F1887">
        <f t="shared" si="58"/>
        <v>7.7938957514033218</v>
      </c>
      <c r="G1887">
        <f t="shared" si="59"/>
        <v>805.75878871221255</v>
      </c>
    </row>
    <row r="1888" spans="1:7" x14ac:dyDescent="0.2">
      <c r="A1888">
        <v>1937.2849120000001</v>
      </c>
      <c r="F1888">
        <f t="shared" si="58"/>
        <v>7.7944877973492916</v>
      </c>
      <c r="G1888">
        <f t="shared" si="59"/>
        <v>805.69758568814098</v>
      </c>
    </row>
    <row r="1889" spans="1:7" x14ac:dyDescent="0.2">
      <c r="A1889">
        <v>1937.9956050000001</v>
      </c>
      <c r="F1889">
        <f t="shared" si="58"/>
        <v>7.7950797425821206</v>
      </c>
      <c r="G1889">
        <f t="shared" si="59"/>
        <v>805.63640236985566</v>
      </c>
    </row>
    <row r="1890" spans="1:7" x14ac:dyDescent="0.2">
      <c r="A1890">
        <v>1938.7060550000001</v>
      </c>
      <c r="F1890">
        <f t="shared" si="58"/>
        <v>7.7956712808006845</v>
      </c>
      <c r="G1890">
        <f t="shared" si="59"/>
        <v>805.57527040249806</v>
      </c>
    </row>
    <row r="1891" spans="1:7" x14ac:dyDescent="0.2">
      <c r="A1891">
        <v>1939.4160159999999</v>
      </c>
      <c r="F1891">
        <f t="shared" si="58"/>
        <v>7.7962626167606253</v>
      </c>
      <c r="G1891">
        <f t="shared" si="59"/>
        <v>805.51416860933841</v>
      </c>
    </row>
    <row r="1892" spans="1:7" x14ac:dyDescent="0.2">
      <c r="A1892">
        <v>1940.1258539999999</v>
      </c>
      <c r="F1892">
        <f t="shared" si="58"/>
        <v>7.796853545706302</v>
      </c>
      <c r="G1892">
        <f t="shared" si="59"/>
        <v>805.45311813101489</v>
      </c>
    </row>
    <row r="1893" spans="1:7" x14ac:dyDescent="0.2">
      <c r="A1893">
        <v>1940.8354489999999</v>
      </c>
      <c r="F1893">
        <f t="shared" si="58"/>
        <v>7.7974443722741569</v>
      </c>
      <c r="G1893">
        <f t="shared" si="59"/>
        <v>805.39208748063345</v>
      </c>
    </row>
    <row r="1894" spans="1:7" x14ac:dyDescent="0.2">
      <c r="A1894">
        <v>1941.5445560000001</v>
      </c>
      <c r="F1894">
        <f t="shared" si="58"/>
        <v>7.7980349965833904</v>
      </c>
      <c r="G1894">
        <f t="shared" si="59"/>
        <v>805.33108696633212</v>
      </c>
    </row>
    <row r="1895" spans="1:7" x14ac:dyDescent="0.2">
      <c r="A1895">
        <v>1942.2532960000001</v>
      </c>
      <c r="F1895">
        <f t="shared" si="58"/>
        <v>7.7986252147106985</v>
      </c>
      <c r="G1895">
        <f t="shared" si="59"/>
        <v>805.27013763322213</v>
      </c>
    </row>
    <row r="1896" spans="1:7" x14ac:dyDescent="0.2">
      <c r="A1896">
        <v>1942.9616699999999</v>
      </c>
      <c r="F1896">
        <f t="shared" si="58"/>
        <v>7.799215127369223</v>
      </c>
      <c r="G1896">
        <f t="shared" si="59"/>
        <v>805.2092290623001</v>
      </c>
    </row>
    <row r="1897" spans="1:7" x14ac:dyDescent="0.2">
      <c r="A1897">
        <v>1943.669922</v>
      </c>
      <c r="F1897">
        <f t="shared" si="58"/>
        <v>7.7998047353913043</v>
      </c>
      <c r="G1897">
        <f t="shared" si="59"/>
        <v>805.14836115124137</v>
      </c>
    </row>
    <row r="1898" spans="1:7" x14ac:dyDescent="0.2">
      <c r="A1898">
        <v>1944.3779300000001</v>
      </c>
      <c r="F1898">
        <f t="shared" si="58"/>
        <v>7.8003942418679042</v>
      </c>
      <c r="G1898">
        <f t="shared" si="59"/>
        <v>805.08751292244608</v>
      </c>
    </row>
    <row r="1899" spans="1:7" x14ac:dyDescent="0.2">
      <c r="A1899">
        <v>1945.085327</v>
      </c>
      <c r="F1899">
        <f t="shared" si="58"/>
        <v>7.8009835452535423</v>
      </c>
      <c r="G1899">
        <f t="shared" si="59"/>
        <v>805.02669484811645</v>
      </c>
    </row>
    <row r="1900" spans="1:7" x14ac:dyDescent="0.2">
      <c r="A1900">
        <v>1945.7924800000001</v>
      </c>
      <c r="F1900">
        <f t="shared" si="58"/>
        <v>7.8015723400794332</v>
      </c>
      <c r="G1900">
        <f t="shared" si="59"/>
        <v>804.96593843492565</v>
      </c>
    </row>
    <row r="1901" spans="1:7" x14ac:dyDescent="0.2">
      <c r="A1901">
        <v>1946.4993899999999</v>
      </c>
      <c r="F1901">
        <f t="shared" si="58"/>
        <v>7.8021609318143632</v>
      </c>
      <c r="G1901">
        <f t="shared" si="59"/>
        <v>804.90521214352987</v>
      </c>
    </row>
    <row r="1902" spans="1:7" x14ac:dyDescent="0.2">
      <c r="A1902">
        <v>1947.205933</v>
      </c>
      <c r="F1902">
        <f t="shared" si="58"/>
        <v>7.8027493212906691</v>
      </c>
      <c r="G1902">
        <f t="shared" si="59"/>
        <v>804.84451587651574</v>
      </c>
    </row>
    <row r="1903" spans="1:7" x14ac:dyDescent="0.2">
      <c r="A1903">
        <v>1947.912231</v>
      </c>
      <c r="F1903">
        <f t="shared" si="58"/>
        <v>7.8033374052981923</v>
      </c>
      <c r="G1903">
        <f t="shared" si="59"/>
        <v>804.78386026677515</v>
      </c>
    </row>
    <row r="1904" spans="1:7" x14ac:dyDescent="0.2">
      <c r="A1904">
        <v>1948.6182859999999</v>
      </c>
      <c r="F1904">
        <f t="shared" si="58"/>
        <v>7.8039252853824133</v>
      </c>
      <c r="G1904">
        <f t="shared" si="59"/>
        <v>804.72323482685204</v>
      </c>
    </row>
    <row r="1905" spans="1:7" x14ac:dyDescent="0.2">
      <c r="A1905">
        <v>1949.3238530000001</v>
      </c>
      <c r="F1905">
        <f t="shared" si="58"/>
        <v>7.8045129632080119</v>
      </c>
      <c r="G1905">
        <f t="shared" si="59"/>
        <v>804.66263937354427</v>
      </c>
    </row>
    <row r="1906" spans="1:7" x14ac:dyDescent="0.2">
      <c r="A1906">
        <v>1950.0289310000001</v>
      </c>
      <c r="F1906">
        <f t="shared" si="58"/>
        <v>7.805100234851686</v>
      </c>
      <c r="G1906">
        <f t="shared" si="59"/>
        <v>804.60209491714932</v>
      </c>
    </row>
    <row r="1907" spans="1:7" x14ac:dyDescent="0.2">
      <c r="A1907">
        <v>1950.734009</v>
      </c>
      <c r="F1907">
        <f t="shared" si="58"/>
        <v>7.8056870994810943</v>
      </c>
      <c r="G1907">
        <f t="shared" si="59"/>
        <v>804.54160152249517</v>
      </c>
    </row>
    <row r="1908" spans="1:7" x14ac:dyDescent="0.2">
      <c r="A1908">
        <v>1951.438721</v>
      </c>
      <c r="F1908">
        <f t="shared" si="58"/>
        <v>7.8062739641105034</v>
      </c>
      <c r="G1908">
        <f t="shared" si="59"/>
        <v>804.48111722345675</v>
      </c>
    </row>
    <row r="1909" spans="1:7" x14ac:dyDescent="0.2">
      <c r="A1909">
        <v>1952.1430660000001</v>
      </c>
      <c r="F1909">
        <f t="shared" si="58"/>
        <v>7.8068605241034685</v>
      </c>
      <c r="G1909">
        <f t="shared" si="59"/>
        <v>804.42067340778942</v>
      </c>
    </row>
    <row r="1910" spans="1:7" x14ac:dyDescent="0.2">
      <c r="A1910">
        <v>1952.8470460000001</v>
      </c>
      <c r="F1910">
        <f t="shared" si="58"/>
        <v>7.80744677862765</v>
      </c>
      <c r="G1910">
        <f t="shared" si="59"/>
        <v>804.36027014504532</v>
      </c>
    </row>
    <row r="1911" spans="1:7" x14ac:dyDescent="0.2">
      <c r="A1911">
        <v>1953.5507809999999</v>
      </c>
      <c r="F1911">
        <f t="shared" si="58"/>
        <v>7.8080327293477287</v>
      </c>
      <c r="G1911">
        <f t="shared" si="59"/>
        <v>804.29990724752281</v>
      </c>
    </row>
    <row r="1912" spans="1:7" x14ac:dyDescent="0.2">
      <c r="A1912">
        <v>1954.25415</v>
      </c>
      <c r="F1912">
        <f t="shared" si="58"/>
        <v>7.8086184761445043</v>
      </c>
      <c r="G1912">
        <f t="shared" si="59"/>
        <v>804.23957441198252</v>
      </c>
    </row>
    <row r="1913" spans="1:7" x14ac:dyDescent="0.2">
      <c r="A1913">
        <v>1954.9571530000001</v>
      </c>
      <c r="F1913">
        <f t="shared" si="58"/>
        <v>7.8092039183048367</v>
      </c>
      <c r="G1913">
        <f t="shared" si="59"/>
        <v>804.17928199821108</v>
      </c>
    </row>
    <row r="1914" spans="1:7" x14ac:dyDescent="0.2">
      <c r="A1914">
        <v>1955.660034</v>
      </c>
      <c r="F1914">
        <f t="shared" si="58"/>
        <v>7.8097890558287251</v>
      </c>
      <c r="G1914">
        <f t="shared" si="59"/>
        <v>804.11902999006247</v>
      </c>
    </row>
    <row r="1915" spans="1:7" x14ac:dyDescent="0.2">
      <c r="A1915">
        <v>1956.362427</v>
      </c>
      <c r="F1915">
        <f t="shared" si="58"/>
        <v>7.810374091807132</v>
      </c>
      <c r="G1915">
        <f t="shared" si="59"/>
        <v>804.05879746368964</v>
      </c>
    </row>
    <row r="1916" spans="1:7" x14ac:dyDescent="0.2">
      <c r="A1916">
        <v>1957.064453</v>
      </c>
      <c r="F1916">
        <f t="shared" si="58"/>
        <v>7.8109587216036154</v>
      </c>
      <c r="G1916">
        <f t="shared" si="59"/>
        <v>803.99861576924275</v>
      </c>
    </row>
    <row r="1917" spans="1:7" x14ac:dyDescent="0.2">
      <c r="A1917">
        <v>1957.7662350000001</v>
      </c>
      <c r="F1917">
        <f t="shared" si="58"/>
        <v>7.8115430459313142</v>
      </c>
      <c r="G1917">
        <f t="shared" si="59"/>
        <v>803.93847452085322</v>
      </c>
    </row>
    <row r="1918" spans="1:7" x14ac:dyDescent="0.2">
      <c r="A1918">
        <v>1958.4676509999999</v>
      </c>
      <c r="F1918">
        <f t="shared" si="58"/>
        <v>7.8121271671680512</v>
      </c>
      <c r="G1918">
        <f t="shared" si="59"/>
        <v>803.87836316757534</v>
      </c>
    </row>
    <row r="1919" spans="1:7" x14ac:dyDescent="0.2">
      <c r="A1919">
        <v>1959.168823</v>
      </c>
      <c r="F1919">
        <f t="shared" si="58"/>
        <v>7.8127109837683442</v>
      </c>
      <c r="G1919">
        <f t="shared" si="59"/>
        <v>803.81829214562038</v>
      </c>
    </row>
    <row r="1920" spans="1:7" x14ac:dyDescent="0.2">
      <c r="A1920">
        <v>1959.869751</v>
      </c>
      <c r="F1920">
        <f t="shared" si="58"/>
        <v>7.8132945972776753</v>
      </c>
      <c r="G1920">
        <f t="shared" si="59"/>
        <v>803.75825099287715</v>
      </c>
    </row>
    <row r="1921" spans="1:7" x14ac:dyDescent="0.2">
      <c r="A1921">
        <v>1960.5703129999999</v>
      </c>
      <c r="F1921">
        <f t="shared" si="58"/>
        <v>7.8138780076960428</v>
      </c>
      <c r="G1921">
        <f t="shared" si="59"/>
        <v>803.6982396979713</v>
      </c>
    </row>
    <row r="1922" spans="1:7" x14ac:dyDescent="0.2">
      <c r="A1922">
        <v>1961.2705080000001</v>
      </c>
      <c r="F1922">
        <f t="shared" ref="F1922:F1985" si="60">A1921*$E$2+$C$2</f>
        <v>7.814461113477968</v>
      </c>
      <c r="G1922">
        <f t="shared" ref="G1922:G1985" si="61">2*3.14/F1922*1000</f>
        <v>803.63826869246168</v>
      </c>
    </row>
    <row r="1923" spans="1:7" x14ac:dyDescent="0.2">
      <c r="A1923">
        <v>1961.970337</v>
      </c>
      <c r="F1923">
        <f t="shared" si="60"/>
        <v>7.8150439137911096</v>
      </c>
      <c r="G1923">
        <f t="shared" si="61"/>
        <v>803.57833804590189</v>
      </c>
    </row>
    <row r="1924" spans="1:7" x14ac:dyDescent="0.2">
      <c r="A1924">
        <v>1962.669922</v>
      </c>
      <c r="F1924">
        <f t="shared" si="60"/>
        <v>7.8156264094678072</v>
      </c>
      <c r="G1924">
        <f t="shared" si="61"/>
        <v>803.51844765666419</v>
      </c>
    </row>
    <row r="1925" spans="1:7" x14ac:dyDescent="0.2">
      <c r="A1925">
        <v>1963.369263</v>
      </c>
      <c r="F1925">
        <f t="shared" si="60"/>
        <v>7.816208702053542</v>
      </c>
      <c r="G1925">
        <f t="shared" si="61"/>
        <v>803.4585870704891</v>
      </c>
    </row>
    <row r="1926" spans="1:7" x14ac:dyDescent="0.2">
      <c r="A1926">
        <v>1964.0679929999999</v>
      </c>
      <c r="F1926">
        <f t="shared" si="60"/>
        <v>7.816790791548315</v>
      </c>
      <c r="G1926">
        <f t="shared" si="61"/>
        <v>803.39875627605056</v>
      </c>
    </row>
    <row r="1927" spans="1:7" x14ac:dyDescent="0.2">
      <c r="A1927">
        <v>1964.7666019999999</v>
      </c>
      <c r="F1927">
        <f t="shared" si="60"/>
        <v>7.8173723724833417</v>
      </c>
      <c r="G1927">
        <f t="shared" si="61"/>
        <v>803.33898665300956</v>
      </c>
    </row>
    <row r="1928" spans="1:7" x14ac:dyDescent="0.2">
      <c r="A1928">
        <v>1965.4650879999999</v>
      </c>
      <c r="F1928">
        <f t="shared" si="60"/>
        <v>7.8179538527052275</v>
      </c>
      <c r="G1928">
        <f t="shared" si="61"/>
        <v>803.27923627061921</v>
      </c>
    </row>
    <row r="1929" spans="1:7" x14ac:dyDescent="0.2">
      <c r="A1929">
        <v>1966.1629640000001</v>
      </c>
      <c r="F1929">
        <f t="shared" si="60"/>
        <v>7.8185352305492914</v>
      </c>
      <c r="G1929">
        <f t="shared" si="61"/>
        <v>803.21950529329501</v>
      </c>
    </row>
    <row r="1930" spans="1:7" x14ac:dyDescent="0.2">
      <c r="A1930">
        <v>1966.8607179999999</v>
      </c>
      <c r="F1930">
        <f t="shared" si="60"/>
        <v>7.8191161006659504</v>
      </c>
      <c r="G1930">
        <f t="shared" si="61"/>
        <v>803.15983535084422</v>
      </c>
    </row>
    <row r="1931" spans="1:7" x14ac:dyDescent="0.2">
      <c r="A1931">
        <v>1967.5579829999999</v>
      </c>
      <c r="F1931">
        <f t="shared" si="60"/>
        <v>7.8196968692371271</v>
      </c>
      <c r="G1931">
        <f t="shared" si="61"/>
        <v>803.10018470225725</v>
      </c>
    </row>
    <row r="1932" spans="1:7" x14ac:dyDescent="0.2">
      <c r="A1932">
        <v>1968.255005</v>
      </c>
      <c r="F1932">
        <f t="shared" si="60"/>
        <v>7.8202772307940407</v>
      </c>
      <c r="G1932">
        <f t="shared" si="61"/>
        <v>803.04058470857478</v>
      </c>
    </row>
    <row r="1933" spans="1:7" x14ac:dyDescent="0.2">
      <c r="A1933">
        <v>1968.9517820000001</v>
      </c>
      <c r="F1933">
        <f t="shared" si="60"/>
        <v>7.8208573900923302</v>
      </c>
      <c r="G1933">
        <f t="shared" si="61"/>
        <v>802.98101432659689</v>
      </c>
    </row>
    <row r="1934" spans="1:7" x14ac:dyDescent="0.2">
      <c r="A1934">
        <v>1969.6480710000001</v>
      </c>
      <c r="F1934">
        <f t="shared" si="60"/>
        <v>7.8214373454673183</v>
      </c>
      <c r="G1934">
        <f t="shared" si="61"/>
        <v>802.92147371600288</v>
      </c>
    </row>
    <row r="1935" spans="1:7" x14ac:dyDescent="0.2">
      <c r="A1935">
        <v>1970.3443600000001</v>
      </c>
      <c r="F1935">
        <f t="shared" si="60"/>
        <v>7.822016894660381</v>
      </c>
      <c r="G1935">
        <f t="shared" si="61"/>
        <v>802.8619836256014</v>
      </c>
    </row>
    <row r="1936" spans="1:7" x14ac:dyDescent="0.2">
      <c r="A1936">
        <v>1971.0399170000001</v>
      </c>
      <c r="F1936">
        <f t="shared" si="60"/>
        <v>7.8225964438534445</v>
      </c>
      <c r="G1936">
        <f t="shared" si="61"/>
        <v>802.80250235003109</v>
      </c>
    </row>
    <row r="1937" spans="1:7" x14ac:dyDescent="0.2">
      <c r="A1937">
        <v>1971.7353519999999</v>
      </c>
      <c r="F1937">
        <f t="shared" si="60"/>
        <v>7.82317538377362</v>
      </c>
      <c r="G1937">
        <f t="shared" si="61"/>
        <v>802.74309240536968</v>
      </c>
    </row>
    <row r="1938" spans="1:7" x14ac:dyDescent="0.2">
      <c r="A1938">
        <v>1972.4305420000001</v>
      </c>
      <c r="F1938">
        <f t="shared" si="60"/>
        <v>7.823754222148315</v>
      </c>
      <c r="G1938">
        <f t="shared" si="61"/>
        <v>802.68370167123965</v>
      </c>
    </row>
    <row r="1939" spans="1:7" x14ac:dyDescent="0.2">
      <c r="A1939">
        <v>1973.1254879999999</v>
      </c>
      <c r="F1939">
        <f t="shared" si="60"/>
        <v>7.8243328565997068</v>
      </c>
      <c r="G1939">
        <f t="shared" si="61"/>
        <v>802.62434064303829</v>
      </c>
    </row>
    <row r="1940" spans="1:7" x14ac:dyDescent="0.2">
      <c r="A1940">
        <v>1973.8199460000001</v>
      </c>
      <c r="F1940">
        <f t="shared" si="60"/>
        <v>7.8249112879601368</v>
      </c>
      <c r="G1940">
        <f t="shared" si="61"/>
        <v>802.56500922416512</v>
      </c>
    </row>
    <row r="1941" spans="1:7" x14ac:dyDescent="0.2">
      <c r="A1941">
        <v>1974.5141599999999</v>
      </c>
      <c r="F1941">
        <f t="shared" si="60"/>
        <v>7.8254893131386423</v>
      </c>
      <c r="G1941">
        <f t="shared" si="61"/>
        <v>802.505728230459</v>
      </c>
    </row>
    <row r="1942" spans="1:7" x14ac:dyDescent="0.2">
      <c r="A1942">
        <v>1975.2080080000001</v>
      </c>
      <c r="F1942">
        <f t="shared" si="60"/>
        <v>7.826067135226185</v>
      </c>
      <c r="G1942">
        <f t="shared" si="61"/>
        <v>802.4464768175668</v>
      </c>
    </row>
    <row r="1943" spans="1:7" x14ac:dyDescent="0.2">
      <c r="A1943">
        <v>1975.9014890000001</v>
      </c>
      <c r="F1943">
        <f t="shared" si="60"/>
        <v>7.8266446526772846</v>
      </c>
      <c r="G1943">
        <f t="shared" si="61"/>
        <v>802.38726538476249</v>
      </c>
    </row>
    <row r="1944" spans="1:7" x14ac:dyDescent="0.2">
      <c r="A1944">
        <v>1976.5947269999999</v>
      </c>
      <c r="F1944">
        <f t="shared" si="60"/>
        <v>7.8272218646595997</v>
      </c>
      <c r="G1944">
        <f t="shared" si="61"/>
        <v>802.32809400160181</v>
      </c>
    </row>
    <row r="1945" spans="1:7" x14ac:dyDescent="0.2">
      <c r="A1945">
        <v>1977.28772</v>
      </c>
      <c r="F1945">
        <f t="shared" si="60"/>
        <v>7.8277988743832925</v>
      </c>
      <c r="G1945">
        <f t="shared" si="61"/>
        <v>802.26895207431664</v>
      </c>
    </row>
    <row r="1946" spans="1:7" x14ac:dyDescent="0.2">
      <c r="A1946">
        <v>1977.9803469999999</v>
      </c>
      <c r="F1946">
        <f t="shared" si="60"/>
        <v>7.8283756801836839</v>
      </c>
      <c r="G1946">
        <f t="shared" si="61"/>
        <v>802.20983976239722</v>
      </c>
    </row>
    <row r="1947" spans="1:7" x14ac:dyDescent="0.2">
      <c r="A1947">
        <v>1978.672607</v>
      </c>
      <c r="F1947">
        <f t="shared" si="60"/>
        <v>7.8289521813476313</v>
      </c>
      <c r="G1947">
        <f t="shared" si="61"/>
        <v>802.15076737369941</v>
      </c>
    </row>
    <row r="1948" spans="1:7" x14ac:dyDescent="0.2">
      <c r="A1948">
        <v>1979.364746</v>
      </c>
      <c r="F1948">
        <f t="shared" si="60"/>
        <v>7.829528377042795</v>
      </c>
      <c r="G1948">
        <f t="shared" si="61"/>
        <v>802.09173497777772</v>
      </c>
    </row>
    <row r="1949" spans="1:7" x14ac:dyDescent="0.2">
      <c r="A1949">
        <v>1980.0563959999999</v>
      </c>
      <c r="F1949">
        <f t="shared" si="60"/>
        <v>7.830104472024817</v>
      </c>
      <c r="G1949">
        <f t="shared" si="61"/>
        <v>802.03272158590119</v>
      </c>
    </row>
    <row r="1950" spans="1:7" x14ac:dyDescent="0.2">
      <c r="A1950">
        <v>1980.7475589999999</v>
      </c>
      <c r="F1950">
        <f t="shared" si="60"/>
        <v>7.8306801599925748</v>
      </c>
      <c r="G1950">
        <f t="shared" si="61"/>
        <v>801.97375856121732</v>
      </c>
    </row>
    <row r="1951" spans="1:7" x14ac:dyDescent="0.2">
      <c r="A1951">
        <v>1981.4385990000001</v>
      </c>
      <c r="F1951">
        <f t="shared" si="60"/>
        <v>7.8312554426107477</v>
      </c>
      <c r="G1951">
        <f t="shared" si="61"/>
        <v>801.91484571296314</v>
      </c>
    </row>
    <row r="1952" spans="1:7" x14ac:dyDescent="0.2">
      <c r="A1952">
        <v>1982.129639</v>
      </c>
      <c r="F1952">
        <f t="shared" si="60"/>
        <v>7.8318306228510997</v>
      </c>
      <c r="G1952">
        <f t="shared" si="61"/>
        <v>801.85595200140176</v>
      </c>
    </row>
    <row r="1953" spans="1:7" x14ac:dyDescent="0.2">
      <c r="A1953">
        <v>1982.8198239999999</v>
      </c>
      <c r="F1953">
        <f t="shared" si="60"/>
        <v>7.8324058030914507</v>
      </c>
      <c r="G1953">
        <f t="shared" si="61"/>
        <v>801.79706693967307</v>
      </c>
    </row>
    <row r="1954" spans="1:7" x14ac:dyDescent="0.2">
      <c r="A1954">
        <v>1983.51001</v>
      </c>
      <c r="F1954">
        <f t="shared" si="60"/>
        <v>7.8329802716810946</v>
      </c>
      <c r="G1954">
        <f t="shared" si="61"/>
        <v>801.73826336628861</v>
      </c>
    </row>
    <row r="1955" spans="1:7" x14ac:dyDescent="0.2">
      <c r="A1955">
        <v>1984.199707</v>
      </c>
      <c r="F1955">
        <f t="shared" si="60"/>
        <v>7.8335547411030779</v>
      </c>
      <c r="G1955">
        <f t="shared" si="61"/>
        <v>801.6794683323659</v>
      </c>
    </row>
    <row r="1956" spans="1:7" x14ac:dyDescent="0.2">
      <c r="A1956">
        <v>1984.8892820000001</v>
      </c>
      <c r="F1956">
        <f t="shared" si="60"/>
        <v>7.8341288035107963</v>
      </c>
      <c r="G1956">
        <f t="shared" si="61"/>
        <v>801.62072356860835</v>
      </c>
    </row>
    <row r="1957" spans="1:7" x14ac:dyDescent="0.2">
      <c r="A1957">
        <v>1985.578491</v>
      </c>
      <c r="F1957">
        <f t="shared" si="60"/>
        <v>7.8347027643730343</v>
      </c>
      <c r="G1957">
        <f t="shared" si="61"/>
        <v>801.56199780254872</v>
      </c>
    </row>
    <row r="1958" spans="1:7" x14ac:dyDescent="0.2">
      <c r="A1958">
        <v>1986.2673339999999</v>
      </c>
      <c r="F1958">
        <f t="shared" si="60"/>
        <v>7.8352764205988272</v>
      </c>
      <c r="G1958">
        <f t="shared" si="61"/>
        <v>801.50331180275555</v>
      </c>
    </row>
    <row r="1959" spans="1:7" x14ac:dyDescent="0.2">
      <c r="A1959">
        <v>1986.955811</v>
      </c>
      <c r="F1959">
        <f t="shared" si="60"/>
        <v>7.8358497721881779</v>
      </c>
      <c r="G1959">
        <f t="shared" si="61"/>
        <v>801.44466555365022</v>
      </c>
    </row>
    <row r="1960" spans="1:7" x14ac:dyDescent="0.2">
      <c r="A1960">
        <v>1987.6441649999999</v>
      </c>
      <c r="F1960">
        <f t="shared" si="60"/>
        <v>7.8364228191410845</v>
      </c>
      <c r="G1960">
        <f t="shared" si="61"/>
        <v>801.38605903966823</v>
      </c>
    </row>
    <row r="1961" spans="1:7" x14ac:dyDescent="0.2">
      <c r="A1961">
        <v>1988.3320309999999</v>
      </c>
      <c r="F1961">
        <f t="shared" si="60"/>
        <v>7.8369957637161702</v>
      </c>
      <c r="G1961">
        <f t="shared" si="61"/>
        <v>801.32747156445203</v>
      </c>
    </row>
    <row r="1962" spans="1:7" x14ac:dyDescent="0.2">
      <c r="A1962">
        <v>1989.0196530000001</v>
      </c>
      <c r="F1962">
        <f t="shared" si="60"/>
        <v>7.8375683021093305</v>
      </c>
      <c r="G1962">
        <f t="shared" si="61"/>
        <v>801.26893418075338</v>
      </c>
    </row>
    <row r="1963" spans="1:7" x14ac:dyDescent="0.2">
      <c r="A1963">
        <v>1989.706909</v>
      </c>
      <c r="F1963">
        <f t="shared" si="60"/>
        <v>7.838140637411529</v>
      </c>
      <c r="G1963">
        <f t="shared" si="61"/>
        <v>801.21042610864788</v>
      </c>
    </row>
    <row r="1964" spans="1:7" x14ac:dyDescent="0.2">
      <c r="A1964">
        <v>1990.3937989999999</v>
      </c>
      <c r="F1964">
        <f t="shared" si="60"/>
        <v>7.8387126680772843</v>
      </c>
      <c r="G1964">
        <f t="shared" si="61"/>
        <v>801.15195771557569</v>
      </c>
    </row>
    <row r="1965" spans="1:7" x14ac:dyDescent="0.2">
      <c r="A1965">
        <v>1991.0804439999999</v>
      </c>
      <c r="F1965">
        <f t="shared" si="60"/>
        <v>7.8392843941065955</v>
      </c>
      <c r="G1965">
        <f t="shared" si="61"/>
        <v>801.09352898603458</v>
      </c>
    </row>
    <row r="1966" spans="1:7" x14ac:dyDescent="0.2">
      <c r="A1966">
        <v>1991.7669679999999</v>
      </c>
      <c r="F1966">
        <f t="shared" si="60"/>
        <v>7.8398559162126045</v>
      </c>
      <c r="G1966">
        <f t="shared" si="61"/>
        <v>801.03512961419801</v>
      </c>
    </row>
    <row r="1967" spans="1:7" x14ac:dyDescent="0.2">
      <c r="A1967">
        <v>1992.452759</v>
      </c>
      <c r="F1967">
        <f t="shared" si="60"/>
        <v>7.8404273376054716</v>
      </c>
      <c r="G1967">
        <f t="shared" si="61"/>
        <v>800.97674904515623</v>
      </c>
    </row>
    <row r="1968" spans="1:7" x14ac:dyDescent="0.2">
      <c r="A1968">
        <v>1993.138794</v>
      </c>
      <c r="F1968">
        <f t="shared" si="60"/>
        <v>7.840998148893112</v>
      </c>
      <c r="G1968">
        <f t="shared" si="61"/>
        <v>800.9184393043796</v>
      </c>
    </row>
    <row r="1969" spans="1:7" x14ac:dyDescent="0.2">
      <c r="A1969">
        <v>1993.823975</v>
      </c>
      <c r="F1969">
        <f t="shared" si="60"/>
        <v>7.841569163271715</v>
      </c>
      <c r="G1969">
        <f t="shared" si="61"/>
        <v>800.86011731098654</v>
      </c>
    </row>
    <row r="1970" spans="1:7" x14ac:dyDescent="0.2">
      <c r="A1970">
        <v>1994.5092770000001</v>
      </c>
      <c r="F1970">
        <f t="shared" si="60"/>
        <v>7.8421394668319495</v>
      </c>
      <c r="G1970">
        <f t="shared" si="61"/>
        <v>800.80187639623568</v>
      </c>
    </row>
    <row r="1971" spans="1:7" x14ac:dyDescent="0.2">
      <c r="A1971">
        <v>1995.19397</v>
      </c>
      <c r="F1971">
        <f t="shared" si="60"/>
        <v>7.8427098711053249</v>
      </c>
      <c r="G1971">
        <f t="shared" si="61"/>
        <v>800.74363366892203</v>
      </c>
    </row>
    <row r="1972" spans="1:7" x14ac:dyDescent="0.2">
      <c r="A1972">
        <v>1995.8785399999999</v>
      </c>
      <c r="F1972">
        <f t="shared" si="60"/>
        <v>7.8432797684836348</v>
      </c>
      <c r="G1972">
        <f t="shared" si="61"/>
        <v>800.68545115969164</v>
      </c>
    </row>
    <row r="1973" spans="1:7" x14ac:dyDescent="0.2">
      <c r="A1973">
        <v>1996.5627440000001</v>
      </c>
      <c r="F1973">
        <f t="shared" si="60"/>
        <v>7.843849563484123</v>
      </c>
      <c r="G1973">
        <f t="shared" si="61"/>
        <v>800.62728755477508</v>
      </c>
    </row>
    <row r="1974" spans="1:7" x14ac:dyDescent="0.2">
      <c r="A1974">
        <v>1997.2464600000001</v>
      </c>
      <c r="F1974">
        <f t="shared" si="60"/>
        <v>7.844419053848168</v>
      </c>
      <c r="G1974">
        <f t="shared" si="61"/>
        <v>800.56916348945879</v>
      </c>
    </row>
    <row r="1975" spans="1:7" x14ac:dyDescent="0.2">
      <c r="A1975">
        <v>1997.9300539999999</v>
      </c>
      <c r="F1975">
        <f t="shared" si="60"/>
        <v>7.8449881380302884</v>
      </c>
      <c r="G1975">
        <f t="shared" si="61"/>
        <v>800.51108931017143</v>
      </c>
    </row>
    <row r="1976" spans="1:7" x14ac:dyDescent="0.2">
      <c r="A1976">
        <v>1998.6132809999999</v>
      </c>
      <c r="F1976">
        <f t="shared" si="60"/>
        <v>7.8455571206669275</v>
      </c>
      <c r="G1976">
        <f t="shared" si="61"/>
        <v>800.45303391611219</v>
      </c>
    </row>
    <row r="1977" spans="1:7" x14ac:dyDescent="0.2">
      <c r="A1977">
        <v>1999.2963870000001</v>
      </c>
      <c r="F1977">
        <f t="shared" si="60"/>
        <v>7.8461257978347829</v>
      </c>
      <c r="G1977">
        <f t="shared" si="61"/>
        <v>800.39501810346064</v>
      </c>
    </row>
    <row r="1978" spans="1:7" x14ac:dyDescent="0.2">
      <c r="A1978">
        <v>1999.9788820000001</v>
      </c>
      <c r="F1978">
        <f t="shared" si="60"/>
        <v>7.8466943742894966</v>
      </c>
      <c r="G1978">
        <f t="shared" si="61"/>
        <v>800.33702097243247</v>
      </c>
    </row>
    <row r="1979" spans="1:7" x14ac:dyDescent="0.2">
      <c r="A1979">
        <v>2000.6611330000001</v>
      </c>
      <c r="F1979">
        <f t="shared" si="60"/>
        <v>7.8472624421844657</v>
      </c>
      <c r="G1979">
        <f t="shared" si="61"/>
        <v>800.27908410972145</v>
      </c>
    </row>
    <row r="1980" spans="1:7" x14ac:dyDescent="0.2">
      <c r="A1980">
        <v>2001.3432620000001</v>
      </c>
      <c r="F1980">
        <f t="shared" si="60"/>
        <v>7.8478303069884712</v>
      </c>
      <c r="G1980">
        <f t="shared" si="61"/>
        <v>800.2211763431834</v>
      </c>
    </row>
    <row r="1981" spans="1:7" x14ac:dyDescent="0.2">
      <c r="A1981">
        <v>2002.0249020000001</v>
      </c>
      <c r="F1981">
        <f t="shared" si="60"/>
        <v>7.8483980702469953</v>
      </c>
      <c r="G1981">
        <f t="shared" si="61"/>
        <v>800.16328730919781</v>
      </c>
    </row>
    <row r="1982" spans="1:7" x14ac:dyDescent="0.2">
      <c r="A1982">
        <v>2002.706177</v>
      </c>
      <c r="F1982">
        <f t="shared" si="60"/>
        <v>7.8489654264912563</v>
      </c>
      <c r="G1982">
        <f t="shared" si="61"/>
        <v>800.10544814023535</v>
      </c>
    </row>
    <row r="1983" spans="1:7" x14ac:dyDescent="0.2">
      <c r="A1983">
        <v>2003.3874510000001</v>
      </c>
      <c r="F1983">
        <f t="shared" si="60"/>
        <v>7.8495324789314118</v>
      </c>
      <c r="G1983">
        <f t="shared" si="61"/>
        <v>800.04764829700048</v>
      </c>
    </row>
    <row r="1984" spans="1:7" x14ac:dyDescent="0.2">
      <c r="A1984">
        <v>2004.068115</v>
      </c>
      <c r="F1984">
        <f t="shared" si="60"/>
        <v>7.8500995305392287</v>
      </c>
      <c r="G1984">
        <f t="shared" si="61"/>
        <v>799.98985688893845</v>
      </c>
    </row>
    <row r="1985" spans="1:7" x14ac:dyDescent="0.2">
      <c r="A1985">
        <v>2004.7485349999999</v>
      </c>
      <c r="F1985">
        <f t="shared" si="60"/>
        <v>7.8506660744196388</v>
      </c>
      <c r="G1985">
        <f t="shared" si="61"/>
        <v>799.93212556353058</v>
      </c>
    </row>
    <row r="1986" spans="1:7" x14ac:dyDescent="0.2">
      <c r="A1986">
        <v>2005.4285890000001</v>
      </c>
      <c r="F1986">
        <f t="shared" ref="F1986:F2049" si="62">A1985*$E$2+$C$2</f>
        <v>7.8512324152090862</v>
      </c>
      <c r="G1986">
        <f t="shared" ref="G1986:G2049" si="63">2*3.14/F1986*1000</f>
        <v>799.87442326056237</v>
      </c>
    </row>
    <row r="1987" spans="1:7" x14ac:dyDescent="0.2">
      <c r="A1987">
        <v>2006.108643</v>
      </c>
      <c r="F1987">
        <f t="shared" si="62"/>
        <v>7.8517984513620913</v>
      </c>
      <c r="G1987">
        <f t="shared" si="63"/>
        <v>799.81676031311997</v>
      </c>
    </row>
    <row r="1988" spans="1:7" x14ac:dyDescent="0.2">
      <c r="A1988">
        <v>2006.788086</v>
      </c>
      <c r="F1988">
        <f t="shared" si="62"/>
        <v>7.8523644875150955</v>
      </c>
      <c r="G1988">
        <f t="shared" si="63"/>
        <v>799.75910567892208</v>
      </c>
    </row>
    <row r="1989" spans="1:7" x14ac:dyDescent="0.2">
      <c r="A1989">
        <v>2007.4674070000001</v>
      </c>
      <c r="F1989">
        <f t="shared" si="62"/>
        <v>7.8529300151083543</v>
      </c>
      <c r="G1989">
        <f t="shared" si="63"/>
        <v>799.70151114524469</v>
      </c>
    </row>
    <row r="1990" spans="1:7" x14ac:dyDescent="0.2">
      <c r="A1990">
        <v>2008.14624</v>
      </c>
      <c r="F1990">
        <f t="shared" si="62"/>
        <v>7.8534954411561309</v>
      </c>
      <c r="G1990">
        <f t="shared" si="63"/>
        <v>799.64393524566776</v>
      </c>
    </row>
    <row r="1991" spans="1:7" x14ac:dyDescent="0.2">
      <c r="A1991">
        <v>2008.8248289999999</v>
      </c>
      <c r="F1991">
        <f t="shared" si="62"/>
        <v>7.8540604610219837</v>
      </c>
      <c r="G1991">
        <f t="shared" si="63"/>
        <v>799.58640898759211</v>
      </c>
    </row>
    <row r="1992" spans="1:7" x14ac:dyDescent="0.2">
      <c r="A1992">
        <v>2009.5031739999999</v>
      </c>
      <c r="F1992">
        <f t="shared" si="62"/>
        <v>7.8546252777968739</v>
      </c>
      <c r="G1992">
        <f t="shared" si="63"/>
        <v>799.52891167858024</v>
      </c>
    </row>
    <row r="1993" spans="1:7" x14ac:dyDescent="0.2">
      <c r="A1993">
        <v>2010.18103</v>
      </c>
      <c r="F1993">
        <f t="shared" si="62"/>
        <v>7.8551898914808014</v>
      </c>
      <c r="G1993">
        <f t="shared" si="63"/>
        <v>799.47144330792776</v>
      </c>
    </row>
    <row r="1994" spans="1:7" x14ac:dyDescent="0.2">
      <c r="A1994">
        <v>2010.8588870000001</v>
      </c>
      <c r="F1994">
        <f t="shared" si="62"/>
        <v>7.8557540981504648</v>
      </c>
      <c r="G1994">
        <f t="shared" si="63"/>
        <v>799.4140246164967</v>
      </c>
    </row>
    <row r="1995" spans="1:7" x14ac:dyDescent="0.2">
      <c r="A1995">
        <v>2011.5361330000001</v>
      </c>
      <c r="F1995">
        <f t="shared" si="62"/>
        <v>7.8563183056524668</v>
      </c>
      <c r="G1995">
        <f t="shared" si="63"/>
        <v>799.35661408749991</v>
      </c>
    </row>
    <row r="1996" spans="1:7" x14ac:dyDescent="0.2">
      <c r="A1996">
        <v>2012.2132570000001</v>
      </c>
      <c r="F1996">
        <f t="shared" si="62"/>
        <v>7.8568820045947243</v>
      </c>
      <c r="G1996">
        <f t="shared" si="63"/>
        <v>799.29926354086012</v>
      </c>
    </row>
    <row r="1997" spans="1:7" x14ac:dyDescent="0.2">
      <c r="A1997">
        <v>2012.8900149999999</v>
      </c>
      <c r="F1997">
        <f t="shared" si="62"/>
        <v>7.8574456019915004</v>
      </c>
      <c r="G1997">
        <f t="shared" si="63"/>
        <v>799.24193155194223</v>
      </c>
    </row>
    <row r="1998" spans="1:7" x14ac:dyDescent="0.2">
      <c r="A1998">
        <v>2013.5665280000001</v>
      </c>
      <c r="F1998">
        <f t="shared" si="62"/>
        <v>7.8580088947518316</v>
      </c>
      <c r="G1998">
        <f t="shared" si="63"/>
        <v>799.18463876953047</v>
      </c>
    </row>
    <row r="1999" spans="1:7" x14ac:dyDescent="0.2">
      <c r="A1999">
        <v>2014.2426760000001</v>
      </c>
      <c r="F1999">
        <f t="shared" si="62"/>
        <v>7.8585719835888614</v>
      </c>
      <c r="G1999">
        <f t="shared" si="63"/>
        <v>799.12737493715019</v>
      </c>
    </row>
    <row r="2000" spans="1:7" x14ac:dyDescent="0.2">
      <c r="A2000">
        <v>2014.9183350000001</v>
      </c>
      <c r="F2000">
        <f t="shared" si="62"/>
        <v>7.8591347686217885</v>
      </c>
      <c r="G2000">
        <f t="shared" si="63"/>
        <v>799.07015019940775</v>
      </c>
    </row>
    <row r="2001" spans="1:7" x14ac:dyDescent="0.2">
      <c r="A2001">
        <v>2015.5939940000001</v>
      </c>
      <c r="F2001">
        <f t="shared" si="62"/>
        <v>7.8596971466404497</v>
      </c>
      <c r="G2001">
        <f t="shared" si="63"/>
        <v>799.01297503356409</v>
      </c>
    </row>
    <row r="2002" spans="1:7" x14ac:dyDescent="0.2">
      <c r="A2002">
        <v>2016.2692870000001</v>
      </c>
      <c r="F2002">
        <f t="shared" si="62"/>
        <v>7.8602595246591109</v>
      </c>
      <c r="G2002">
        <f t="shared" si="63"/>
        <v>798.95580804914403</v>
      </c>
    </row>
    <row r="2003" spans="1:7" x14ac:dyDescent="0.2">
      <c r="A2003">
        <v>2016.944092</v>
      </c>
      <c r="F2003">
        <f t="shared" si="62"/>
        <v>7.860821598041329</v>
      </c>
      <c r="G2003">
        <f t="shared" si="63"/>
        <v>798.89868020472306</v>
      </c>
    </row>
    <row r="2004" spans="1:7" x14ac:dyDescent="0.2">
      <c r="A2004">
        <v>2017.618774</v>
      </c>
      <c r="F2004">
        <f t="shared" si="62"/>
        <v>7.8613832652416225</v>
      </c>
      <c r="G2004">
        <f t="shared" si="63"/>
        <v>798.8416018039012</v>
      </c>
    </row>
    <row r="2005" spans="1:7" x14ac:dyDescent="0.2">
      <c r="A2005">
        <v>2018.293091</v>
      </c>
      <c r="F2005">
        <f t="shared" si="62"/>
        <v>7.8619448300640942</v>
      </c>
      <c r="G2005">
        <f t="shared" si="63"/>
        <v>798.78454196031328</v>
      </c>
    </row>
    <row r="2006" spans="1:7" x14ac:dyDescent="0.2">
      <c r="A2006">
        <v>2018.966919</v>
      </c>
      <c r="F2006">
        <f t="shared" si="62"/>
        <v>7.8625060910824622</v>
      </c>
      <c r="G2006">
        <f t="shared" si="63"/>
        <v>798.72752113002275</v>
      </c>
    </row>
    <row r="2007" spans="1:7" x14ac:dyDescent="0.2">
      <c r="A2007">
        <v>2019.640625</v>
      </c>
      <c r="F2007">
        <f t="shared" si="62"/>
        <v>7.8630669450865653</v>
      </c>
      <c r="G2007">
        <f t="shared" si="63"/>
        <v>798.67054978136946</v>
      </c>
    </row>
    <row r="2008" spans="1:7" x14ac:dyDescent="0.2">
      <c r="A2008">
        <v>2020.314087</v>
      </c>
      <c r="F2008">
        <f t="shared" si="62"/>
        <v>7.863627697545188</v>
      </c>
      <c r="G2008">
        <f t="shared" si="63"/>
        <v>798.61359687214667</v>
      </c>
    </row>
    <row r="2009" spans="1:7" x14ac:dyDescent="0.2">
      <c r="A2009">
        <v>2020.987183</v>
      </c>
      <c r="F2009">
        <f t="shared" si="62"/>
        <v>7.8641882469128479</v>
      </c>
      <c r="G2009">
        <f t="shared" si="63"/>
        <v>798.55667270748074</v>
      </c>
    </row>
    <row r="2010" spans="1:7" x14ac:dyDescent="0.2">
      <c r="A2010">
        <v>2021.6599120000001</v>
      </c>
      <c r="F2010">
        <f t="shared" si="62"/>
        <v>7.8647484916440646</v>
      </c>
      <c r="G2010">
        <f t="shared" si="63"/>
        <v>798.49978758662314</v>
      </c>
    </row>
    <row r="2011" spans="1:7" x14ac:dyDescent="0.2">
      <c r="A2011">
        <v>2022.3325199999999</v>
      </c>
      <c r="F2011">
        <f t="shared" si="62"/>
        <v>7.8653084309064978</v>
      </c>
      <c r="G2011">
        <f t="shared" si="63"/>
        <v>798.44294157911531</v>
      </c>
    </row>
    <row r="2012" spans="1:7" x14ac:dyDescent="0.2">
      <c r="A2012">
        <v>2023.004639</v>
      </c>
      <c r="F2012">
        <f t="shared" si="62"/>
        <v>7.8658682694557891</v>
      </c>
      <c r="G2012">
        <f t="shared" si="63"/>
        <v>798.38611388727088</v>
      </c>
    </row>
    <row r="2013" spans="1:7" x14ac:dyDescent="0.2">
      <c r="A2013">
        <v>2023.6763920000001</v>
      </c>
      <c r="F2013">
        <f t="shared" si="62"/>
        <v>7.8664277009908163</v>
      </c>
      <c r="G2013">
        <f t="shared" si="63"/>
        <v>798.32933559015635</v>
      </c>
    </row>
    <row r="2014" spans="1:7" x14ac:dyDescent="0.2">
      <c r="A2014">
        <v>2024.3480219999999</v>
      </c>
      <c r="F2014">
        <f t="shared" si="62"/>
        <v>7.8669868278893995</v>
      </c>
      <c r="G2014">
        <f t="shared" si="63"/>
        <v>798.27259628002139</v>
      </c>
    </row>
    <row r="2015" spans="1:7" x14ac:dyDescent="0.2">
      <c r="A2015">
        <v>2025.0192870000001</v>
      </c>
      <c r="F2015">
        <f t="shared" si="62"/>
        <v>7.8675458524101618</v>
      </c>
      <c r="G2015">
        <f t="shared" si="63"/>
        <v>798.21587542145312</v>
      </c>
    </row>
    <row r="2016" spans="1:7" x14ac:dyDescent="0.2">
      <c r="A2016">
        <v>2025.690186</v>
      </c>
      <c r="F2016">
        <f t="shared" si="62"/>
        <v>7.8681045731268195</v>
      </c>
      <c r="G2016">
        <f t="shared" si="63"/>
        <v>798.15919344146448</v>
      </c>
    </row>
    <row r="2017" spans="1:7" x14ac:dyDescent="0.2">
      <c r="A2017">
        <v>2026.3608400000001</v>
      </c>
      <c r="F2017">
        <f t="shared" si="62"/>
        <v>7.868662989207035</v>
      </c>
      <c r="G2017">
        <f t="shared" si="63"/>
        <v>798.10255040963034</v>
      </c>
    </row>
    <row r="2018" spans="1:7" x14ac:dyDescent="0.2">
      <c r="A2018">
        <v>2027.0311280000001</v>
      </c>
      <c r="F2018">
        <f t="shared" si="62"/>
        <v>7.8692212013639473</v>
      </c>
      <c r="G2018">
        <f t="shared" si="63"/>
        <v>798.04593609740027</v>
      </c>
    </row>
    <row r="2019" spans="1:7" x14ac:dyDescent="0.2">
      <c r="A2019">
        <v>2027.7010499999999</v>
      </c>
      <c r="F2019">
        <f t="shared" si="62"/>
        <v>7.8697791088844165</v>
      </c>
      <c r="G2019">
        <f t="shared" si="63"/>
        <v>797.98936070649438</v>
      </c>
    </row>
    <row r="2020" spans="1:7" x14ac:dyDescent="0.2">
      <c r="A2020">
        <v>2028.37085</v>
      </c>
      <c r="F2020">
        <f t="shared" si="62"/>
        <v>7.8703367117684415</v>
      </c>
      <c r="G2020">
        <f t="shared" si="63"/>
        <v>797.93282422206596</v>
      </c>
    </row>
    <row r="2021" spans="1:7" x14ac:dyDescent="0.2">
      <c r="A2021">
        <v>2029.0401609999999</v>
      </c>
      <c r="F2021">
        <f t="shared" si="62"/>
        <v>7.8708942131069861</v>
      </c>
      <c r="G2021">
        <f t="shared" si="63"/>
        <v>797.87630604185313</v>
      </c>
    </row>
    <row r="2022" spans="1:7" x14ac:dyDescent="0.2">
      <c r="A2022">
        <v>2029.709351</v>
      </c>
      <c r="F2022">
        <f t="shared" si="62"/>
        <v>7.8714513074312649</v>
      </c>
      <c r="G2022">
        <f t="shared" si="63"/>
        <v>797.81983712091187</v>
      </c>
    </row>
    <row r="2023" spans="1:7" x14ac:dyDescent="0.2">
      <c r="A2023">
        <v>2030.3781739999999</v>
      </c>
      <c r="F2023">
        <f t="shared" si="62"/>
        <v>7.8720083010424036</v>
      </c>
      <c r="G2023">
        <f t="shared" si="63"/>
        <v>797.76338639892037</v>
      </c>
    </row>
    <row r="2024" spans="1:7" x14ac:dyDescent="0.2">
      <c r="A2024">
        <v>2031.0467530000001</v>
      </c>
      <c r="F2024">
        <f t="shared" si="62"/>
        <v>7.8725649891847578</v>
      </c>
      <c r="G2024">
        <f t="shared" si="63"/>
        <v>797.70697461721738</v>
      </c>
    </row>
    <row r="2025" spans="1:7" x14ac:dyDescent="0.2">
      <c r="A2025">
        <v>2031.7148440000001</v>
      </c>
      <c r="F2025">
        <f t="shared" si="62"/>
        <v>7.8731214742361502</v>
      </c>
      <c r="G2025">
        <f t="shared" si="63"/>
        <v>797.65059138875858</v>
      </c>
    </row>
    <row r="2026" spans="1:7" x14ac:dyDescent="0.2">
      <c r="A2026">
        <v>2032.3828129999999</v>
      </c>
      <c r="F2026">
        <f t="shared" si="62"/>
        <v>7.873677553105618</v>
      </c>
      <c r="G2026">
        <f t="shared" si="63"/>
        <v>797.59425727600149</v>
      </c>
    </row>
    <row r="2027" spans="1:7" x14ac:dyDescent="0.2">
      <c r="A2027">
        <v>2033.0504149999999</v>
      </c>
      <c r="F2027">
        <f t="shared" si="62"/>
        <v>7.8742335304296045</v>
      </c>
      <c r="G2027">
        <f t="shared" si="63"/>
        <v>797.5379414048665</v>
      </c>
    </row>
    <row r="2028" spans="1:7" x14ac:dyDescent="0.2">
      <c r="A2028">
        <v>2033.7177730000001</v>
      </c>
      <c r="F2028">
        <f t="shared" si="62"/>
        <v>7.8747892022848074</v>
      </c>
      <c r="G2028">
        <f t="shared" si="63"/>
        <v>797.48166442066895</v>
      </c>
    </row>
    <row r="2029" spans="1:7" x14ac:dyDescent="0.2">
      <c r="A2029">
        <v>2034.384644</v>
      </c>
      <c r="F2029">
        <f t="shared" si="62"/>
        <v>7.8753446710490476</v>
      </c>
      <c r="G2029">
        <f t="shared" si="63"/>
        <v>797.42541594226668</v>
      </c>
    </row>
    <row r="2030" spans="1:7" x14ac:dyDescent="0.2">
      <c r="A2030">
        <v>2035.0512699999999</v>
      </c>
      <c r="F2030">
        <f t="shared" si="62"/>
        <v>7.8758997344637027</v>
      </c>
      <c r="G2030">
        <f t="shared" si="63"/>
        <v>797.36921643627647</v>
      </c>
    </row>
    <row r="2031" spans="1:7" x14ac:dyDescent="0.2">
      <c r="A2031">
        <v>2035.7176509999999</v>
      </c>
      <c r="F2031">
        <f t="shared" si="62"/>
        <v>7.8764545939550565</v>
      </c>
      <c r="G2031">
        <f t="shared" si="63"/>
        <v>797.31304549380786</v>
      </c>
    </row>
    <row r="2032" spans="1:7" x14ac:dyDescent="0.2">
      <c r="A2032">
        <v>2036.383789</v>
      </c>
      <c r="F2032">
        <f t="shared" si="62"/>
        <v>7.8770092495231072</v>
      </c>
      <c r="G2032">
        <f t="shared" si="63"/>
        <v>797.25690310446271</v>
      </c>
    </row>
    <row r="2033" spans="1:7" x14ac:dyDescent="0.2">
      <c r="A2033">
        <v>2037.049683</v>
      </c>
      <c r="F2033">
        <f t="shared" si="62"/>
        <v>7.8775637028325356</v>
      </c>
      <c r="G2033">
        <f t="shared" si="63"/>
        <v>797.20078908938558</v>
      </c>
    </row>
    <row r="2034" spans="1:7" x14ac:dyDescent="0.2">
      <c r="A2034">
        <v>2037.714966</v>
      </c>
      <c r="F2034">
        <f t="shared" si="62"/>
        <v>7.8781179530510013</v>
      </c>
      <c r="G2034">
        <f t="shared" si="63"/>
        <v>797.14470352248418</v>
      </c>
    </row>
    <row r="2035" spans="1:7" x14ac:dyDescent="0.2">
      <c r="A2035">
        <v>2038.3801269999999</v>
      </c>
      <c r="F2035">
        <f t="shared" si="62"/>
        <v>7.8786716947097215</v>
      </c>
      <c r="G2035">
        <f t="shared" si="63"/>
        <v>797.08867729782696</v>
      </c>
    </row>
    <row r="2036" spans="1:7" x14ac:dyDescent="0.2">
      <c r="A2036">
        <v>2039.0451660000001</v>
      </c>
      <c r="F2036">
        <f t="shared" si="62"/>
        <v>7.8792253348229604</v>
      </c>
      <c r="G2036">
        <f t="shared" si="63"/>
        <v>797.03266922002638</v>
      </c>
    </row>
    <row r="2037" spans="1:7" x14ac:dyDescent="0.2">
      <c r="A2037">
        <v>2039.709717</v>
      </c>
      <c r="F2037">
        <f t="shared" si="62"/>
        <v>7.8797788733907179</v>
      </c>
      <c r="G2037">
        <f t="shared" si="63"/>
        <v>796.97667928309227</v>
      </c>
    </row>
    <row r="2038" spans="1:7" x14ac:dyDescent="0.2">
      <c r="A2038">
        <v>2040.3740230000001</v>
      </c>
      <c r="F2038">
        <f t="shared" si="62"/>
        <v>7.8803320057765509</v>
      </c>
      <c r="G2038">
        <f t="shared" si="63"/>
        <v>796.92073828825312</v>
      </c>
    </row>
    <row r="2039" spans="1:7" x14ac:dyDescent="0.2">
      <c r="A2039">
        <v>2041.0379640000001</v>
      </c>
      <c r="F2039">
        <f t="shared" si="62"/>
        <v>7.8808849342390817</v>
      </c>
      <c r="G2039">
        <f t="shared" si="63"/>
        <v>796.86482576545177</v>
      </c>
    </row>
    <row r="2040" spans="1:7" x14ac:dyDescent="0.2">
      <c r="A2040">
        <v>2041.7014160000001</v>
      </c>
      <c r="F2040">
        <f t="shared" si="62"/>
        <v>7.8814375588975087</v>
      </c>
      <c r="G2040">
        <f t="shared" si="63"/>
        <v>796.808951802249</v>
      </c>
    </row>
    <row r="2041" spans="1:7" x14ac:dyDescent="0.2">
      <c r="A2041">
        <v>2042.3648679999999</v>
      </c>
      <c r="F2041">
        <f t="shared" si="62"/>
        <v>7.8819897765416709</v>
      </c>
      <c r="G2041">
        <f t="shared" si="63"/>
        <v>796.75312681710113</v>
      </c>
    </row>
    <row r="2042" spans="1:7" x14ac:dyDescent="0.2">
      <c r="A2042">
        <v>2043.027832</v>
      </c>
      <c r="F2042">
        <f t="shared" si="62"/>
        <v>7.882541994185833</v>
      </c>
      <c r="G2042">
        <f t="shared" si="63"/>
        <v>796.6973096536791</v>
      </c>
    </row>
    <row r="2043" spans="1:7" x14ac:dyDescent="0.2">
      <c r="A2043">
        <v>2043.690552</v>
      </c>
      <c r="F2043">
        <f t="shared" si="62"/>
        <v>7.8830938056480706</v>
      </c>
      <c r="G2043">
        <f t="shared" si="63"/>
        <v>796.6415413578502</v>
      </c>
    </row>
    <row r="2044" spans="1:7" x14ac:dyDescent="0.2">
      <c r="A2044">
        <v>2044.3532709999999</v>
      </c>
      <c r="F2044">
        <f t="shared" si="62"/>
        <v>7.8836454140193455</v>
      </c>
      <c r="G2044">
        <f t="shared" si="63"/>
        <v>796.58580138984803</v>
      </c>
    </row>
    <row r="2045" spans="1:7" x14ac:dyDescent="0.2">
      <c r="A2045">
        <v>2045.015259</v>
      </c>
      <c r="F2045">
        <f t="shared" si="62"/>
        <v>7.8841970215582808</v>
      </c>
      <c r="G2045">
        <f t="shared" si="63"/>
        <v>796.53006930549577</v>
      </c>
    </row>
    <row r="2046" spans="1:7" x14ac:dyDescent="0.2">
      <c r="A2046">
        <v>2045.677124</v>
      </c>
      <c r="F2046">
        <f t="shared" si="62"/>
        <v>7.8847480206566685</v>
      </c>
      <c r="G2046">
        <f t="shared" si="63"/>
        <v>796.4744064803964</v>
      </c>
    </row>
    <row r="2047" spans="1:7" x14ac:dyDescent="0.2">
      <c r="A2047">
        <v>2046.3388669999999</v>
      </c>
      <c r="F2047">
        <f t="shared" si="62"/>
        <v>7.8852989173772352</v>
      </c>
      <c r="G2047">
        <f t="shared" si="63"/>
        <v>796.41876177457823</v>
      </c>
    </row>
    <row r="2048" spans="1:7" x14ac:dyDescent="0.2">
      <c r="A2048">
        <v>2047</v>
      </c>
      <c r="F2048">
        <f t="shared" si="62"/>
        <v>7.8858497125523206</v>
      </c>
      <c r="G2048">
        <f t="shared" si="63"/>
        <v>796.36313509802176</v>
      </c>
    </row>
    <row r="2049" spans="6:7" x14ac:dyDescent="0.2">
      <c r="F2049">
        <f t="shared" si="62"/>
        <v>7.8864000000000001</v>
      </c>
      <c r="G2049">
        <f t="shared" si="63"/>
        <v>796.3075674579022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O29" sqref="O29"/>
    </sheetView>
  </sheetViews>
  <sheetFormatPr defaultRowHeight="14.25" x14ac:dyDescent="0.2"/>
  <sheetData>
    <row r="1" spans="1:14" ht="18" x14ac:dyDescent="0.25">
      <c r="A1" s="90" t="s">
        <v>4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3" spans="1:14" ht="15" x14ac:dyDescent="0.25">
      <c r="A3" s="85" t="s">
        <v>3</v>
      </c>
      <c r="B3" s="85" t="s">
        <v>1</v>
      </c>
      <c r="C3" s="85" t="s">
        <v>2</v>
      </c>
      <c r="D3" s="85" t="s">
        <v>5</v>
      </c>
      <c r="G3" s="8"/>
      <c r="H3" s="98" t="s">
        <v>64</v>
      </c>
      <c r="I3" s="99"/>
      <c r="J3" s="99"/>
      <c r="K3" s="99"/>
      <c r="L3" s="99"/>
      <c r="M3" s="99"/>
      <c r="N3" s="100"/>
    </row>
    <row r="4" spans="1:14" ht="15" x14ac:dyDescent="0.25">
      <c r="A4" s="85" t="s">
        <v>4</v>
      </c>
      <c r="B4" s="22">
        <v>0.13411764705882367</v>
      </c>
      <c r="C4" s="87">
        <v>2E-3</v>
      </c>
      <c r="D4" s="46">
        <v>0</v>
      </c>
      <c r="G4" s="85" t="s">
        <v>4</v>
      </c>
      <c r="H4" s="18">
        <v>1</v>
      </c>
      <c r="I4" s="18">
        <v>3</v>
      </c>
      <c r="J4" s="18">
        <v>5</v>
      </c>
      <c r="K4" s="18">
        <v>7</v>
      </c>
      <c r="L4" s="18">
        <v>9</v>
      </c>
      <c r="M4" s="18">
        <v>11</v>
      </c>
      <c r="N4" s="18">
        <v>13</v>
      </c>
    </row>
    <row r="5" spans="1:14" ht="15" x14ac:dyDescent="0.25">
      <c r="A5" s="85">
        <v>1</v>
      </c>
      <c r="B5" s="22">
        <v>0.21771241830065366</v>
      </c>
      <c r="C5" s="87">
        <v>2.1600000000000001E-2</v>
      </c>
      <c r="D5" s="10">
        <f t="shared" ref="D5:D11" si="0">100*(B5-$B$4)/$B$4</f>
        <v>62.329434697855618</v>
      </c>
      <c r="G5" s="87">
        <v>0.122745098039216</v>
      </c>
      <c r="H5" s="15">
        <v>0.23921568627451001</v>
      </c>
      <c r="I5" s="15">
        <v>0.217647058823529</v>
      </c>
      <c r="J5" s="15">
        <v>0.16666666666666699</v>
      </c>
      <c r="K5" s="15">
        <v>0.17450980392156901</v>
      </c>
      <c r="L5" s="15">
        <v>0.12921568627450999</v>
      </c>
      <c r="M5" s="15">
        <v>0.14686274509803901</v>
      </c>
      <c r="N5" s="15">
        <v>0.12745098039215699</v>
      </c>
    </row>
    <row r="6" spans="1:14" ht="15" x14ac:dyDescent="0.25">
      <c r="A6" s="85">
        <v>3</v>
      </c>
      <c r="B6" s="15">
        <v>0.19</v>
      </c>
      <c r="C6" s="87">
        <v>0.02</v>
      </c>
      <c r="D6" s="10">
        <f t="shared" si="0"/>
        <v>41.666666666666515</v>
      </c>
      <c r="G6" s="87">
        <v>0.12078431372549001</v>
      </c>
      <c r="H6" s="15">
        <v>0.20392156862745101</v>
      </c>
      <c r="I6" s="15">
        <v>0.18627450980392199</v>
      </c>
      <c r="J6" s="15">
        <v>0.207843137254902</v>
      </c>
      <c r="K6" s="15">
        <v>0.162745098039216</v>
      </c>
      <c r="L6" s="15">
        <v>0.172549019607843</v>
      </c>
      <c r="M6" s="15">
        <v>0.12901960784313701</v>
      </c>
      <c r="N6" s="15">
        <v>0.13372549019607799</v>
      </c>
    </row>
    <row r="7" spans="1:14" ht="15" x14ac:dyDescent="0.25">
      <c r="A7" s="85">
        <v>5</v>
      </c>
      <c r="B7" s="15">
        <v>0.18</v>
      </c>
      <c r="C7" s="87">
        <v>0.02</v>
      </c>
      <c r="D7" s="10">
        <f t="shared" si="0"/>
        <v>34.210526315789323</v>
      </c>
      <c r="G7" s="87">
        <v>0.158823529411765</v>
      </c>
      <c r="H7" s="15">
        <v>0.21</v>
      </c>
      <c r="I7" s="15">
        <v>0.18039215686274501</v>
      </c>
      <c r="J7" s="15">
        <v>0.172549019607843</v>
      </c>
      <c r="K7" s="15">
        <v>0.14509803921568601</v>
      </c>
      <c r="L7" s="15">
        <v>0.15686274509803899</v>
      </c>
      <c r="M7" s="15">
        <v>0.13921568627451</v>
      </c>
      <c r="N7" s="15">
        <v>0.13176470588235301</v>
      </c>
    </row>
    <row r="8" spans="1:14" ht="15" x14ac:dyDescent="0.25">
      <c r="A8" s="85">
        <v>7</v>
      </c>
      <c r="B8" s="15">
        <v>0.16</v>
      </c>
      <c r="C8" s="87">
        <v>0.01</v>
      </c>
      <c r="D8" s="10">
        <f t="shared" si="0"/>
        <v>19.298245614034961</v>
      </c>
      <c r="G8" s="15"/>
      <c r="H8" s="15"/>
      <c r="I8" s="15"/>
      <c r="J8" s="15"/>
      <c r="K8" s="15"/>
      <c r="L8" s="15"/>
      <c r="M8" s="15"/>
      <c r="N8" s="15"/>
    </row>
    <row r="9" spans="1:14" ht="15" x14ac:dyDescent="0.25">
      <c r="A9" s="85">
        <v>9</v>
      </c>
      <c r="B9" s="22">
        <v>0.152875816993464</v>
      </c>
      <c r="C9" s="87">
        <v>0.02</v>
      </c>
      <c r="D9" s="10">
        <f t="shared" si="0"/>
        <v>13.9863547758283</v>
      </c>
      <c r="G9" s="8"/>
      <c r="H9" s="8"/>
      <c r="I9" s="8"/>
      <c r="J9" s="8"/>
      <c r="K9" s="8"/>
      <c r="L9" s="8"/>
      <c r="M9" s="8"/>
      <c r="N9" s="8"/>
    </row>
    <row r="10" spans="1:14" ht="15" x14ac:dyDescent="0.25">
      <c r="A10" s="85">
        <v>11</v>
      </c>
      <c r="B10" s="22">
        <v>0.13836601307189533</v>
      </c>
      <c r="C10" s="88">
        <v>0.01</v>
      </c>
      <c r="D10" s="10">
        <f t="shared" si="0"/>
        <v>3.167641325535882</v>
      </c>
      <c r="F10" s="18" t="s">
        <v>6</v>
      </c>
      <c r="G10" s="22">
        <f>AVERAGE(G5:G7)</f>
        <v>0.13411764705882367</v>
      </c>
      <c r="H10" s="22">
        <f t="shared" ref="H10:N10" si="1">AVERAGE(H5:H7)</f>
        <v>0.21771241830065366</v>
      </c>
      <c r="I10" s="22">
        <f t="shared" si="1"/>
        <v>0.19477124183006533</v>
      </c>
      <c r="J10" s="22">
        <f t="shared" si="1"/>
        <v>0.18235294117647063</v>
      </c>
      <c r="K10" s="22">
        <f t="shared" si="1"/>
        <v>0.16078431372549032</v>
      </c>
      <c r="L10" s="22">
        <f t="shared" si="1"/>
        <v>0.152875816993464</v>
      </c>
      <c r="M10" s="22">
        <f t="shared" si="1"/>
        <v>0.13836601307189533</v>
      </c>
      <c r="N10" s="22">
        <f t="shared" si="1"/>
        <v>0.13098039215686266</v>
      </c>
    </row>
    <row r="11" spans="1:14" ht="15" x14ac:dyDescent="0.25">
      <c r="A11" s="85">
        <v>13</v>
      </c>
      <c r="B11" s="22">
        <v>0.13098039215686266</v>
      </c>
      <c r="C11" s="87">
        <v>0.01</v>
      </c>
      <c r="D11" s="10">
        <f t="shared" si="0"/>
        <v>-2.3391812865498749</v>
      </c>
      <c r="F11" s="18" t="s">
        <v>2</v>
      </c>
      <c r="G11" s="22">
        <f>STDEV(G5:G7)</f>
        <v>2.1418371457915961E-2</v>
      </c>
      <c r="H11" s="22">
        <f t="shared" ref="H11:N11" si="2">STDEV(H5:H7)</f>
        <v>1.8868750148176315E-2</v>
      </c>
      <c r="I11" s="22">
        <f t="shared" si="2"/>
        <v>2.0028174439273641E-2</v>
      </c>
      <c r="J11" s="22">
        <f t="shared" si="2"/>
        <v>2.2270228807059835E-2</v>
      </c>
      <c r="K11" s="22">
        <f t="shared" si="2"/>
        <v>1.4803596931903768E-2</v>
      </c>
      <c r="L11" s="22">
        <f t="shared" si="2"/>
        <v>2.1940057913044073E-2</v>
      </c>
      <c r="M11" s="22">
        <f t="shared" si="2"/>
        <v>8.9518626658226276E-3</v>
      </c>
      <c r="N11" s="22">
        <f t="shared" si="2"/>
        <v>3.2099422634791395E-3</v>
      </c>
    </row>
    <row r="12" spans="1:14" ht="15" x14ac:dyDescent="0.25">
      <c r="A12" s="86"/>
      <c r="B12" s="43"/>
      <c r="C12" s="43"/>
      <c r="D12" s="44"/>
      <c r="E12" s="2"/>
      <c r="F12" s="19" t="s">
        <v>61</v>
      </c>
      <c r="G12" s="54">
        <f>_xlfn.T.TEST(G5:G7,H5:H7,2,1)</f>
        <v>4.7271466307295673E-2</v>
      </c>
      <c r="H12" s="54">
        <f t="shared" ref="H12:N12" si="3">_xlfn.T.TEST(H5:H7,I5:I7,2,1)</f>
        <v>2.2746551932190724E-2</v>
      </c>
      <c r="I12" s="54">
        <f t="shared" si="3"/>
        <v>0.61527739848716512</v>
      </c>
      <c r="J12" s="54">
        <f t="shared" si="3"/>
        <v>0.30008676072664464</v>
      </c>
      <c r="K12" s="54">
        <f t="shared" si="3"/>
        <v>0.713510546767542</v>
      </c>
      <c r="L12" s="54">
        <f t="shared" si="3"/>
        <v>0.49913031471788871</v>
      </c>
      <c r="M12" s="54">
        <f t="shared" si="3"/>
        <v>0.39994548556216925</v>
      </c>
      <c r="N12" s="54" t="e">
        <f t="shared" si="3"/>
        <v>#DIV/0!</v>
      </c>
    </row>
  </sheetData>
  <mergeCells count="2">
    <mergeCell ref="A1:L1"/>
    <mergeCell ref="H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2"/>
  <sheetViews>
    <sheetView tabSelected="1" topLeftCell="A421" workbookViewId="0">
      <selection activeCell="A2" sqref="A2:F452"/>
    </sheetView>
  </sheetViews>
  <sheetFormatPr defaultRowHeight="14.25" x14ac:dyDescent="0.2"/>
  <cols>
    <col min="1" max="1" width="13.125" customWidth="1"/>
  </cols>
  <sheetData>
    <row r="1" spans="1:6" x14ac:dyDescent="0.2">
      <c r="A1" t="s">
        <v>50</v>
      </c>
      <c r="B1" t="s">
        <v>4</v>
      </c>
      <c r="C1" t="s">
        <v>80</v>
      </c>
      <c r="D1" t="s">
        <v>81</v>
      </c>
      <c r="E1" t="s">
        <v>82</v>
      </c>
      <c r="F1" t="s">
        <v>83</v>
      </c>
    </row>
    <row r="2" spans="1:6" x14ac:dyDescent="0.2">
      <c r="A2">
        <v>350</v>
      </c>
      <c r="B2">
        <v>0.59667999999999999</v>
      </c>
      <c r="C2">
        <v>0.59831000000000001</v>
      </c>
      <c r="D2">
        <v>0.60116000000000003</v>
      </c>
      <c r="E2">
        <v>0.6</v>
      </c>
      <c r="F2">
        <v>0.60762000000000005</v>
      </c>
    </row>
    <row r="3" spans="1:6" x14ac:dyDescent="0.2">
      <c r="A3">
        <v>351</v>
      </c>
      <c r="B3">
        <v>0.59733999999999998</v>
      </c>
      <c r="C3">
        <v>0.60084000000000004</v>
      </c>
      <c r="D3">
        <v>0.60199000000000003</v>
      </c>
      <c r="E3">
        <v>0.60248000000000002</v>
      </c>
      <c r="F3">
        <v>0.60512999999999995</v>
      </c>
    </row>
    <row r="4" spans="1:6" x14ac:dyDescent="0.2">
      <c r="A4">
        <v>352</v>
      </c>
      <c r="B4">
        <v>0.59801000000000004</v>
      </c>
      <c r="C4">
        <v>0.6</v>
      </c>
      <c r="D4">
        <v>0.59701000000000004</v>
      </c>
      <c r="E4">
        <v>0.6</v>
      </c>
      <c r="F4">
        <v>0.60265000000000002</v>
      </c>
    </row>
    <row r="5" spans="1:6" x14ac:dyDescent="0.2">
      <c r="A5">
        <v>353</v>
      </c>
      <c r="B5">
        <v>0.59336</v>
      </c>
      <c r="C5">
        <v>0.59072000000000002</v>
      </c>
      <c r="D5">
        <v>0.59867000000000004</v>
      </c>
      <c r="E5">
        <v>0.59669000000000005</v>
      </c>
      <c r="F5">
        <v>0.59519999999999995</v>
      </c>
    </row>
    <row r="6" spans="1:6" x14ac:dyDescent="0.2">
      <c r="A6">
        <v>354</v>
      </c>
      <c r="B6">
        <v>0.59401999999999999</v>
      </c>
      <c r="C6">
        <v>0.59494000000000002</v>
      </c>
      <c r="D6">
        <v>0.59701000000000004</v>
      </c>
      <c r="E6">
        <v>0.60331000000000001</v>
      </c>
      <c r="F6">
        <v>0.59850999999999999</v>
      </c>
    </row>
    <row r="7" spans="1:6" x14ac:dyDescent="0.2">
      <c r="A7">
        <v>355</v>
      </c>
      <c r="B7">
        <v>0.5907</v>
      </c>
      <c r="C7">
        <v>0.59662000000000004</v>
      </c>
      <c r="D7">
        <v>0.59536</v>
      </c>
      <c r="E7">
        <v>0.59916999999999998</v>
      </c>
      <c r="F7">
        <v>0.60099000000000002</v>
      </c>
    </row>
    <row r="8" spans="1:6" x14ac:dyDescent="0.2">
      <c r="A8">
        <v>356</v>
      </c>
      <c r="B8">
        <v>0.59933999999999998</v>
      </c>
      <c r="C8">
        <v>0.59325000000000006</v>
      </c>
      <c r="D8">
        <v>0.59701000000000004</v>
      </c>
      <c r="E8">
        <v>0.59835000000000005</v>
      </c>
      <c r="F8">
        <v>0.59602999999999995</v>
      </c>
    </row>
    <row r="9" spans="1:6" x14ac:dyDescent="0.2">
      <c r="A9">
        <v>357</v>
      </c>
      <c r="B9">
        <v>0.59467999999999999</v>
      </c>
      <c r="C9">
        <v>0.59240999999999999</v>
      </c>
      <c r="D9">
        <v>0.59370000000000001</v>
      </c>
      <c r="E9">
        <v>0.6</v>
      </c>
      <c r="F9">
        <v>0.59519999999999995</v>
      </c>
    </row>
    <row r="10" spans="1:6" x14ac:dyDescent="0.2">
      <c r="A10">
        <v>358</v>
      </c>
      <c r="B10">
        <v>0.59336</v>
      </c>
      <c r="C10">
        <v>0.59746999999999995</v>
      </c>
      <c r="D10">
        <v>0.59536</v>
      </c>
      <c r="E10">
        <v>0.60331000000000001</v>
      </c>
      <c r="F10">
        <v>0.60099000000000002</v>
      </c>
    </row>
    <row r="11" spans="1:6" x14ac:dyDescent="0.2">
      <c r="A11">
        <v>359</v>
      </c>
      <c r="B11">
        <v>0.59733999999999998</v>
      </c>
      <c r="C11">
        <v>0.59662000000000004</v>
      </c>
      <c r="D11">
        <v>0.59784000000000004</v>
      </c>
      <c r="E11">
        <v>0.60082999999999998</v>
      </c>
      <c r="F11">
        <v>0.60016999999999998</v>
      </c>
    </row>
    <row r="12" spans="1:6" x14ac:dyDescent="0.2">
      <c r="A12">
        <v>360</v>
      </c>
      <c r="B12">
        <v>0.59467999999999999</v>
      </c>
      <c r="C12">
        <v>0.58903000000000005</v>
      </c>
      <c r="D12">
        <v>0.58872000000000002</v>
      </c>
      <c r="E12">
        <v>0.59752000000000005</v>
      </c>
      <c r="F12">
        <v>0.59519999999999995</v>
      </c>
    </row>
    <row r="13" spans="1:6" x14ac:dyDescent="0.2">
      <c r="A13">
        <v>361</v>
      </c>
      <c r="B13">
        <v>0.59336</v>
      </c>
      <c r="C13">
        <v>0.59155999999999997</v>
      </c>
      <c r="D13">
        <v>0.59121000000000001</v>
      </c>
      <c r="E13">
        <v>0.59338999999999997</v>
      </c>
      <c r="F13">
        <v>0.59767999999999999</v>
      </c>
    </row>
    <row r="14" spans="1:6" x14ac:dyDescent="0.2">
      <c r="A14">
        <v>362</v>
      </c>
      <c r="B14">
        <v>0.58738000000000001</v>
      </c>
      <c r="C14">
        <v>0.59409000000000001</v>
      </c>
      <c r="D14">
        <v>0.59204000000000001</v>
      </c>
      <c r="E14">
        <v>0.59835000000000005</v>
      </c>
      <c r="F14">
        <v>0.59519999999999995</v>
      </c>
    </row>
    <row r="15" spans="1:6" x14ac:dyDescent="0.2">
      <c r="A15">
        <v>363</v>
      </c>
      <c r="B15">
        <v>0.59003000000000005</v>
      </c>
      <c r="C15">
        <v>0.58903000000000005</v>
      </c>
      <c r="D15">
        <v>0.59287000000000001</v>
      </c>
      <c r="E15">
        <v>0.59174000000000004</v>
      </c>
      <c r="F15">
        <v>0.59353999999999996</v>
      </c>
    </row>
    <row r="16" spans="1:6" x14ac:dyDescent="0.2">
      <c r="A16">
        <v>364</v>
      </c>
      <c r="B16">
        <v>0.59202999999999995</v>
      </c>
      <c r="C16">
        <v>0.58396999999999999</v>
      </c>
      <c r="D16">
        <v>0.59204000000000001</v>
      </c>
      <c r="E16">
        <v>0.59338999999999997</v>
      </c>
      <c r="F16">
        <v>0.59023000000000003</v>
      </c>
    </row>
    <row r="17" spans="1:6" x14ac:dyDescent="0.2">
      <c r="A17">
        <v>365</v>
      </c>
      <c r="B17">
        <v>0.58738000000000001</v>
      </c>
      <c r="C17">
        <v>0.58987000000000001</v>
      </c>
      <c r="D17">
        <v>0.59038000000000002</v>
      </c>
      <c r="E17">
        <v>0.59338999999999997</v>
      </c>
      <c r="F17">
        <v>0.59436999999999995</v>
      </c>
    </row>
    <row r="18" spans="1:6" x14ac:dyDescent="0.2">
      <c r="A18">
        <v>366</v>
      </c>
      <c r="B18">
        <v>0.58670999999999995</v>
      </c>
      <c r="C18">
        <v>0.58903000000000005</v>
      </c>
      <c r="D18">
        <v>0.58789000000000002</v>
      </c>
      <c r="E18">
        <v>0.59091000000000005</v>
      </c>
      <c r="F18">
        <v>0.59436999999999995</v>
      </c>
    </row>
    <row r="19" spans="1:6" x14ac:dyDescent="0.2">
      <c r="A19">
        <v>367</v>
      </c>
      <c r="B19">
        <v>0.58804000000000001</v>
      </c>
      <c r="C19">
        <v>0.58987000000000001</v>
      </c>
      <c r="D19">
        <v>0.58706000000000003</v>
      </c>
      <c r="E19">
        <v>0.59174000000000004</v>
      </c>
      <c r="F19">
        <v>0.59353999999999996</v>
      </c>
    </row>
    <row r="20" spans="1:6" x14ac:dyDescent="0.2">
      <c r="A20">
        <v>368</v>
      </c>
      <c r="B20">
        <v>0.58738000000000001</v>
      </c>
      <c r="C20">
        <v>0.58565</v>
      </c>
      <c r="D20">
        <v>0.58374999999999999</v>
      </c>
      <c r="E20">
        <v>0.58182</v>
      </c>
      <c r="F20">
        <v>0.58692</v>
      </c>
    </row>
    <row r="21" spans="1:6" x14ac:dyDescent="0.2">
      <c r="A21">
        <v>369</v>
      </c>
      <c r="B21">
        <v>0.58472000000000002</v>
      </c>
      <c r="C21">
        <v>0.58396999999999999</v>
      </c>
      <c r="D21">
        <v>0.58706000000000003</v>
      </c>
      <c r="E21">
        <v>0.58430000000000004</v>
      </c>
      <c r="F21">
        <v>0.58194999999999997</v>
      </c>
    </row>
    <row r="22" spans="1:6" x14ac:dyDescent="0.2">
      <c r="A22">
        <v>370</v>
      </c>
      <c r="B22">
        <v>0.57874000000000003</v>
      </c>
      <c r="C22">
        <v>0.58228000000000002</v>
      </c>
      <c r="D22">
        <v>0.58623999999999998</v>
      </c>
      <c r="E22">
        <v>0.58677999999999997</v>
      </c>
      <c r="F22">
        <v>0.58360999999999996</v>
      </c>
    </row>
    <row r="23" spans="1:6" x14ac:dyDescent="0.2">
      <c r="A23">
        <v>371</v>
      </c>
      <c r="B23">
        <v>0.57940000000000003</v>
      </c>
      <c r="C23">
        <v>0.58143</v>
      </c>
      <c r="D23">
        <v>0.58209</v>
      </c>
      <c r="E23">
        <v>0.58264000000000005</v>
      </c>
      <c r="F23">
        <v>0.58113000000000004</v>
      </c>
    </row>
    <row r="24" spans="1:6" x14ac:dyDescent="0.2">
      <c r="A24">
        <v>372</v>
      </c>
      <c r="B24">
        <v>0.57740999999999998</v>
      </c>
      <c r="C24">
        <v>0.57974999999999999</v>
      </c>
      <c r="D24">
        <v>0.58209</v>
      </c>
      <c r="E24">
        <v>0.58182</v>
      </c>
      <c r="F24">
        <v>0.58113000000000004</v>
      </c>
    </row>
    <row r="25" spans="1:6" x14ac:dyDescent="0.2">
      <c r="A25">
        <v>373</v>
      </c>
      <c r="B25">
        <v>0.57806999999999997</v>
      </c>
      <c r="C25">
        <v>0.57889999999999997</v>
      </c>
      <c r="D25">
        <v>0.57794000000000001</v>
      </c>
      <c r="E25">
        <v>0.58182</v>
      </c>
      <c r="F25">
        <v>0.58030000000000004</v>
      </c>
    </row>
    <row r="26" spans="1:6" x14ac:dyDescent="0.2">
      <c r="A26">
        <v>374</v>
      </c>
      <c r="B26">
        <v>0.57740999999999998</v>
      </c>
      <c r="C26">
        <v>0.57721999999999996</v>
      </c>
      <c r="D26">
        <v>0.57545999999999997</v>
      </c>
      <c r="E26">
        <v>0.57850999999999997</v>
      </c>
      <c r="F26">
        <v>0.58030000000000004</v>
      </c>
    </row>
    <row r="27" spans="1:6" x14ac:dyDescent="0.2">
      <c r="A27">
        <v>375</v>
      </c>
      <c r="B27">
        <v>0.57474999999999998</v>
      </c>
      <c r="C27">
        <v>0.57467999999999997</v>
      </c>
      <c r="D27">
        <v>0.57711000000000001</v>
      </c>
      <c r="E27">
        <v>0.57933999999999997</v>
      </c>
      <c r="F27">
        <v>0.57781000000000005</v>
      </c>
    </row>
    <row r="28" spans="1:6" x14ac:dyDescent="0.2">
      <c r="A28">
        <v>376</v>
      </c>
      <c r="B28">
        <v>0.57142999999999999</v>
      </c>
      <c r="C28">
        <v>0.57467999999999997</v>
      </c>
      <c r="D28">
        <v>0.57628999999999997</v>
      </c>
      <c r="E28">
        <v>0.57850999999999997</v>
      </c>
      <c r="F28">
        <v>0.57699</v>
      </c>
    </row>
    <row r="29" spans="1:6" x14ac:dyDescent="0.2">
      <c r="A29">
        <v>377</v>
      </c>
      <c r="B29">
        <v>0.57142999999999999</v>
      </c>
      <c r="C29">
        <v>0.57215000000000005</v>
      </c>
      <c r="D29">
        <v>0.57545999999999997</v>
      </c>
      <c r="E29">
        <v>0.57521</v>
      </c>
      <c r="F29">
        <v>0.57616000000000001</v>
      </c>
    </row>
    <row r="30" spans="1:6" x14ac:dyDescent="0.2">
      <c r="A30">
        <v>378</v>
      </c>
      <c r="B30">
        <v>0.57276000000000005</v>
      </c>
      <c r="C30">
        <v>0.57130999999999998</v>
      </c>
      <c r="D30">
        <v>0.57130999999999998</v>
      </c>
      <c r="E30">
        <v>0.57438</v>
      </c>
      <c r="F30">
        <v>0.57450000000000001</v>
      </c>
    </row>
    <row r="31" spans="1:6" x14ac:dyDescent="0.2">
      <c r="A31">
        <v>379</v>
      </c>
      <c r="B31">
        <v>0.57010000000000005</v>
      </c>
      <c r="C31">
        <v>0.57045999999999997</v>
      </c>
      <c r="D31">
        <v>0.57213999999999998</v>
      </c>
      <c r="E31">
        <v>0.57355</v>
      </c>
      <c r="F31">
        <v>0.57201999999999997</v>
      </c>
    </row>
    <row r="32" spans="1:6" x14ac:dyDescent="0.2">
      <c r="A32">
        <v>380</v>
      </c>
      <c r="B32">
        <v>0.56744000000000006</v>
      </c>
      <c r="C32">
        <v>0.56623999999999997</v>
      </c>
      <c r="D32">
        <v>0.57047999999999999</v>
      </c>
      <c r="E32">
        <v>0.56942000000000004</v>
      </c>
      <c r="F32">
        <v>0.56954000000000005</v>
      </c>
    </row>
    <row r="33" spans="1:6" x14ac:dyDescent="0.2">
      <c r="A33">
        <v>381</v>
      </c>
      <c r="B33">
        <v>0.56677999999999995</v>
      </c>
      <c r="C33">
        <v>0.56540000000000001</v>
      </c>
      <c r="D33">
        <v>0.56716</v>
      </c>
      <c r="E33">
        <v>0.56859999999999999</v>
      </c>
      <c r="F33">
        <v>0.56954000000000005</v>
      </c>
    </row>
    <row r="34" spans="1:6" x14ac:dyDescent="0.2">
      <c r="A34">
        <v>382</v>
      </c>
      <c r="B34">
        <v>0.56477999999999995</v>
      </c>
      <c r="C34">
        <v>0.56623999999999997</v>
      </c>
      <c r="D34">
        <v>0.56550999999999996</v>
      </c>
      <c r="E34">
        <v>0.56777</v>
      </c>
      <c r="F34">
        <v>0.56871000000000005</v>
      </c>
    </row>
    <row r="35" spans="1:6" x14ac:dyDescent="0.2">
      <c r="A35">
        <v>383</v>
      </c>
      <c r="B35">
        <v>0.56345999999999996</v>
      </c>
      <c r="C35">
        <v>0.56540000000000001</v>
      </c>
      <c r="D35">
        <v>0.56550999999999996</v>
      </c>
      <c r="E35">
        <v>0.56611999999999996</v>
      </c>
      <c r="F35">
        <v>0.56871000000000005</v>
      </c>
    </row>
    <row r="36" spans="1:6" x14ac:dyDescent="0.2">
      <c r="A36">
        <v>384</v>
      </c>
      <c r="B36">
        <v>0.56079999999999997</v>
      </c>
      <c r="C36">
        <v>0.56286999999999998</v>
      </c>
      <c r="D36">
        <v>0.56384999999999996</v>
      </c>
      <c r="E36">
        <v>0.56694</v>
      </c>
      <c r="F36">
        <v>0.56705000000000005</v>
      </c>
    </row>
    <row r="37" spans="1:6" x14ac:dyDescent="0.2">
      <c r="A37">
        <v>385</v>
      </c>
      <c r="B37">
        <v>0.56013000000000002</v>
      </c>
      <c r="C37">
        <v>0.56118000000000001</v>
      </c>
      <c r="D37">
        <v>0.56135999999999997</v>
      </c>
      <c r="E37">
        <v>0.56364000000000003</v>
      </c>
      <c r="F37">
        <v>0.56208999999999998</v>
      </c>
    </row>
    <row r="38" spans="1:6" x14ac:dyDescent="0.2">
      <c r="A38">
        <v>386</v>
      </c>
      <c r="B38">
        <v>0.55747999999999998</v>
      </c>
      <c r="C38">
        <v>0.56118000000000001</v>
      </c>
      <c r="D38">
        <v>0.56052999999999997</v>
      </c>
      <c r="E38">
        <v>0.56364000000000003</v>
      </c>
      <c r="F38">
        <v>0.56291000000000002</v>
      </c>
    </row>
    <row r="39" spans="1:6" x14ac:dyDescent="0.2">
      <c r="A39">
        <v>387</v>
      </c>
      <c r="B39">
        <v>0.55813999999999997</v>
      </c>
      <c r="C39">
        <v>0.55949000000000004</v>
      </c>
      <c r="D39">
        <v>0.55886999999999998</v>
      </c>
      <c r="E39">
        <v>0.56198000000000004</v>
      </c>
      <c r="F39">
        <v>0.56125999999999998</v>
      </c>
    </row>
    <row r="40" spans="1:6" x14ac:dyDescent="0.2">
      <c r="A40">
        <v>388</v>
      </c>
      <c r="B40">
        <v>0.55681000000000003</v>
      </c>
      <c r="C40">
        <v>0.55781000000000003</v>
      </c>
      <c r="D40">
        <v>0.55886999999999998</v>
      </c>
      <c r="E40">
        <v>0.56032999999999999</v>
      </c>
      <c r="F40">
        <v>0.56042999999999998</v>
      </c>
    </row>
    <row r="41" spans="1:6" x14ac:dyDescent="0.2">
      <c r="A41">
        <v>389</v>
      </c>
      <c r="B41">
        <v>0.55415000000000003</v>
      </c>
      <c r="C41">
        <v>0.55696000000000001</v>
      </c>
      <c r="D41">
        <v>0.55803999999999998</v>
      </c>
      <c r="E41">
        <v>0.55867999999999995</v>
      </c>
      <c r="F41">
        <v>0.55794999999999995</v>
      </c>
    </row>
    <row r="42" spans="1:6" x14ac:dyDescent="0.2">
      <c r="A42">
        <v>390</v>
      </c>
      <c r="B42">
        <v>0.55415000000000003</v>
      </c>
      <c r="C42">
        <v>0.55527000000000004</v>
      </c>
      <c r="D42">
        <v>0.55556000000000005</v>
      </c>
      <c r="E42">
        <v>0.55620000000000003</v>
      </c>
      <c r="F42">
        <v>0.55711999999999995</v>
      </c>
    </row>
    <row r="43" spans="1:6" x14ac:dyDescent="0.2">
      <c r="A43">
        <v>391</v>
      </c>
      <c r="B43">
        <v>0.54949999999999999</v>
      </c>
      <c r="C43">
        <v>0.55274000000000001</v>
      </c>
      <c r="D43">
        <v>0.55389999999999995</v>
      </c>
      <c r="E43">
        <v>0.55537000000000003</v>
      </c>
      <c r="F43">
        <v>0.55464000000000002</v>
      </c>
    </row>
    <row r="44" spans="1:6" x14ac:dyDescent="0.2">
      <c r="A44">
        <v>392</v>
      </c>
      <c r="B44">
        <v>0.55149999999999999</v>
      </c>
      <c r="C44">
        <v>0.55189999999999995</v>
      </c>
      <c r="D44">
        <v>0.55140999999999996</v>
      </c>
      <c r="E44">
        <v>0.55454999999999999</v>
      </c>
      <c r="F44">
        <v>0.55381000000000002</v>
      </c>
    </row>
    <row r="45" spans="1:6" x14ac:dyDescent="0.2">
      <c r="A45">
        <v>393</v>
      </c>
      <c r="B45">
        <v>0.55083000000000004</v>
      </c>
      <c r="C45">
        <v>0.54937000000000002</v>
      </c>
      <c r="D45">
        <v>0.54974999999999996</v>
      </c>
      <c r="E45">
        <v>0.55206999999999995</v>
      </c>
      <c r="F45">
        <v>0.55132000000000003</v>
      </c>
    </row>
    <row r="46" spans="1:6" x14ac:dyDescent="0.2">
      <c r="A46">
        <v>394</v>
      </c>
      <c r="B46">
        <v>0.54883999999999999</v>
      </c>
      <c r="C46">
        <v>0.54852000000000001</v>
      </c>
      <c r="D46">
        <v>0.54974999999999996</v>
      </c>
      <c r="E46">
        <v>0.55123999999999995</v>
      </c>
      <c r="F46">
        <v>0.54966999999999999</v>
      </c>
    </row>
    <row r="47" spans="1:6" x14ac:dyDescent="0.2">
      <c r="A47">
        <v>395</v>
      </c>
      <c r="B47">
        <v>0.54618</v>
      </c>
      <c r="C47">
        <v>0.54598999999999998</v>
      </c>
      <c r="D47">
        <v>0.54808999999999997</v>
      </c>
      <c r="E47">
        <v>0.55040999999999995</v>
      </c>
      <c r="F47">
        <v>0.54966999999999999</v>
      </c>
    </row>
    <row r="48" spans="1:6" x14ac:dyDescent="0.2">
      <c r="A48">
        <v>396</v>
      </c>
      <c r="B48">
        <v>0.54618</v>
      </c>
      <c r="C48">
        <v>0.54683999999999999</v>
      </c>
      <c r="D48">
        <v>0.54725999999999997</v>
      </c>
      <c r="E48">
        <v>0.54959000000000002</v>
      </c>
      <c r="F48">
        <v>0.54801</v>
      </c>
    </row>
    <row r="49" spans="1:6" x14ac:dyDescent="0.2">
      <c r="A49">
        <v>397</v>
      </c>
      <c r="B49">
        <v>0.54352</v>
      </c>
      <c r="C49">
        <v>0.54598999999999998</v>
      </c>
      <c r="D49">
        <v>0.54561000000000004</v>
      </c>
      <c r="E49">
        <v>0.54793000000000003</v>
      </c>
      <c r="F49">
        <v>0.54718999999999995</v>
      </c>
    </row>
    <row r="50" spans="1:6" x14ac:dyDescent="0.2">
      <c r="A50">
        <v>398</v>
      </c>
      <c r="B50">
        <v>0.54286000000000001</v>
      </c>
      <c r="C50">
        <v>0.54346000000000005</v>
      </c>
      <c r="D50">
        <v>0.54478000000000004</v>
      </c>
      <c r="E50">
        <v>0.54710999999999999</v>
      </c>
      <c r="F50">
        <v>0.54718999999999995</v>
      </c>
    </row>
    <row r="51" spans="1:6" x14ac:dyDescent="0.2">
      <c r="A51">
        <v>399</v>
      </c>
      <c r="B51">
        <v>0.54152999999999996</v>
      </c>
      <c r="C51">
        <v>0.54261999999999999</v>
      </c>
      <c r="D51">
        <v>0.54395000000000004</v>
      </c>
      <c r="E51">
        <v>0.54462999999999995</v>
      </c>
      <c r="F51">
        <v>0.54469999999999996</v>
      </c>
    </row>
    <row r="52" spans="1:6" x14ac:dyDescent="0.2">
      <c r="A52">
        <v>400</v>
      </c>
      <c r="B52">
        <v>0.54086000000000001</v>
      </c>
      <c r="C52">
        <v>0.54008</v>
      </c>
      <c r="D52">
        <v>0.54146000000000005</v>
      </c>
      <c r="E52">
        <v>0.54298000000000002</v>
      </c>
      <c r="F52">
        <v>0.54386999999999996</v>
      </c>
    </row>
    <row r="53" spans="1:6" x14ac:dyDescent="0.2">
      <c r="A53">
        <v>401</v>
      </c>
      <c r="B53">
        <v>0.53886999999999996</v>
      </c>
      <c r="C53">
        <v>0.54008</v>
      </c>
      <c r="D53">
        <v>0.54146000000000005</v>
      </c>
      <c r="E53">
        <v>0.54132000000000002</v>
      </c>
      <c r="F53">
        <v>0.54222000000000004</v>
      </c>
    </row>
    <row r="54" spans="1:6" x14ac:dyDescent="0.2">
      <c r="A54">
        <v>402</v>
      </c>
      <c r="B54">
        <v>0.53688000000000002</v>
      </c>
      <c r="C54">
        <v>0.53839999999999999</v>
      </c>
      <c r="D54">
        <v>0.53896999999999995</v>
      </c>
      <c r="E54">
        <v>0.54049999999999998</v>
      </c>
      <c r="F54">
        <v>0.53974</v>
      </c>
    </row>
    <row r="55" spans="1:6" x14ac:dyDescent="0.2">
      <c r="A55">
        <v>403</v>
      </c>
      <c r="B55">
        <v>0.53688000000000002</v>
      </c>
      <c r="C55">
        <v>0.53671000000000002</v>
      </c>
      <c r="D55">
        <v>0.53813999999999995</v>
      </c>
      <c r="E55">
        <v>0.53966999999999998</v>
      </c>
      <c r="F55">
        <v>0.53808</v>
      </c>
    </row>
    <row r="56" spans="1:6" x14ac:dyDescent="0.2">
      <c r="A56">
        <v>404</v>
      </c>
      <c r="B56">
        <v>0.53554999999999997</v>
      </c>
      <c r="C56">
        <v>0.53586</v>
      </c>
      <c r="D56">
        <v>0.53730999999999995</v>
      </c>
      <c r="E56">
        <v>0.53718999999999995</v>
      </c>
      <c r="F56">
        <v>0.53891</v>
      </c>
    </row>
    <row r="57" spans="1:6" x14ac:dyDescent="0.2">
      <c r="A57">
        <v>405</v>
      </c>
      <c r="B57">
        <v>0.53354999999999997</v>
      </c>
      <c r="C57">
        <v>0.53586</v>
      </c>
      <c r="D57">
        <v>0.53647999999999996</v>
      </c>
      <c r="E57">
        <v>0.53802000000000005</v>
      </c>
      <c r="F57">
        <v>0.53808</v>
      </c>
    </row>
    <row r="58" spans="1:6" x14ac:dyDescent="0.2">
      <c r="A58">
        <v>406</v>
      </c>
      <c r="B58">
        <v>0.53288999999999997</v>
      </c>
      <c r="C58">
        <v>0.53332999999999997</v>
      </c>
      <c r="D58">
        <v>0.53400000000000003</v>
      </c>
      <c r="E58">
        <v>0.53554000000000002</v>
      </c>
      <c r="F58">
        <v>0.53642000000000001</v>
      </c>
    </row>
    <row r="59" spans="1:6" x14ac:dyDescent="0.2">
      <c r="A59">
        <v>407</v>
      </c>
      <c r="B59">
        <v>0.53156000000000003</v>
      </c>
      <c r="C59">
        <v>0.53249000000000002</v>
      </c>
      <c r="D59">
        <v>0.53400000000000003</v>
      </c>
      <c r="E59">
        <v>0.53388000000000002</v>
      </c>
      <c r="F59">
        <v>0.53559999999999997</v>
      </c>
    </row>
    <row r="60" spans="1:6" x14ac:dyDescent="0.2">
      <c r="A60">
        <v>408</v>
      </c>
      <c r="B60">
        <v>0.53022999999999998</v>
      </c>
      <c r="C60">
        <v>0.53164999999999996</v>
      </c>
      <c r="D60">
        <v>0.53317000000000003</v>
      </c>
      <c r="E60">
        <v>0.53388000000000002</v>
      </c>
      <c r="F60">
        <v>0.53393999999999997</v>
      </c>
    </row>
    <row r="61" spans="1:6" x14ac:dyDescent="0.2">
      <c r="A61">
        <v>409</v>
      </c>
      <c r="B61">
        <v>0.52956999999999999</v>
      </c>
      <c r="C61">
        <v>0.53080000000000005</v>
      </c>
      <c r="D61">
        <v>0.53151000000000004</v>
      </c>
      <c r="E61">
        <v>0.53222999999999998</v>
      </c>
      <c r="F61">
        <v>0.53310999999999997</v>
      </c>
    </row>
    <row r="62" spans="1:6" x14ac:dyDescent="0.2">
      <c r="A62">
        <v>410</v>
      </c>
      <c r="B62">
        <v>0.52890000000000004</v>
      </c>
      <c r="C62">
        <v>0.52995999999999999</v>
      </c>
      <c r="D62">
        <v>0.52985000000000004</v>
      </c>
      <c r="E62">
        <v>0.53058000000000005</v>
      </c>
      <c r="F62">
        <v>0.53146000000000004</v>
      </c>
    </row>
    <row r="63" spans="1:6" x14ac:dyDescent="0.2">
      <c r="A63">
        <v>411</v>
      </c>
      <c r="B63">
        <v>0.52690999999999999</v>
      </c>
      <c r="C63">
        <v>0.52910999999999997</v>
      </c>
      <c r="D63">
        <v>0.52902000000000005</v>
      </c>
      <c r="E63">
        <v>0.53139999999999998</v>
      </c>
      <c r="F63">
        <v>0.53063000000000005</v>
      </c>
    </row>
    <row r="64" spans="1:6" x14ac:dyDescent="0.2">
      <c r="A64">
        <v>412</v>
      </c>
      <c r="B64">
        <v>0.52690999999999999</v>
      </c>
      <c r="C64">
        <v>0.52658000000000005</v>
      </c>
      <c r="D64">
        <v>0.52819000000000005</v>
      </c>
      <c r="E64">
        <v>0.53058000000000005</v>
      </c>
      <c r="F64">
        <v>0.52897000000000005</v>
      </c>
    </row>
    <row r="65" spans="1:6" x14ac:dyDescent="0.2">
      <c r="A65">
        <v>413</v>
      </c>
      <c r="B65">
        <v>0.52558000000000005</v>
      </c>
      <c r="C65">
        <v>0.52658000000000005</v>
      </c>
      <c r="D65">
        <v>0.52736000000000005</v>
      </c>
      <c r="E65">
        <v>0.52975000000000005</v>
      </c>
      <c r="F65">
        <v>0.52897000000000005</v>
      </c>
    </row>
    <row r="66" spans="1:6" x14ac:dyDescent="0.2">
      <c r="A66">
        <v>414</v>
      </c>
      <c r="B66">
        <v>0.52492000000000005</v>
      </c>
      <c r="C66">
        <v>0.52488999999999997</v>
      </c>
      <c r="D66">
        <v>0.52653000000000005</v>
      </c>
      <c r="E66">
        <v>0.52893000000000001</v>
      </c>
      <c r="F66">
        <v>0.52897000000000005</v>
      </c>
    </row>
    <row r="67" spans="1:6" x14ac:dyDescent="0.2">
      <c r="A67">
        <v>415</v>
      </c>
      <c r="B67">
        <v>0.52558000000000005</v>
      </c>
      <c r="C67">
        <v>0.52658000000000005</v>
      </c>
      <c r="D67">
        <v>0.52653000000000005</v>
      </c>
      <c r="E67">
        <v>0.52810000000000001</v>
      </c>
      <c r="F67">
        <v>0.52649000000000001</v>
      </c>
    </row>
    <row r="68" spans="1:6" x14ac:dyDescent="0.2">
      <c r="A68">
        <v>416</v>
      </c>
      <c r="B68">
        <v>0.52359</v>
      </c>
      <c r="C68">
        <v>0.52320999999999995</v>
      </c>
      <c r="D68">
        <v>0.52488000000000001</v>
      </c>
      <c r="E68">
        <v>0.52644999999999997</v>
      </c>
      <c r="F68">
        <v>0.52649000000000001</v>
      </c>
    </row>
    <row r="69" spans="1:6" x14ac:dyDescent="0.2">
      <c r="A69">
        <v>417</v>
      </c>
      <c r="B69">
        <v>0.52292000000000005</v>
      </c>
      <c r="C69">
        <v>0.52405000000000002</v>
      </c>
      <c r="D69">
        <v>0.52488000000000001</v>
      </c>
      <c r="E69">
        <v>0.52561999999999998</v>
      </c>
      <c r="F69">
        <v>0.52400999999999998</v>
      </c>
    </row>
    <row r="70" spans="1:6" x14ac:dyDescent="0.2">
      <c r="A70">
        <v>418</v>
      </c>
      <c r="B70">
        <v>0.52027000000000001</v>
      </c>
      <c r="C70">
        <v>0.52405000000000002</v>
      </c>
      <c r="D70">
        <v>0.52405000000000002</v>
      </c>
      <c r="E70">
        <v>0.52644999999999997</v>
      </c>
      <c r="F70">
        <v>0.52400999999999998</v>
      </c>
    </row>
    <row r="71" spans="1:6" x14ac:dyDescent="0.2">
      <c r="A71">
        <v>419</v>
      </c>
      <c r="B71">
        <v>0.52027000000000001</v>
      </c>
      <c r="C71">
        <v>0.51983000000000001</v>
      </c>
      <c r="D71">
        <v>0.52239000000000002</v>
      </c>
      <c r="E71">
        <v>0.52397000000000005</v>
      </c>
      <c r="F71">
        <v>0.52317999999999998</v>
      </c>
    </row>
    <row r="72" spans="1:6" x14ac:dyDescent="0.2">
      <c r="A72">
        <v>420</v>
      </c>
      <c r="B72">
        <v>0.52159</v>
      </c>
      <c r="C72">
        <v>0.51983000000000001</v>
      </c>
      <c r="D72">
        <v>0.52239000000000002</v>
      </c>
      <c r="E72">
        <v>0.52397000000000005</v>
      </c>
      <c r="F72">
        <v>0.52400999999999998</v>
      </c>
    </row>
    <row r="73" spans="1:6" x14ac:dyDescent="0.2">
      <c r="A73">
        <v>421</v>
      </c>
      <c r="B73">
        <v>0.51959999999999995</v>
      </c>
      <c r="C73">
        <v>0.52151999999999998</v>
      </c>
      <c r="D73">
        <v>0.52073000000000003</v>
      </c>
      <c r="E73">
        <v>0.52231000000000005</v>
      </c>
      <c r="F73">
        <v>0.52234999999999998</v>
      </c>
    </row>
    <row r="74" spans="1:6" x14ac:dyDescent="0.2">
      <c r="A74">
        <v>422</v>
      </c>
      <c r="B74">
        <v>0.51893999999999996</v>
      </c>
      <c r="C74">
        <v>0.51983000000000001</v>
      </c>
      <c r="D74">
        <v>0.52073000000000003</v>
      </c>
      <c r="E74">
        <v>0.52231000000000005</v>
      </c>
      <c r="F74">
        <v>0.52234999999999998</v>
      </c>
    </row>
    <row r="75" spans="1:6" x14ac:dyDescent="0.2">
      <c r="A75">
        <v>423</v>
      </c>
      <c r="B75">
        <v>0.51893999999999996</v>
      </c>
      <c r="C75">
        <v>0.51814000000000004</v>
      </c>
      <c r="D75">
        <v>0.51990000000000003</v>
      </c>
      <c r="E75">
        <v>0.52149000000000001</v>
      </c>
      <c r="F75">
        <v>0.51987000000000005</v>
      </c>
    </row>
    <row r="76" spans="1:6" x14ac:dyDescent="0.2">
      <c r="A76">
        <v>424</v>
      </c>
      <c r="B76">
        <v>0.51761000000000001</v>
      </c>
      <c r="C76">
        <v>0.51983000000000001</v>
      </c>
      <c r="D76">
        <v>0.52073000000000003</v>
      </c>
      <c r="E76">
        <v>0.52149000000000001</v>
      </c>
      <c r="F76">
        <v>0.52070000000000005</v>
      </c>
    </row>
    <row r="77" spans="1:6" x14ac:dyDescent="0.2">
      <c r="A77">
        <v>425</v>
      </c>
      <c r="B77">
        <v>0.51761000000000001</v>
      </c>
      <c r="C77">
        <v>0.51898999999999995</v>
      </c>
      <c r="D77">
        <v>0.51990000000000003</v>
      </c>
      <c r="E77">
        <v>0.52149000000000001</v>
      </c>
      <c r="F77">
        <v>0.52151999999999998</v>
      </c>
    </row>
    <row r="78" spans="1:6" x14ac:dyDescent="0.2">
      <c r="A78">
        <v>426</v>
      </c>
      <c r="B78">
        <v>0.51693999999999996</v>
      </c>
      <c r="C78">
        <v>0.51814000000000004</v>
      </c>
      <c r="D78">
        <v>0.51907000000000003</v>
      </c>
      <c r="E78">
        <v>0.51900999999999997</v>
      </c>
      <c r="F78">
        <v>0.52070000000000005</v>
      </c>
    </row>
    <row r="79" spans="1:6" x14ac:dyDescent="0.2">
      <c r="A79">
        <v>427</v>
      </c>
      <c r="B79">
        <v>0.51627999999999996</v>
      </c>
      <c r="C79">
        <v>0.51814000000000004</v>
      </c>
      <c r="D79">
        <v>0.51824000000000003</v>
      </c>
      <c r="E79">
        <v>0.52066000000000001</v>
      </c>
      <c r="F79">
        <v>0.52070000000000005</v>
      </c>
    </row>
    <row r="80" spans="1:6" x14ac:dyDescent="0.2">
      <c r="A80">
        <v>428</v>
      </c>
      <c r="B80">
        <v>0.51627999999999996</v>
      </c>
      <c r="C80">
        <v>0.51561000000000001</v>
      </c>
      <c r="D80">
        <v>0.51907000000000003</v>
      </c>
      <c r="E80">
        <v>0.51900999999999997</v>
      </c>
      <c r="F80">
        <v>0.51737999999999995</v>
      </c>
    </row>
    <row r="81" spans="1:6" x14ac:dyDescent="0.2">
      <c r="A81">
        <v>429</v>
      </c>
      <c r="B81">
        <v>0.51561000000000001</v>
      </c>
      <c r="C81">
        <v>0.51646000000000003</v>
      </c>
      <c r="D81">
        <v>0.51658000000000004</v>
      </c>
      <c r="E81">
        <v>0.51736000000000004</v>
      </c>
      <c r="F81">
        <v>0.51737999999999995</v>
      </c>
    </row>
    <row r="82" spans="1:6" x14ac:dyDescent="0.2">
      <c r="A82">
        <v>430</v>
      </c>
      <c r="B82">
        <v>0.51429000000000002</v>
      </c>
      <c r="C82">
        <v>0.51561000000000001</v>
      </c>
      <c r="D82">
        <v>0.51575000000000004</v>
      </c>
      <c r="E82">
        <v>0.51736000000000004</v>
      </c>
      <c r="F82">
        <v>0.51656000000000002</v>
      </c>
    </row>
    <row r="83" spans="1:6" x14ac:dyDescent="0.2">
      <c r="A83">
        <v>431</v>
      </c>
      <c r="B83">
        <v>0.51561000000000001</v>
      </c>
      <c r="C83">
        <v>0.51561000000000001</v>
      </c>
      <c r="D83">
        <v>0.51658000000000004</v>
      </c>
      <c r="E83">
        <v>0.51736000000000004</v>
      </c>
      <c r="F83">
        <v>0.51737999999999995</v>
      </c>
    </row>
    <row r="84" spans="1:6" x14ac:dyDescent="0.2">
      <c r="A84">
        <v>432</v>
      </c>
      <c r="B84">
        <v>0.51429000000000002</v>
      </c>
      <c r="C84">
        <v>0.51646000000000003</v>
      </c>
      <c r="D84">
        <v>0.51658000000000004</v>
      </c>
      <c r="E84">
        <v>0.51736000000000004</v>
      </c>
      <c r="F84">
        <v>0.51737999999999995</v>
      </c>
    </row>
    <row r="85" spans="1:6" x14ac:dyDescent="0.2">
      <c r="A85">
        <v>433</v>
      </c>
      <c r="B85">
        <v>0.51495000000000002</v>
      </c>
      <c r="C85">
        <v>0.51392000000000004</v>
      </c>
      <c r="D85">
        <v>0.51493</v>
      </c>
      <c r="E85">
        <v>0.51653000000000004</v>
      </c>
      <c r="F85">
        <v>0.51656000000000002</v>
      </c>
    </row>
    <row r="86" spans="1:6" x14ac:dyDescent="0.2">
      <c r="A86">
        <v>434</v>
      </c>
      <c r="B86">
        <v>0.51495000000000002</v>
      </c>
      <c r="C86">
        <v>0.51561000000000001</v>
      </c>
      <c r="D86">
        <v>0.51575000000000004</v>
      </c>
      <c r="E86">
        <v>0.51736000000000004</v>
      </c>
      <c r="F86">
        <v>0.51656000000000002</v>
      </c>
    </row>
    <row r="87" spans="1:6" x14ac:dyDescent="0.2">
      <c r="A87">
        <v>435</v>
      </c>
      <c r="B87">
        <v>0.51295999999999997</v>
      </c>
      <c r="C87">
        <v>0.51476999999999995</v>
      </c>
      <c r="D87">
        <v>0.51493</v>
      </c>
      <c r="E87">
        <v>0.51570000000000005</v>
      </c>
      <c r="F87">
        <v>0.51656000000000002</v>
      </c>
    </row>
    <row r="88" spans="1:6" x14ac:dyDescent="0.2">
      <c r="A88">
        <v>436</v>
      </c>
      <c r="B88">
        <v>0.51429000000000002</v>
      </c>
      <c r="C88">
        <v>0.51476999999999995</v>
      </c>
      <c r="D88">
        <v>0.51493</v>
      </c>
      <c r="E88">
        <v>0.51570000000000005</v>
      </c>
      <c r="F88">
        <v>0.51656000000000002</v>
      </c>
    </row>
    <row r="89" spans="1:6" x14ac:dyDescent="0.2">
      <c r="A89">
        <v>437</v>
      </c>
      <c r="B89">
        <v>0.51361999999999997</v>
      </c>
      <c r="C89">
        <v>0.51476999999999995</v>
      </c>
      <c r="D89">
        <v>0.51658000000000004</v>
      </c>
      <c r="E89">
        <v>0.51736000000000004</v>
      </c>
      <c r="F89">
        <v>0.51656000000000002</v>
      </c>
    </row>
    <row r="90" spans="1:6" x14ac:dyDescent="0.2">
      <c r="A90">
        <v>438</v>
      </c>
      <c r="B90">
        <v>0.51361999999999997</v>
      </c>
      <c r="C90">
        <v>0.51307999999999998</v>
      </c>
      <c r="D90">
        <v>0.5141</v>
      </c>
      <c r="E90">
        <v>0.51570000000000005</v>
      </c>
      <c r="F90">
        <v>0.51490000000000002</v>
      </c>
    </row>
    <row r="91" spans="1:6" x14ac:dyDescent="0.2">
      <c r="A91">
        <v>439</v>
      </c>
      <c r="B91">
        <v>0.51295999999999997</v>
      </c>
      <c r="C91">
        <v>0.51224000000000003</v>
      </c>
      <c r="D91">
        <v>0.51575000000000004</v>
      </c>
      <c r="E91">
        <v>0.51570000000000005</v>
      </c>
      <c r="F91">
        <v>0.51490000000000002</v>
      </c>
    </row>
    <row r="92" spans="1:6" x14ac:dyDescent="0.2">
      <c r="A92">
        <v>440</v>
      </c>
      <c r="B92">
        <v>0.51295999999999997</v>
      </c>
      <c r="C92">
        <v>0.51307999999999998</v>
      </c>
      <c r="D92">
        <v>0.51493</v>
      </c>
      <c r="E92">
        <v>0.51570000000000005</v>
      </c>
      <c r="F92">
        <v>0.51656000000000002</v>
      </c>
    </row>
    <row r="93" spans="1:6" x14ac:dyDescent="0.2">
      <c r="A93">
        <v>441</v>
      </c>
      <c r="B93">
        <v>0.51361999999999997</v>
      </c>
      <c r="C93">
        <v>0.51392000000000004</v>
      </c>
      <c r="D93">
        <v>0.51493</v>
      </c>
      <c r="E93">
        <v>0.51570000000000005</v>
      </c>
      <c r="F93">
        <v>0.51490000000000002</v>
      </c>
    </row>
    <row r="94" spans="1:6" x14ac:dyDescent="0.2">
      <c r="A94">
        <v>442</v>
      </c>
      <c r="B94">
        <v>0.51429000000000002</v>
      </c>
      <c r="C94">
        <v>0.51392000000000004</v>
      </c>
      <c r="D94">
        <v>0.51493</v>
      </c>
      <c r="E94">
        <v>0.51653000000000004</v>
      </c>
      <c r="F94">
        <v>0.51573000000000002</v>
      </c>
    </row>
    <row r="95" spans="1:6" x14ac:dyDescent="0.2">
      <c r="A95">
        <v>443</v>
      </c>
      <c r="B95">
        <v>0.51295999999999997</v>
      </c>
      <c r="C95">
        <v>0.51476999999999995</v>
      </c>
      <c r="D95">
        <v>0.5141</v>
      </c>
      <c r="E95">
        <v>0.51653000000000004</v>
      </c>
      <c r="F95">
        <v>0.51490000000000002</v>
      </c>
    </row>
    <row r="96" spans="1:6" x14ac:dyDescent="0.2">
      <c r="A96">
        <v>444</v>
      </c>
      <c r="B96">
        <v>0.51429000000000002</v>
      </c>
      <c r="C96">
        <v>0.51392000000000004</v>
      </c>
      <c r="D96">
        <v>0.51493</v>
      </c>
      <c r="E96">
        <v>0.51736000000000004</v>
      </c>
      <c r="F96">
        <v>0.51573000000000002</v>
      </c>
    </row>
    <row r="97" spans="1:6" x14ac:dyDescent="0.2">
      <c r="A97">
        <v>445</v>
      </c>
      <c r="B97">
        <v>0.51361999999999997</v>
      </c>
      <c r="C97">
        <v>0.51392000000000004</v>
      </c>
      <c r="D97">
        <v>0.51575000000000004</v>
      </c>
      <c r="E97">
        <v>0.51736000000000004</v>
      </c>
      <c r="F97">
        <v>0.51656000000000002</v>
      </c>
    </row>
    <row r="98" spans="1:6" x14ac:dyDescent="0.2">
      <c r="A98">
        <v>446</v>
      </c>
      <c r="B98">
        <v>0.51429000000000002</v>
      </c>
      <c r="C98">
        <v>0.51392000000000004</v>
      </c>
      <c r="D98">
        <v>0.51575000000000004</v>
      </c>
      <c r="E98">
        <v>0.51653000000000004</v>
      </c>
      <c r="F98">
        <v>0.51737999999999995</v>
      </c>
    </row>
    <row r="99" spans="1:6" x14ac:dyDescent="0.2">
      <c r="A99">
        <v>447</v>
      </c>
      <c r="B99">
        <v>0.51429000000000002</v>
      </c>
      <c r="C99">
        <v>0.51476999999999995</v>
      </c>
      <c r="D99">
        <v>0.51658000000000004</v>
      </c>
      <c r="E99">
        <v>0.51736000000000004</v>
      </c>
      <c r="F99">
        <v>0.51656000000000002</v>
      </c>
    </row>
    <row r="100" spans="1:6" x14ac:dyDescent="0.2">
      <c r="A100">
        <v>448</v>
      </c>
      <c r="B100">
        <v>0.51361999999999997</v>
      </c>
      <c r="C100">
        <v>0.51476999999999995</v>
      </c>
      <c r="D100">
        <v>0.51658000000000004</v>
      </c>
      <c r="E100">
        <v>0.51736000000000004</v>
      </c>
      <c r="F100">
        <v>0.51737999999999995</v>
      </c>
    </row>
    <row r="101" spans="1:6" x14ac:dyDescent="0.2">
      <c r="A101">
        <v>449</v>
      </c>
      <c r="B101">
        <v>0.51495000000000002</v>
      </c>
      <c r="C101">
        <v>0.51392000000000004</v>
      </c>
      <c r="D101">
        <v>0.51658000000000004</v>
      </c>
      <c r="E101">
        <v>0.51653000000000004</v>
      </c>
      <c r="F101">
        <v>0.51737999999999995</v>
      </c>
    </row>
    <row r="102" spans="1:6" x14ac:dyDescent="0.2">
      <c r="A102">
        <v>450</v>
      </c>
      <c r="B102">
        <v>0.51429000000000002</v>
      </c>
      <c r="C102">
        <v>0.51646000000000003</v>
      </c>
      <c r="D102">
        <v>0.51824000000000003</v>
      </c>
      <c r="E102">
        <v>0.51900999999999997</v>
      </c>
      <c r="F102">
        <v>0.51820999999999995</v>
      </c>
    </row>
    <row r="103" spans="1:6" x14ac:dyDescent="0.2">
      <c r="A103">
        <v>451</v>
      </c>
      <c r="B103">
        <v>0.51561000000000001</v>
      </c>
      <c r="C103">
        <v>0.51814000000000004</v>
      </c>
      <c r="D103">
        <v>0.51741000000000004</v>
      </c>
      <c r="E103">
        <v>0.51817999999999997</v>
      </c>
      <c r="F103">
        <v>0.51820999999999995</v>
      </c>
    </row>
    <row r="104" spans="1:6" x14ac:dyDescent="0.2">
      <c r="A104">
        <v>452</v>
      </c>
      <c r="B104">
        <v>0.51693999999999996</v>
      </c>
      <c r="C104">
        <v>0.51646000000000003</v>
      </c>
      <c r="D104">
        <v>0.51741000000000004</v>
      </c>
      <c r="E104">
        <v>0.51900999999999997</v>
      </c>
      <c r="F104">
        <v>0.51903999999999995</v>
      </c>
    </row>
    <row r="105" spans="1:6" x14ac:dyDescent="0.2">
      <c r="A105">
        <v>453</v>
      </c>
      <c r="B105">
        <v>0.51693999999999996</v>
      </c>
      <c r="C105">
        <v>0.51814000000000004</v>
      </c>
      <c r="D105">
        <v>0.51907000000000003</v>
      </c>
      <c r="E105">
        <v>0.51983000000000001</v>
      </c>
      <c r="F105">
        <v>0.52070000000000005</v>
      </c>
    </row>
    <row r="106" spans="1:6" x14ac:dyDescent="0.2">
      <c r="A106">
        <v>454</v>
      </c>
      <c r="B106">
        <v>0.51761000000000001</v>
      </c>
      <c r="C106">
        <v>0.51814000000000004</v>
      </c>
      <c r="D106">
        <v>0.51990000000000003</v>
      </c>
      <c r="E106">
        <v>0.52066000000000001</v>
      </c>
      <c r="F106">
        <v>0.52070000000000005</v>
      </c>
    </row>
    <row r="107" spans="1:6" x14ac:dyDescent="0.2">
      <c r="A107">
        <v>455</v>
      </c>
      <c r="B107">
        <v>0.52027000000000001</v>
      </c>
      <c r="C107">
        <v>0.51983000000000001</v>
      </c>
      <c r="D107">
        <v>0.51990000000000003</v>
      </c>
      <c r="E107">
        <v>0.52149000000000001</v>
      </c>
      <c r="F107">
        <v>0.52234999999999998</v>
      </c>
    </row>
    <row r="108" spans="1:6" x14ac:dyDescent="0.2">
      <c r="A108">
        <v>456</v>
      </c>
      <c r="B108">
        <v>0.52093</v>
      </c>
      <c r="C108">
        <v>0.52151999999999998</v>
      </c>
      <c r="D108">
        <v>0.52073000000000003</v>
      </c>
      <c r="E108">
        <v>0.52314000000000005</v>
      </c>
      <c r="F108">
        <v>0.52400999999999998</v>
      </c>
    </row>
    <row r="109" spans="1:6" x14ac:dyDescent="0.2">
      <c r="A109">
        <v>457</v>
      </c>
      <c r="B109">
        <v>0.52027000000000001</v>
      </c>
      <c r="C109">
        <v>0.52151999999999998</v>
      </c>
      <c r="D109">
        <v>0.52156000000000002</v>
      </c>
      <c r="E109">
        <v>0.52314000000000005</v>
      </c>
      <c r="F109">
        <v>0.52317999999999998</v>
      </c>
    </row>
    <row r="110" spans="1:6" x14ac:dyDescent="0.2">
      <c r="A110">
        <v>458</v>
      </c>
      <c r="B110">
        <v>0.52225999999999995</v>
      </c>
      <c r="C110">
        <v>0.52236000000000005</v>
      </c>
      <c r="D110">
        <v>0.52405000000000002</v>
      </c>
      <c r="E110">
        <v>0.52561999999999998</v>
      </c>
      <c r="F110">
        <v>0.52400999999999998</v>
      </c>
    </row>
    <row r="111" spans="1:6" x14ac:dyDescent="0.2">
      <c r="A111">
        <v>459</v>
      </c>
      <c r="B111">
        <v>0.52225999999999995</v>
      </c>
      <c r="C111">
        <v>0.52488999999999997</v>
      </c>
      <c r="D111">
        <v>0.52405000000000002</v>
      </c>
      <c r="E111">
        <v>0.52727000000000002</v>
      </c>
      <c r="F111">
        <v>0.52566000000000002</v>
      </c>
    </row>
    <row r="112" spans="1:6" x14ac:dyDescent="0.2">
      <c r="A112">
        <v>460</v>
      </c>
      <c r="B112">
        <v>0.52492000000000005</v>
      </c>
      <c r="C112">
        <v>0.52405000000000002</v>
      </c>
      <c r="D112">
        <v>0.52653000000000005</v>
      </c>
      <c r="E112">
        <v>0.52727000000000002</v>
      </c>
      <c r="F112">
        <v>0.52566000000000002</v>
      </c>
    </row>
    <row r="113" spans="1:6" x14ac:dyDescent="0.2">
      <c r="A113">
        <v>461</v>
      </c>
      <c r="B113">
        <v>0.52558000000000005</v>
      </c>
      <c r="C113">
        <v>0.52742999999999995</v>
      </c>
      <c r="D113">
        <v>0.52819000000000005</v>
      </c>
      <c r="E113">
        <v>0.52975000000000005</v>
      </c>
      <c r="F113">
        <v>0.52815000000000001</v>
      </c>
    </row>
    <row r="114" spans="1:6" x14ac:dyDescent="0.2">
      <c r="A114">
        <v>462</v>
      </c>
      <c r="B114">
        <v>0.52756999999999998</v>
      </c>
      <c r="C114">
        <v>0.52742999999999995</v>
      </c>
      <c r="D114">
        <v>0.52736000000000005</v>
      </c>
      <c r="E114">
        <v>0.52975000000000005</v>
      </c>
      <c r="F114">
        <v>0.52980000000000005</v>
      </c>
    </row>
    <row r="115" spans="1:6" x14ac:dyDescent="0.2">
      <c r="A115">
        <v>463</v>
      </c>
      <c r="B115">
        <v>0.52956999999999999</v>
      </c>
      <c r="C115">
        <v>0.52995999999999999</v>
      </c>
      <c r="D115">
        <v>0.53234000000000004</v>
      </c>
      <c r="E115">
        <v>0.53222999999999998</v>
      </c>
      <c r="F115">
        <v>0.53227999999999998</v>
      </c>
    </row>
    <row r="116" spans="1:6" x14ac:dyDescent="0.2">
      <c r="A116">
        <v>464</v>
      </c>
      <c r="B116">
        <v>0.53156000000000003</v>
      </c>
      <c r="C116">
        <v>0.53080000000000005</v>
      </c>
      <c r="D116">
        <v>0.53234000000000004</v>
      </c>
      <c r="E116">
        <v>0.53305999999999998</v>
      </c>
      <c r="F116">
        <v>0.53227999999999998</v>
      </c>
    </row>
    <row r="117" spans="1:6" x14ac:dyDescent="0.2">
      <c r="A117">
        <v>465</v>
      </c>
      <c r="B117">
        <v>0.53354999999999997</v>
      </c>
      <c r="C117">
        <v>0.53332999999999997</v>
      </c>
      <c r="D117">
        <v>0.53317000000000003</v>
      </c>
      <c r="E117">
        <v>0.53471000000000002</v>
      </c>
      <c r="F117">
        <v>0.53476999999999997</v>
      </c>
    </row>
    <row r="118" spans="1:6" x14ac:dyDescent="0.2">
      <c r="A118">
        <v>466</v>
      </c>
      <c r="B118">
        <v>0.53488000000000002</v>
      </c>
      <c r="C118">
        <v>0.53502000000000005</v>
      </c>
      <c r="D118">
        <v>0.53566000000000003</v>
      </c>
      <c r="E118">
        <v>0.53635999999999995</v>
      </c>
      <c r="F118">
        <v>0.53642000000000001</v>
      </c>
    </row>
    <row r="119" spans="1:6" x14ac:dyDescent="0.2">
      <c r="A119">
        <v>467</v>
      </c>
      <c r="B119">
        <v>0.53754000000000002</v>
      </c>
      <c r="C119">
        <v>0.53754999999999997</v>
      </c>
      <c r="D119">
        <v>0.53813999999999995</v>
      </c>
      <c r="E119">
        <v>0.53966999999999998</v>
      </c>
      <c r="F119">
        <v>0.53974</v>
      </c>
    </row>
    <row r="120" spans="1:6" x14ac:dyDescent="0.2">
      <c r="A120">
        <v>468</v>
      </c>
      <c r="B120">
        <v>0.54020000000000001</v>
      </c>
      <c r="C120">
        <v>0.54008</v>
      </c>
      <c r="D120">
        <v>0.53979999999999995</v>
      </c>
      <c r="E120">
        <v>0.54298000000000002</v>
      </c>
      <c r="F120">
        <v>0.54056000000000004</v>
      </c>
    </row>
    <row r="121" spans="1:6" x14ac:dyDescent="0.2">
      <c r="A121">
        <v>469</v>
      </c>
      <c r="B121">
        <v>0.54218999999999995</v>
      </c>
      <c r="C121">
        <v>0.54261999999999999</v>
      </c>
      <c r="D121">
        <v>0.54229000000000005</v>
      </c>
      <c r="E121">
        <v>0.54298000000000002</v>
      </c>
      <c r="F121">
        <v>0.54222000000000004</v>
      </c>
    </row>
    <row r="122" spans="1:6" x14ac:dyDescent="0.2">
      <c r="A122">
        <v>470</v>
      </c>
      <c r="B122">
        <v>0.54484999999999995</v>
      </c>
      <c r="C122">
        <v>0.54515000000000002</v>
      </c>
      <c r="D122">
        <v>0.54561000000000004</v>
      </c>
      <c r="E122">
        <v>0.54710999999999999</v>
      </c>
      <c r="F122">
        <v>0.54552999999999996</v>
      </c>
    </row>
    <row r="123" spans="1:6" x14ac:dyDescent="0.2">
      <c r="A123">
        <v>471</v>
      </c>
      <c r="B123">
        <v>0.54751000000000005</v>
      </c>
      <c r="C123">
        <v>0.54683999999999999</v>
      </c>
      <c r="D123">
        <v>0.54891999999999996</v>
      </c>
      <c r="E123">
        <v>0.54959000000000002</v>
      </c>
      <c r="F123">
        <v>0.54801</v>
      </c>
    </row>
    <row r="124" spans="1:6" x14ac:dyDescent="0.2">
      <c r="A124">
        <v>472</v>
      </c>
      <c r="B124">
        <v>0.55083000000000004</v>
      </c>
      <c r="C124">
        <v>0.55105000000000004</v>
      </c>
      <c r="D124">
        <v>0.55306999999999995</v>
      </c>
      <c r="E124">
        <v>0.55371999999999999</v>
      </c>
      <c r="F124">
        <v>0.55215000000000003</v>
      </c>
    </row>
    <row r="125" spans="1:6" x14ac:dyDescent="0.2">
      <c r="A125">
        <v>473</v>
      </c>
      <c r="B125">
        <v>0.55415000000000003</v>
      </c>
      <c r="C125">
        <v>0.55527000000000004</v>
      </c>
      <c r="D125">
        <v>0.55556000000000005</v>
      </c>
      <c r="E125">
        <v>0.55620000000000003</v>
      </c>
      <c r="F125">
        <v>0.55628999999999995</v>
      </c>
    </row>
    <row r="126" spans="1:6" x14ac:dyDescent="0.2">
      <c r="A126">
        <v>474</v>
      </c>
      <c r="B126">
        <v>0.55813999999999997</v>
      </c>
      <c r="C126">
        <v>0.55864999999999998</v>
      </c>
      <c r="D126">
        <v>0.55803999999999998</v>
      </c>
      <c r="E126">
        <v>0.56032999999999999</v>
      </c>
      <c r="F126">
        <v>0.55794999999999995</v>
      </c>
    </row>
    <row r="127" spans="1:6" x14ac:dyDescent="0.2">
      <c r="A127">
        <v>475</v>
      </c>
      <c r="B127">
        <v>0.56145999999999996</v>
      </c>
      <c r="C127">
        <v>0.56118000000000001</v>
      </c>
      <c r="D127">
        <v>0.56301999999999996</v>
      </c>
      <c r="E127">
        <v>0.56364000000000003</v>
      </c>
      <c r="F127">
        <v>0.56125999999999998</v>
      </c>
    </row>
    <row r="128" spans="1:6" x14ac:dyDescent="0.2">
      <c r="A128">
        <v>476</v>
      </c>
      <c r="B128">
        <v>0.56477999999999995</v>
      </c>
      <c r="C128">
        <v>0.56455999999999995</v>
      </c>
      <c r="D128">
        <v>0.56633</v>
      </c>
      <c r="E128">
        <v>0.56694</v>
      </c>
      <c r="F128">
        <v>0.56623000000000001</v>
      </c>
    </row>
    <row r="129" spans="1:6" x14ac:dyDescent="0.2">
      <c r="A129">
        <v>477</v>
      </c>
      <c r="B129">
        <v>0.56943999999999995</v>
      </c>
      <c r="C129">
        <v>0.56962000000000002</v>
      </c>
      <c r="D129">
        <v>0.56964999999999999</v>
      </c>
      <c r="E129">
        <v>0.57272999999999996</v>
      </c>
      <c r="F129">
        <v>0.57118999999999998</v>
      </c>
    </row>
    <row r="130" spans="1:6" x14ac:dyDescent="0.2">
      <c r="A130">
        <v>478</v>
      </c>
      <c r="B130">
        <v>0.57408999999999999</v>
      </c>
      <c r="C130">
        <v>0.57467999999999997</v>
      </c>
      <c r="D130">
        <v>0.57462999999999997</v>
      </c>
      <c r="E130">
        <v>0.57603000000000004</v>
      </c>
      <c r="F130">
        <v>0.57533000000000001</v>
      </c>
    </row>
    <row r="131" spans="1:6" x14ac:dyDescent="0.2">
      <c r="A131">
        <v>479</v>
      </c>
      <c r="B131">
        <v>0.57806999999999997</v>
      </c>
      <c r="C131">
        <v>0.57889999999999997</v>
      </c>
      <c r="D131">
        <v>0.57877000000000001</v>
      </c>
      <c r="E131">
        <v>0.58099000000000001</v>
      </c>
      <c r="F131">
        <v>0.57947000000000004</v>
      </c>
    </row>
    <row r="132" spans="1:6" x14ac:dyDescent="0.2">
      <c r="A132">
        <v>480</v>
      </c>
      <c r="B132">
        <v>0.58404999999999996</v>
      </c>
      <c r="C132">
        <v>0.58228000000000002</v>
      </c>
      <c r="D132">
        <v>0.58374999999999999</v>
      </c>
      <c r="E132">
        <v>0.58511999999999997</v>
      </c>
      <c r="F132">
        <v>0.58443999999999996</v>
      </c>
    </row>
    <row r="133" spans="1:6" x14ac:dyDescent="0.2">
      <c r="A133">
        <v>481</v>
      </c>
      <c r="B133">
        <v>0.59003000000000005</v>
      </c>
      <c r="C133">
        <v>0.59072000000000002</v>
      </c>
      <c r="D133">
        <v>0.59121000000000001</v>
      </c>
      <c r="E133">
        <v>0.59008000000000005</v>
      </c>
      <c r="F133">
        <v>0.59106000000000003</v>
      </c>
    </row>
    <row r="134" spans="1:6" x14ac:dyDescent="0.2">
      <c r="A134">
        <v>482</v>
      </c>
      <c r="B134">
        <v>0.59601000000000004</v>
      </c>
      <c r="C134">
        <v>0.59662000000000004</v>
      </c>
      <c r="D134">
        <v>0.59536</v>
      </c>
      <c r="E134">
        <v>0.59669000000000005</v>
      </c>
      <c r="F134">
        <v>0.59684999999999999</v>
      </c>
    </row>
    <row r="135" spans="1:6" x14ac:dyDescent="0.2">
      <c r="A135">
        <v>483</v>
      </c>
      <c r="B135">
        <v>0.60133000000000003</v>
      </c>
      <c r="C135">
        <v>0.60253000000000001</v>
      </c>
      <c r="D135">
        <v>0.60282000000000002</v>
      </c>
      <c r="E135">
        <v>0.60331000000000001</v>
      </c>
      <c r="F135">
        <v>0.60265000000000002</v>
      </c>
    </row>
    <row r="136" spans="1:6" x14ac:dyDescent="0.2">
      <c r="A136">
        <v>484</v>
      </c>
      <c r="B136">
        <v>0.60797000000000001</v>
      </c>
      <c r="C136">
        <v>0.60758999999999996</v>
      </c>
      <c r="D136">
        <v>0.60862000000000005</v>
      </c>
      <c r="E136">
        <v>0.60992000000000002</v>
      </c>
      <c r="F136">
        <v>0.60926999999999998</v>
      </c>
    </row>
    <row r="137" spans="1:6" x14ac:dyDescent="0.2">
      <c r="A137">
        <v>485</v>
      </c>
      <c r="B137">
        <v>0.61595</v>
      </c>
      <c r="C137">
        <v>0.61519000000000001</v>
      </c>
      <c r="D137">
        <v>0.61526000000000003</v>
      </c>
      <c r="E137">
        <v>0.61570000000000003</v>
      </c>
      <c r="F137">
        <v>0.61589000000000005</v>
      </c>
    </row>
    <row r="138" spans="1:6" x14ac:dyDescent="0.2">
      <c r="A138">
        <v>486</v>
      </c>
      <c r="B138">
        <v>0.62326000000000004</v>
      </c>
      <c r="C138">
        <v>0.62278</v>
      </c>
      <c r="D138">
        <v>0.62438000000000005</v>
      </c>
      <c r="E138">
        <v>0.62478999999999996</v>
      </c>
      <c r="F138">
        <v>0.62334000000000001</v>
      </c>
    </row>
    <row r="139" spans="1:6" x14ac:dyDescent="0.2">
      <c r="A139">
        <v>487</v>
      </c>
      <c r="B139">
        <v>0.63122999999999996</v>
      </c>
      <c r="C139">
        <v>0.62953999999999999</v>
      </c>
      <c r="D139">
        <v>0.63183999999999996</v>
      </c>
      <c r="E139">
        <v>0.63139999999999996</v>
      </c>
      <c r="F139">
        <v>0.63161999999999996</v>
      </c>
    </row>
    <row r="140" spans="1:6" x14ac:dyDescent="0.2">
      <c r="A140">
        <v>488</v>
      </c>
      <c r="B140">
        <v>0.63854</v>
      </c>
      <c r="C140">
        <v>0.63966000000000001</v>
      </c>
      <c r="D140">
        <v>0.63846999999999998</v>
      </c>
      <c r="E140">
        <v>0.64049999999999996</v>
      </c>
      <c r="F140">
        <v>0.63907000000000003</v>
      </c>
    </row>
    <row r="141" spans="1:6" x14ac:dyDescent="0.2">
      <c r="A141">
        <v>489</v>
      </c>
      <c r="B141">
        <v>0.64783999999999997</v>
      </c>
      <c r="C141">
        <v>0.64641000000000004</v>
      </c>
      <c r="D141">
        <v>0.64759999999999995</v>
      </c>
      <c r="E141">
        <v>0.64876</v>
      </c>
      <c r="F141">
        <v>0.64734999999999998</v>
      </c>
    </row>
    <row r="142" spans="1:6" x14ac:dyDescent="0.2">
      <c r="A142">
        <v>490</v>
      </c>
      <c r="B142">
        <v>0.65647999999999995</v>
      </c>
      <c r="C142">
        <v>0.65654000000000001</v>
      </c>
      <c r="D142">
        <v>0.65671999999999997</v>
      </c>
      <c r="E142">
        <v>0.65702000000000005</v>
      </c>
      <c r="F142">
        <v>0.65646000000000004</v>
      </c>
    </row>
    <row r="143" spans="1:6" x14ac:dyDescent="0.2">
      <c r="A143">
        <v>491</v>
      </c>
      <c r="B143">
        <v>0.66512000000000004</v>
      </c>
      <c r="C143">
        <v>0.66498000000000002</v>
      </c>
      <c r="D143">
        <v>0.66500999999999999</v>
      </c>
      <c r="E143">
        <v>0.66612000000000005</v>
      </c>
      <c r="F143">
        <v>0.66722000000000004</v>
      </c>
    </row>
    <row r="144" spans="1:6" x14ac:dyDescent="0.2">
      <c r="A144">
        <v>492</v>
      </c>
      <c r="B144">
        <v>0.67508000000000001</v>
      </c>
      <c r="C144">
        <v>0.67595000000000005</v>
      </c>
      <c r="D144">
        <v>0.67496</v>
      </c>
      <c r="E144">
        <v>0.67603000000000002</v>
      </c>
      <c r="F144">
        <v>0.67549999999999999</v>
      </c>
    </row>
    <row r="145" spans="1:6" x14ac:dyDescent="0.2">
      <c r="A145">
        <v>493</v>
      </c>
      <c r="B145">
        <v>0.68637999999999999</v>
      </c>
      <c r="C145">
        <v>0.68608000000000002</v>
      </c>
      <c r="D145">
        <v>0.68491000000000002</v>
      </c>
      <c r="E145">
        <v>0.68594999999999995</v>
      </c>
      <c r="F145">
        <v>0.68708999999999998</v>
      </c>
    </row>
    <row r="146" spans="1:6" x14ac:dyDescent="0.2">
      <c r="A146">
        <v>494</v>
      </c>
      <c r="B146">
        <v>0.69701000000000002</v>
      </c>
      <c r="C146">
        <v>0.69620000000000004</v>
      </c>
      <c r="D146">
        <v>0.69652000000000003</v>
      </c>
      <c r="E146">
        <v>0.69752000000000003</v>
      </c>
      <c r="F146">
        <v>0.69618999999999998</v>
      </c>
    </row>
    <row r="147" spans="1:6" x14ac:dyDescent="0.2">
      <c r="A147">
        <v>495</v>
      </c>
      <c r="B147">
        <v>0.70896999999999999</v>
      </c>
      <c r="C147">
        <v>0.70801999999999998</v>
      </c>
      <c r="D147">
        <v>0.70896000000000003</v>
      </c>
      <c r="E147">
        <v>0.70826</v>
      </c>
      <c r="F147">
        <v>0.70943999999999996</v>
      </c>
    </row>
    <row r="148" spans="1:6" x14ac:dyDescent="0.2">
      <c r="A148">
        <v>496</v>
      </c>
      <c r="B148">
        <v>0.72092999999999996</v>
      </c>
      <c r="C148">
        <v>0.71899000000000002</v>
      </c>
      <c r="D148">
        <v>0.72138999999999998</v>
      </c>
      <c r="E148">
        <v>0.72148999999999996</v>
      </c>
      <c r="F148">
        <v>0.72102999999999995</v>
      </c>
    </row>
    <row r="149" spans="1:6" x14ac:dyDescent="0.2">
      <c r="A149">
        <v>497</v>
      </c>
      <c r="B149">
        <v>0.73355000000000004</v>
      </c>
      <c r="C149">
        <v>0.73418000000000005</v>
      </c>
      <c r="D149">
        <v>0.73382999999999998</v>
      </c>
      <c r="E149">
        <v>0.73387999999999998</v>
      </c>
      <c r="F149">
        <v>0.73343999999999998</v>
      </c>
    </row>
    <row r="150" spans="1:6" x14ac:dyDescent="0.2">
      <c r="A150">
        <v>498</v>
      </c>
      <c r="B150">
        <v>0.74751000000000001</v>
      </c>
      <c r="C150">
        <v>0.74429999999999996</v>
      </c>
      <c r="D150">
        <v>0.74460999999999999</v>
      </c>
      <c r="E150">
        <v>0.74628000000000005</v>
      </c>
      <c r="F150">
        <v>0.74421000000000004</v>
      </c>
    </row>
    <row r="151" spans="1:6" x14ac:dyDescent="0.2">
      <c r="A151">
        <v>499</v>
      </c>
      <c r="B151">
        <v>0.76080000000000003</v>
      </c>
      <c r="C151">
        <v>0.75865000000000005</v>
      </c>
      <c r="D151">
        <v>0.76036000000000004</v>
      </c>
      <c r="E151">
        <v>0.76032999999999995</v>
      </c>
      <c r="F151">
        <v>0.75827999999999995</v>
      </c>
    </row>
    <row r="152" spans="1:6" x14ac:dyDescent="0.2">
      <c r="A152">
        <v>500</v>
      </c>
      <c r="B152">
        <v>0.77276</v>
      </c>
      <c r="C152">
        <v>0.77046000000000003</v>
      </c>
      <c r="D152">
        <v>0.77363000000000004</v>
      </c>
      <c r="E152">
        <v>0.77273000000000003</v>
      </c>
      <c r="F152">
        <v>0.77234999999999998</v>
      </c>
    </row>
    <row r="153" spans="1:6" x14ac:dyDescent="0.2">
      <c r="A153">
        <v>501</v>
      </c>
      <c r="B153">
        <v>0.78737999999999997</v>
      </c>
      <c r="C153">
        <v>0.78481000000000001</v>
      </c>
      <c r="D153">
        <v>0.78441000000000005</v>
      </c>
      <c r="E153">
        <v>0.78595000000000004</v>
      </c>
      <c r="F153">
        <v>0.78559999999999997</v>
      </c>
    </row>
    <row r="154" spans="1:6" x14ac:dyDescent="0.2">
      <c r="A154">
        <v>502</v>
      </c>
      <c r="B154">
        <v>0.80198999999999998</v>
      </c>
      <c r="C154">
        <v>0.79830999999999996</v>
      </c>
      <c r="D154">
        <v>0.79934000000000005</v>
      </c>
      <c r="E154">
        <v>0.79917000000000005</v>
      </c>
      <c r="F154">
        <v>0.79883999999999999</v>
      </c>
    </row>
    <row r="155" spans="1:6" x14ac:dyDescent="0.2">
      <c r="A155">
        <v>503</v>
      </c>
      <c r="B155">
        <v>0.81594999999999995</v>
      </c>
      <c r="C155">
        <v>0.81266000000000005</v>
      </c>
      <c r="D155">
        <v>0.81425999999999998</v>
      </c>
      <c r="E155">
        <v>0.81405000000000005</v>
      </c>
      <c r="F155">
        <v>0.81457000000000002</v>
      </c>
    </row>
    <row r="156" spans="1:6" x14ac:dyDescent="0.2">
      <c r="A156">
        <v>504</v>
      </c>
      <c r="B156">
        <v>0.82791000000000003</v>
      </c>
      <c r="C156">
        <v>0.82784999999999997</v>
      </c>
      <c r="D156">
        <v>0.82835999999999999</v>
      </c>
      <c r="E156">
        <v>0.82892999999999994</v>
      </c>
      <c r="F156">
        <v>0.82864000000000004</v>
      </c>
    </row>
    <row r="157" spans="1:6" x14ac:dyDescent="0.2">
      <c r="A157">
        <v>505</v>
      </c>
      <c r="B157">
        <v>0.84452000000000005</v>
      </c>
      <c r="C157">
        <v>0.84135000000000004</v>
      </c>
      <c r="D157">
        <v>0.84328000000000003</v>
      </c>
      <c r="E157">
        <v>0.84214999999999995</v>
      </c>
      <c r="F157">
        <v>0.84106000000000003</v>
      </c>
    </row>
    <row r="158" spans="1:6" x14ac:dyDescent="0.2">
      <c r="A158">
        <v>506</v>
      </c>
      <c r="B158">
        <v>0.85714000000000001</v>
      </c>
      <c r="C158">
        <v>0.85401000000000005</v>
      </c>
      <c r="D158">
        <v>0.85572000000000004</v>
      </c>
      <c r="E158">
        <v>0.85619999999999996</v>
      </c>
      <c r="F158">
        <v>0.85512999999999995</v>
      </c>
    </row>
    <row r="159" spans="1:6" x14ac:dyDescent="0.2">
      <c r="A159">
        <v>507</v>
      </c>
      <c r="B159">
        <v>0.87109999999999999</v>
      </c>
      <c r="C159">
        <v>0.86919999999999997</v>
      </c>
      <c r="D159">
        <v>0.86982000000000004</v>
      </c>
      <c r="E159">
        <v>0.87190000000000001</v>
      </c>
      <c r="F159">
        <v>0.87002999999999997</v>
      </c>
    </row>
    <row r="160" spans="1:6" x14ac:dyDescent="0.2">
      <c r="A160">
        <v>508</v>
      </c>
      <c r="B160">
        <v>0.88439000000000001</v>
      </c>
      <c r="C160">
        <v>0.88353999999999999</v>
      </c>
      <c r="D160">
        <v>0.88307999999999998</v>
      </c>
      <c r="E160">
        <v>0.88429999999999997</v>
      </c>
      <c r="F160">
        <v>0.88244999999999996</v>
      </c>
    </row>
    <row r="161" spans="1:6" x14ac:dyDescent="0.2">
      <c r="A161">
        <v>509</v>
      </c>
      <c r="B161">
        <v>0.89766999999999997</v>
      </c>
      <c r="C161">
        <v>0.89536000000000004</v>
      </c>
      <c r="D161">
        <v>0.89551999999999998</v>
      </c>
      <c r="E161">
        <v>0.89587000000000006</v>
      </c>
      <c r="F161">
        <v>0.89651999999999998</v>
      </c>
    </row>
    <row r="162" spans="1:6" x14ac:dyDescent="0.2">
      <c r="A162">
        <v>510</v>
      </c>
      <c r="B162">
        <v>0.91163000000000005</v>
      </c>
      <c r="C162">
        <v>0.90802000000000005</v>
      </c>
      <c r="D162">
        <v>0.90878999999999999</v>
      </c>
      <c r="E162">
        <v>0.90908999999999995</v>
      </c>
      <c r="F162">
        <v>0.90810999999999997</v>
      </c>
    </row>
    <row r="163" spans="1:6" x14ac:dyDescent="0.2">
      <c r="A163">
        <v>511</v>
      </c>
      <c r="B163">
        <v>0.92225999999999997</v>
      </c>
      <c r="C163">
        <v>0.92068000000000005</v>
      </c>
      <c r="D163">
        <v>0.92122999999999999</v>
      </c>
      <c r="E163">
        <v>0.92066000000000003</v>
      </c>
      <c r="F163">
        <v>0.92052999999999996</v>
      </c>
    </row>
    <row r="164" spans="1:6" x14ac:dyDescent="0.2">
      <c r="A164">
        <v>512</v>
      </c>
      <c r="B164">
        <v>0.93488000000000004</v>
      </c>
      <c r="C164">
        <v>0.93164999999999998</v>
      </c>
      <c r="D164">
        <v>0.93367</v>
      </c>
      <c r="E164">
        <v>0.93471000000000004</v>
      </c>
      <c r="F164">
        <v>0.93294999999999995</v>
      </c>
    </row>
    <row r="165" spans="1:6" x14ac:dyDescent="0.2">
      <c r="A165">
        <v>513</v>
      </c>
      <c r="B165">
        <v>0.94484999999999997</v>
      </c>
      <c r="C165">
        <v>0.94515000000000005</v>
      </c>
      <c r="D165">
        <v>0.94443999999999995</v>
      </c>
      <c r="E165">
        <v>0.94379999999999997</v>
      </c>
      <c r="F165">
        <v>0.94288000000000005</v>
      </c>
    </row>
    <row r="166" spans="1:6" x14ac:dyDescent="0.2">
      <c r="A166">
        <v>514</v>
      </c>
      <c r="B166">
        <v>0.95348999999999995</v>
      </c>
      <c r="C166">
        <v>0.95189999999999997</v>
      </c>
      <c r="D166">
        <v>0.95274000000000003</v>
      </c>
      <c r="E166">
        <v>0.95289000000000001</v>
      </c>
      <c r="F166">
        <v>0.95281000000000005</v>
      </c>
    </row>
    <row r="167" spans="1:6" x14ac:dyDescent="0.2">
      <c r="A167">
        <v>515</v>
      </c>
      <c r="B167">
        <v>0.96477999999999997</v>
      </c>
      <c r="C167">
        <v>0.96118000000000003</v>
      </c>
      <c r="D167">
        <v>0.96269000000000005</v>
      </c>
      <c r="E167">
        <v>0.96364000000000005</v>
      </c>
      <c r="F167">
        <v>0.96274999999999999</v>
      </c>
    </row>
    <row r="168" spans="1:6" x14ac:dyDescent="0.2">
      <c r="A168">
        <v>516</v>
      </c>
      <c r="B168">
        <v>0.97475000000000001</v>
      </c>
      <c r="C168">
        <v>0.97131000000000001</v>
      </c>
      <c r="D168">
        <v>0.97180999999999995</v>
      </c>
      <c r="E168">
        <v>0.97272999999999998</v>
      </c>
      <c r="F168">
        <v>0.96936999999999995</v>
      </c>
    </row>
    <row r="169" spans="1:6" x14ac:dyDescent="0.2">
      <c r="A169">
        <v>517</v>
      </c>
      <c r="B169">
        <v>0.97806999999999999</v>
      </c>
      <c r="C169">
        <v>0.97889999999999999</v>
      </c>
      <c r="D169">
        <v>0.98009999999999997</v>
      </c>
      <c r="E169">
        <v>0.97850999999999999</v>
      </c>
      <c r="F169">
        <v>0.97929999999999995</v>
      </c>
    </row>
    <row r="170" spans="1:6" x14ac:dyDescent="0.2">
      <c r="A170">
        <v>518</v>
      </c>
      <c r="B170">
        <v>0.98670999999999998</v>
      </c>
      <c r="C170">
        <v>0.98397000000000001</v>
      </c>
      <c r="D170">
        <v>0.9859</v>
      </c>
      <c r="E170">
        <v>0.98594999999999999</v>
      </c>
      <c r="F170">
        <v>0.98509999999999998</v>
      </c>
    </row>
    <row r="171" spans="1:6" x14ac:dyDescent="0.2">
      <c r="A171">
        <v>519</v>
      </c>
      <c r="B171">
        <v>0.98870000000000002</v>
      </c>
      <c r="C171">
        <v>0.98819000000000001</v>
      </c>
      <c r="D171">
        <v>0.99004999999999999</v>
      </c>
      <c r="E171">
        <v>0.98926000000000003</v>
      </c>
      <c r="F171">
        <v>0.99007000000000001</v>
      </c>
    </row>
    <row r="172" spans="1:6" x14ac:dyDescent="0.2">
      <c r="A172">
        <v>520</v>
      </c>
      <c r="B172">
        <v>0.99336000000000002</v>
      </c>
      <c r="C172">
        <v>0.99409000000000003</v>
      </c>
      <c r="D172">
        <v>0.99253999999999998</v>
      </c>
      <c r="E172">
        <v>0.99339</v>
      </c>
      <c r="F172">
        <v>0.99172000000000005</v>
      </c>
    </row>
    <row r="173" spans="1:6" x14ac:dyDescent="0.2">
      <c r="A173">
        <v>521</v>
      </c>
      <c r="B173">
        <v>0.99668000000000001</v>
      </c>
      <c r="C173">
        <v>0.99831000000000003</v>
      </c>
      <c r="D173">
        <v>0.99751000000000001</v>
      </c>
      <c r="E173">
        <v>1</v>
      </c>
      <c r="F173">
        <v>0.99668999999999996</v>
      </c>
    </row>
    <row r="174" spans="1:6" x14ac:dyDescent="0.2">
      <c r="A174">
        <v>522</v>
      </c>
      <c r="B174">
        <v>0.99800999999999995</v>
      </c>
      <c r="C174">
        <v>1</v>
      </c>
      <c r="D174">
        <v>0.99917</v>
      </c>
      <c r="E174">
        <v>0.99917</v>
      </c>
      <c r="F174">
        <v>1</v>
      </c>
    </row>
    <row r="175" spans="1:6" x14ac:dyDescent="0.2">
      <c r="A175">
        <v>523</v>
      </c>
      <c r="B175">
        <v>1</v>
      </c>
      <c r="C175">
        <v>0.99746999999999997</v>
      </c>
      <c r="D175">
        <v>1</v>
      </c>
      <c r="E175">
        <v>0.99751999999999996</v>
      </c>
      <c r="F175">
        <v>0.99668999999999996</v>
      </c>
    </row>
    <row r="176" spans="1:6" x14ac:dyDescent="0.2">
      <c r="A176">
        <v>524</v>
      </c>
      <c r="B176">
        <v>0.99668000000000001</v>
      </c>
      <c r="C176">
        <v>0.99661999999999995</v>
      </c>
      <c r="D176">
        <v>1</v>
      </c>
      <c r="E176">
        <v>0.99917</v>
      </c>
      <c r="F176">
        <v>0.99751999999999996</v>
      </c>
    </row>
    <row r="177" spans="1:6" x14ac:dyDescent="0.2">
      <c r="A177">
        <v>525</v>
      </c>
      <c r="B177">
        <v>0.99468000000000001</v>
      </c>
      <c r="C177">
        <v>0.99661999999999995</v>
      </c>
      <c r="D177">
        <v>0.99834000000000001</v>
      </c>
      <c r="E177">
        <v>0.99668999999999996</v>
      </c>
      <c r="F177">
        <v>0.99668999999999996</v>
      </c>
    </row>
    <row r="178" spans="1:6" x14ac:dyDescent="0.2">
      <c r="A178">
        <v>526</v>
      </c>
      <c r="B178">
        <v>0.99600999999999995</v>
      </c>
      <c r="C178">
        <v>0.99409000000000003</v>
      </c>
      <c r="D178">
        <v>0.99336999999999998</v>
      </c>
      <c r="E178">
        <v>0.99339</v>
      </c>
      <c r="F178">
        <v>0.99172000000000005</v>
      </c>
    </row>
    <row r="179" spans="1:6" x14ac:dyDescent="0.2">
      <c r="A179">
        <v>527</v>
      </c>
      <c r="B179">
        <v>0.98936999999999997</v>
      </c>
      <c r="C179">
        <v>0.98902999999999996</v>
      </c>
      <c r="D179">
        <v>0.99004999999999999</v>
      </c>
      <c r="E179">
        <v>0.99007999999999996</v>
      </c>
      <c r="F179">
        <v>0.99172000000000005</v>
      </c>
    </row>
    <row r="180" spans="1:6" x14ac:dyDescent="0.2">
      <c r="A180">
        <v>528</v>
      </c>
      <c r="B180">
        <v>0.98072999999999999</v>
      </c>
      <c r="C180">
        <v>0.98143000000000002</v>
      </c>
      <c r="D180">
        <v>0.98424999999999996</v>
      </c>
      <c r="E180">
        <v>0.98346999999999996</v>
      </c>
      <c r="F180">
        <v>0.98262000000000005</v>
      </c>
    </row>
    <row r="181" spans="1:6" x14ac:dyDescent="0.2">
      <c r="A181">
        <v>529</v>
      </c>
      <c r="B181">
        <v>0.97275999999999996</v>
      </c>
      <c r="C181">
        <v>0.97636999999999996</v>
      </c>
      <c r="D181">
        <v>0.97760999999999998</v>
      </c>
      <c r="E181">
        <v>0.97850999999999999</v>
      </c>
      <c r="F181">
        <v>0.97682000000000002</v>
      </c>
    </row>
    <row r="182" spans="1:6" x14ac:dyDescent="0.2">
      <c r="A182">
        <v>530</v>
      </c>
      <c r="B182">
        <v>0.96877000000000002</v>
      </c>
      <c r="C182">
        <v>0.96709000000000001</v>
      </c>
      <c r="D182">
        <v>0.96765999999999996</v>
      </c>
      <c r="E182">
        <v>0.96860000000000002</v>
      </c>
      <c r="F182">
        <v>0.96689000000000003</v>
      </c>
    </row>
    <row r="183" spans="1:6" x14ac:dyDescent="0.2">
      <c r="A183">
        <v>531</v>
      </c>
      <c r="B183">
        <v>0.96213000000000004</v>
      </c>
      <c r="C183">
        <v>0.96118000000000003</v>
      </c>
      <c r="D183">
        <v>0.96186000000000005</v>
      </c>
      <c r="E183">
        <v>0.96033000000000002</v>
      </c>
      <c r="F183">
        <v>0.95943999999999996</v>
      </c>
    </row>
    <row r="184" spans="1:6" x14ac:dyDescent="0.2">
      <c r="A184">
        <v>532</v>
      </c>
      <c r="B184">
        <v>0.95082999999999995</v>
      </c>
      <c r="C184">
        <v>0.94937000000000005</v>
      </c>
      <c r="D184">
        <v>0.95274000000000003</v>
      </c>
      <c r="E184">
        <v>0.95289000000000001</v>
      </c>
      <c r="F184">
        <v>0.95033000000000001</v>
      </c>
    </row>
    <row r="185" spans="1:6" x14ac:dyDescent="0.2">
      <c r="A185">
        <v>533</v>
      </c>
      <c r="B185">
        <v>0.93754000000000004</v>
      </c>
      <c r="C185">
        <v>0.94008000000000003</v>
      </c>
      <c r="D185">
        <v>0.93947000000000003</v>
      </c>
      <c r="E185">
        <v>0.93967000000000001</v>
      </c>
      <c r="F185">
        <v>0.94040000000000001</v>
      </c>
    </row>
    <row r="186" spans="1:6" x14ac:dyDescent="0.2">
      <c r="A186">
        <v>534</v>
      </c>
      <c r="B186">
        <v>0.92957000000000001</v>
      </c>
      <c r="C186">
        <v>0.92910999999999999</v>
      </c>
      <c r="D186">
        <v>0.93035000000000001</v>
      </c>
      <c r="E186">
        <v>0.92974999999999997</v>
      </c>
      <c r="F186">
        <v>0.92881000000000002</v>
      </c>
    </row>
    <row r="187" spans="1:6" x14ac:dyDescent="0.2">
      <c r="A187">
        <v>535</v>
      </c>
      <c r="B187">
        <v>0.91627999999999998</v>
      </c>
      <c r="C187">
        <v>0.91646000000000005</v>
      </c>
      <c r="D187">
        <v>0.91791</v>
      </c>
      <c r="E187">
        <v>0.91818</v>
      </c>
      <c r="F187">
        <v>0.91722000000000004</v>
      </c>
    </row>
    <row r="188" spans="1:6" x14ac:dyDescent="0.2">
      <c r="A188">
        <v>536</v>
      </c>
      <c r="B188">
        <v>0.90432000000000001</v>
      </c>
      <c r="C188">
        <v>0.90464</v>
      </c>
      <c r="D188">
        <v>0.90712999999999999</v>
      </c>
      <c r="E188">
        <v>0.90578999999999998</v>
      </c>
      <c r="F188">
        <v>0.90646000000000004</v>
      </c>
    </row>
    <row r="189" spans="1:6" x14ac:dyDescent="0.2">
      <c r="A189">
        <v>537</v>
      </c>
      <c r="B189">
        <v>0.89036999999999999</v>
      </c>
      <c r="C189">
        <v>0.89198</v>
      </c>
      <c r="D189">
        <v>0.89220999999999995</v>
      </c>
      <c r="E189">
        <v>0.89256000000000002</v>
      </c>
      <c r="F189">
        <v>0.89237999999999995</v>
      </c>
    </row>
    <row r="190" spans="1:6" x14ac:dyDescent="0.2">
      <c r="A190">
        <v>538</v>
      </c>
      <c r="B190">
        <v>0.87507999999999997</v>
      </c>
      <c r="C190">
        <v>0.87848000000000004</v>
      </c>
      <c r="D190">
        <v>0.88060000000000005</v>
      </c>
      <c r="E190">
        <v>0.87934000000000001</v>
      </c>
      <c r="F190">
        <v>0.87997000000000003</v>
      </c>
    </row>
    <row r="191" spans="1:6" x14ac:dyDescent="0.2">
      <c r="A191">
        <v>539</v>
      </c>
      <c r="B191">
        <v>0.86178999999999994</v>
      </c>
      <c r="C191">
        <v>0.86329</v>
      </c>
      <c r="D191">
        <v>0.86484000000000005</v>
      </c>
      <c r="E191">
        <v>0.86529</v>
      </c>
      <c r="F191">
        <v>0.86424000000000001</v>
      </c>
    </row>
    <row r="192" spans="1:6" x14ac:dyDescent="0.2">
      <c r="A192">
        <v>540</v>
      </c>
      <c r="B192">
        <v>0.84518000000000004</v>
      </c>
      <c r="C192">
        <v>0.84979000000000005</v>
      </c>
      <c r="D192">
        <v>0.84992000000000001</v>
      </c>
      <c r="E192">
        <v>0.84875999999999996</v>
      </c>
      <c r="F192">
        <v>0.84767999999999999</v>
      </c>
    </row>
    <row r="193" spans="1:6" x14ac:dyDescent="0.2">
      <c r="A193">
        <v>541</v>
      </c>
      <c r="B193">
        <v>0.83055999999999996</v>
      </c>
      <c r="C193">
        <v>0.83460000000000001</v>
      </c>
      <c r="D193">
        <v>0.83582000000000001</v>
      </c>
      <c r="E193">
        <v>0.83470999999999995</v>
      </c>
      <c r="F193">
        <v>0.83443999999999996</v>
      </c>
    </row>
    <row r="194" spans="1:6" x14ac:dyDescent="0.2">
      <c r="A194">
        <v>542</v>
      </c>
      <c r="B194">
        <v>0.81528</v>
      </c>
      <c r="C194">
        <v>0.81688000000000005</v>
      </c>
      <c r="D194">
        <v>0.82006999999999997</v>
      </c>
      <c r="E194">
        <v>0.81818000000000002</v>
      </c>
      <c r="F194">
        <v>0.81788000000000005</v>
      </c>
    </row>
    <row r="195" spans="1:6" x14ac:dyDescent="0.2">
      <c r="A195">
        <v>543</v>
      </c>
      <c r="B195">
        <v>0.79801</v>
      </c>
      <c r="C195">
        <v>0.80084</v>
      </c>
      <c r="D195">
        <v>0.80264999999999997</v>
      </c>
      <c r="E195">
        <v>0.80330999999999997</v>
      </c>
      <c r="F195">
        <v>0.80298000000000003</v>
      </c>
    </row>
    <row r="196" spans="1:6" x14ac:dyDescent="0.2">
      <c r="A196">
        <v>544</v>
      </c>
      <c r="B196">
        <v>0.78139999999999998</v>
      </c>
      <c r="C196">
        <v>0.78481000000000001</v>
      </c>
      <c r="D196">
        <v>0.78607000000000005</v>
      </c>
      <c r="E196">
        <v>0.78678000000000003</v>
      </c>
      <c r="F196">
        <v>0.78559999999999997</v>
      </c>
    </row>
    <row r="197" spans="1:6" x14ac:dyDescent="0.2">
      <c r="A197">
        <v>545</v>
      </c>
      <c r="B197">
        <v>0.76678000000000002</v>
      </c>
      <c r="C197">
        <v>0.76878000000000002</v>
      </c>
      <c r="D197">
        <v>0.77032</v>
      </c>
      <c r="E197">
        <v>0.77024999999999999</v>
      </c>
      <c r="F197">
        <v>0.77070000000000005</v>
      </c>
    </row>
    <row r="198" spans="1:6" x14ac:dyDescent="0.2">
      <c r="A198">
        <v>546</v>
      </c>
      <c r="B198">
        <v>0.74950000000000006</v>
      </c>
      <c r="C198">
        <v>0.75358999999999998</v>
      </c>
      <c r="D198">
        <v>0.75373000000000001</v>
      </c>
      <c r="E198">
        <v>0.75371999999999995</v>
      </c>
      <c r="F198">
        <v>0.75414000000000003</v>
      </c>
    </row>
    <row r="199" spans="1:6" x14ac:dyDescent="0.2">
      <c r="A199">
        <v>547</v>
      </c>
      <c r="B199">
        <v>0.73089999999999999</v>
      </c>
      <c r="C199">
        <v>0.73755000000000004</v>
      </c>
      <c r="D199">
        <v>0.73797999999999997</v>
      </c>
      <c r="E199">
        <v>0.73884000000000005</v>
      </c>
      <c r="F199">
        <v>0.73675000000000002</v>
      </c>
    </row>
    <row r="200" spans="1:6" x14ac:dyDescent="0.2">
      <c r="A200">
        <v>548</v>
      </c>
      <c r="B200">
        <v>0.71494999999999997</v>
      </c>
      <c r="C200">
        <v>0.72067999999999999</v>
      </c>
      <c r="D200">
        <v>0.72055999999999998</v>
      </c>
      <c r="E200">
        <v>0.72065999999999997</v>
      </c>
      <c r="F200">
        <v>0.71936999999999995</v>
      </c>
    </row>
    <row r="201" spans="1:6" x14ac:dyDescent="0.2">
      <c r="A201">
        <v>549</v>
      </c>
      <c r="B201">
        <v>0.69833999999999996</v>
      </c>
      <c r="C201">
        <v>0.70379999999999998</v>
      </c>
      <c r="D201">
        <v>0.70315000000000005</v>
      </c>
      <c r="E201">
        <v>0.70413000000000003</v>
      </c>
      <c r="F201">
        <v>0.70530000000000004</v>
      </c>
    </row>
    <row r="202" spans="1:6" x14ac:dyDescent="0.2">
      <c r="A202">
        <v>550</v>
      </c>
      <c r="B202">
        <v>0.68306</v>
      </c>
      <c r="C202">
        <v>0.68608000000000002</v>
      </c>
      <c r="D202">
        <v>0.68657000000000001</v>
      </c>
      <c r="E202">
        <v>0.68842999999999999</v>
      </c>
      <c r="F202">
        <v>0.68708999999999998</v>
      </c>
    </row>
    <row r="203" spans="1:6" x14ac:dyDescent="0.2">
      <c r="A203">
        <v>551</v>
      </c>
      <c r="B203">
        <v>0.66512000000000004</v>
      </c>
      <c r="C203">
        <v>0.67003999999999997</v>
      </c>
      <c r="D203">
        <v>0.67081000000000002</v>
      </c>
      <c r="E203">
        <v>0.67190000000000005</v>
      </c>
      <c r="F203">
        <v>0.67218999999999995</v>
      </c>
    </row>
    <row r="204" spans="1:6" x14ac:dyDescent="0.2">
      <c r="A204">
        <v>552</v>
      </c>
      <c r="B204">
        <v>0.64917000000000002</v>
      </c>
      <c r="C204">
        <v>0.65400999999999998</v>
      </c>
      <c r="D204">
        <v>0.65422999999999998</v>
      </c>
      <c r="E204">
        <v>0.65537000000000001</v>
      </c>
      <c r="F204">
        <v>0.65480000000000005</v>
      </c>
    </row>
    <row r="205" spans="1:6" x14ac:dyDescent="0.2">
      <c r="A205">
        <v>553</v>
      </c>
      <c r="B205">
        <v>0.63322000000000001</v>
      </c>
      <c r="C205">
        <v>0.63712999999999997</v>
      </c>
      <c r="D205">
        <v>0.63929999999999998</v>
      </c>
      <c r="E205">
        <v>0.63883999999999996</v>
      </c>
      <c r="F205">
        <v>0.63907000000000003</v>
      </c>
    </row>
    <row r="206" spans="1:6" x14ac:dyDescent="0.2">
      <c r="A206">
        <v>554</v>
      </c>
      <c r="B206">
        <v>0.61660999999999999</v>
      </c>
      <c r="C206">
        <v>0.62109999999999999</v>
      </c>
      <c r="D206">
        <v>0.62105999999999995</v>
      </c>
      <c r="E206">
        <v>0.62231000000000003</v>
      </c>
      <c r="F206">
        <v>0.62168999999999996</v>
      </c>
    </row>
    <row r="207" spans="1:6" x14ac:dyDescent="0.2">
      <c r="A207">
        <v>555</v>
      </c>
      <c r="B207">
        <v>0.59933999999999998</v>
      </c>
      <c r="C207">
        <v>0.60421999999999998</v>
      </c>
      <c r="D207">
        <v>0.60697000000000001</v>
      </c>
      <c r="E207">
        <v>0.60660999999999998</v>
      </c>
      <c r="F207">
        <v>0.60596000000000005</v>
      </c>
    </row>
    <row r="208" spans="1:6" x14ac:dyDescent="0.2">
      <c r="A208">
        <v>556</v>
      </c>
      <c r="B208">
        <v>0.58404999999999996</v>
      </c>
      <c r="C208">
        <v>0.58903000000000005</v>
      </c>
      <c r="D208">
        <v>0.58955000000000002</v>
      </c>
      <c r="E208">
        <v>0.59008000000000005</v>
      </c>
      <c r="F208">
        <v>0.58940000000000003</v>
      </c>
    </row>
    <row r="209" spans="1:6" x14ac:dyDescent="0.2">
      <c r="A209">
        <v>557</v>
      </c>
      <c r="B209">
        <v>0.56877</v>
      </c>
      <c r="C209">
        <v>0.57384000000000002</v>
      </c>
      <c r="D209">
        <v>0.57462999999999997</v>
      </c>
      <c r="E209">
        <v>0.57438</v>
      </c>
      <c r="F209">
        <v>0.57450000000000001</v>
      </c>
    </row>
    <row r="210" spans="1:6" x14ac:dyDescent="0.2">
      <c r="A210">
        <v>558</v>
      </c>
      <c r="B210">
        <v>0.55415000000000003</v>
      </c>
      <c r="C210">
        <v>0.55864999999999998</v>
      </c>
      <c r="D210">
        <v>0.56052999999999997</v>
      </c>
      <c r="E210">
        <v>0.5595</v>
      </c>
      <c r="F210">
        <v>0.56042999999999998</v>
      </c>
    </row>
    <row r="211" spans="1:6" x14ac:dyDescent="0.2">
      <c r="A211">
        <v>559</v>
      </c>
      <c r="B211">
        <v>0.53886999999999996</v>
      </c>
      <c r="C211">
        <v>0.54346000000000005</v>
      </c>
      <c r="D211">
        <v>0.54478000000000004</v>
      </c>
      <c r="E211">
        <v>0.54544999999999999</v>
      </c>
      <c r="F211">
        <v>0.54635999999999996</v>
      </c>
    </row>
    <row r="212" spans="1:6" x14ac:dyDescent="0.2">
      <c r="A212">
        <v>560</v>
      </c>
      <c r="B212">
        <v>0.52359</v>
      </c>
      <c r="C212">
        <v>0.52910999999999997</v>
      </c>
      <c r="D212">
        <v>0.52985000000000004</v>
      </c>
      <c r="E212">
        <v>0.52975000000000005</v>
      </c>
      <c r="F212">
        <v>0.52897000000000005</v>
      </c>
    </row>
    <row r="213" spans="1:6" x14ac:dyDescent="0.2">
      <c r="A213">
        <v>561</v>
      </c>
      <c r="B213">
        <v>0.50963000000000003</v>
      </c>
      <c r="C213">
        <v>0.51561000000000001</v>
      </c>
      <c r="D213">
        <v>0.51658000000000004</v>
      </c>
      <c r="E213">
        <v>0.51570000000000005</v>
      </c>
      <c r="F213">
        <v>0.51490000000000002</v>
      </c>
    </row>
    <row r="214" spans="1:6" x14ac:dyDescent="0.2">
      <c r="A214">
        <v>562</v>
      </c>
      <c r="B214">
        <v>0.49635000000000001</v>
      </c>
      <c r="C214">
        <v>0.50041999999999998</v>
      </c>
      <c r="D214">
        <v>0.50248999999999999</v>
      </c>
      <c r="E214">
        <v>0.50165000000000004</v>
      </c>
      <c r="F214">
        <v>0.50165999999999999</v>
      </c>
    </row>
    <row r="215" spans="1:6" x14ac:dyDescent="0.2">
      <c r="A215">
        <v>563</v>
      </c>
      <c r="B215">
        <v>0.48105999999999999</v>
      </c>
      <c r="C215">
        <v>0.48692000000000002</v>
      </c>
      <c r="D215">
        <v>0.48755999999999999</v>
      </c>
      <c r="E215">
        <v>0.48759999999999998</v>
      </c>
      <c r="F215">
        <v>0.48675000000000002</v>
      </c>
    </row>
    <row r="216" spans="1:6" x14ac:dyDescent="0.2">
      <c r="A216">
        <v>564</v>
      </c>
      <c r="B216">
        <v>0.46844000000000002</v>
      </c>
      <c r="C216">
        <v>0.47172999999999998</v>
      </c>
      <c r="D216">
        <v>0.47264</v>
      </c>
      <c r="E216">
        <v>0.47355000000000003</v>
      </c>
      <c r="F216">
        <v>0.47350999999999999</v>
      </c>
    </row>
    <row r="217" spans="1:6" x14ac:dyDescent="0.2">
      <c r="A217">
        <v>565</v>
      </c>
      <c r="B217">
        <v>0.45515</v>
      </c>
      <c r="C217">
        <v>0.45906999999999998</v>
      </c>
      <c r="D217">
        <v>0.4602</v>
      </c>
      <c r="E217">
        <v>0.46033000000000002</v>
      </c>
      <c r="F217">
        <v>0.46109</v>
      </c>
    </row>
    <row r="218" spans="1:6" x14ac:dyDescent="0.2">
      <c r="A218">
        <v>566</v>
      </c>
      <c r="B218">
        <v>0.44052999999999998</v>
      </c>
      <c r="C218">
        <v>0.44640999999999997</v>
      </c>
      <c r="D218">
        <v>0.44775999999999999</v>
      </c>
      <c r="E218">
        <v>0.44792999999999999</v>
      </c>
      <c r="F218">
        <v>0.44701999999999997</v>
      </c>
    </row>
    <row r="219" spans="1:6" x14ac:dyDescent="0.2">
      <c r="A219">
        <v>567</v>
      </c>
      <c r="B219">
        <v>0.42857000000000001</v>
      </c>
      <c r="C219">
        <v>0.43375999999999998</v>
      </c>
      <c r="D219">
        <v>0.43367</v>
      </c>
      <c r="E219">
        <v>0.43470999999999999</v>
      </c>
      <c r="F219">
        <v>0.43459999999999999</v>
      </c>
    </row>
    <row r="220" spans="1:6" x14ac:dyDescent="0.2">
      <c r="A220">
        <v>568</v>
      </c>
      <c r="B220">
        <v>0.41594999999999999</v>
      </c>
      <c r="C220">
        <v>0.42109999999999997</v>
      </c>
      <c r="D220">
        <v>0.42205999999999999</v>
      </c>
      <c r="E220">
        <v>0.42314000000000002</v>
      </c>
      <c r="F220">
        <v>0.42219000000000001</v>
      </c>
    </row>
    <row r="221" spans="1:6" x14ac:dyDescent="0.2">
      <c r="A221">
        <v>569</v>
      </c>
      <c r="B221">
        <v>0.40332000000000001</v>
      </c>
      <c r="C221">
        <v>0.40927999999999998</v>
      </c>
      <c r="D221">
        <v>0.41127999999999998</v>
      </c>
      <c r="E221">
        <v>0.41156999999999999</v>
      </c>
      <c r="F221">
        <v>0.40977000000000002</v>
      </c>
    </row>
    <row r="222" spans="1:6" x14ac:dyDescent="0.2">
      <c r="A222">
        <v>570</v>
      </c>
      <c r="B222">
        <v>0.39202999999999999</v>
      </c>
      <c r="C222">
        <v>0.39661999999999997</v>
      </c>
      <c r="D222">
        <v>0.39717999999999998</v>
      </c>
      <c r="E222">
        <v>0.39834999999999998</v>
      </c>
      <c r="F222">
        <v>0.39734999999999998</v>
      </c>
    </row>
    <row r="223" spans="1:6" x14ac:dyDescent="0.2">
      <c r="A223">
        <v>571</v>
      </c>
      <c r="B223">
        <v>0.38007000000000002</v>
      </c>
      <c r="C223">
        <v>0.38564999999999999</v>
      </c>
      <c r="D223">
        <v>0.38640000000000002</v>
      </c>
      <c r="E223">
        <v>0.38678000000000001</v>
      </c>
      <c r="F223">
        <v>0.38658999999999999</v>
      </c>
    </row>
    <row r="224" spans="1:6" x14ac:dyDescent="0.2">
      <c r="A224">
        <v>572</v>
      </c>
      <c r="B224">
        <v>0.36943999999999999</v>
      </c>
      <c r="C224">
        <v>0.37384000000000001</v>
      </c>
      <c r="D224">
        <v>0.37479000000000001</v>
      </c>
      <c r="E224">
        <v>0.37520999999999999</v>
      </c>
      <c r="F224">
        <v>0.375</v>
      </c>
    </row>
    <row r="225" spans="1:6" x14ac:dyDescent="0.2">
      <c r="A225">
        <v>573</v>
      </c>
      <c r="B225">
        <v>0.35814000000000001</v>
      </c>
      <c r="C225">
        <v>0.36287000000000003</v>
      </c>
      <c r="D225">
        <v>0.36318</v>
      </c>
      <c r="E225">
        <v>0.36281000000000002</v>
      </c>
      <c r="F225">
        <v>0.36424000000000001</v>
      </c>
    </row>
    <row r="226" spans="1:6" x14ac:dyDescent="0.2">
      <c r="A226">
        <v>574</v>
      </c>
      <c r="B226">
        <v>0.34683999999999998</v>
      </c>
      <c r="C226">
        <v>0.35189999999999999</v>
      </c>
      <c r="D226">
        <v>0.35322999999999999</v>
      </c>
      <c r="E226">
        <v>0.35371999999999998</v>
      </c>
      <c r="F226">
        <v>0.35348000000000002</v>
      </c>
    </row>
    <row r="227" spans="1:6" x14ac:dyDescent="0.2">
      <c r="A227">
        <v>575</v>
      </c>
      <c r="B227">
        <v>0.33688000000000001</v>
      </c>
      <c r="C227">
        <v>0.34261999999999998</v>
      </c>
      <c r="D227">
        <v>0.34327999999999997</v>
      </c>
      <c r="E227">
        <v>0.34379999999999999</v>
      </c>
      <c r="F227">
        <v>0.34354000000000001</v>
      </c>
    </row>
    <row r="228" spans="1:6" x14ac:dyDescent="0.2">
      <c r="A228">
        <v>576</v>
      </c>
      <c r="B228">
        <v>0.32624999999999998</v>
      </c>
      <c r="C228">
        <v>0.33165</v>
      </c>
      <c r="D228">
        <v>0.33250000000000002</v>
      </c>
      <c r="E228">
        <v>0.33388000000000001</v>
      </c>
      <c r="F228">
        <v>0.33278000000000002</v>
      </c>
    </row>
    <row r="229" spans="1:6" x14ac:dyDescent="0.2">
      <c r="A229">
        <v>577</v>
      </c>
      <c r="B229">
        <v>0.31827</v>
      </c>
      <c r="C229">
        <v>0.32151999999999997</v>
      </c>
      <c r="D229">
        <v>0.32255</v>
      </c>
      <c r="E229">
        <v>0.32313999999999998</v>
      </c>
      <c r="F229">
        <v>0.32285000000000003</v>
      </c>
    </row>
    <row r="230" spans="1:6" x14ac:dyDescent="0.2">
      <c r="A230">
        <v>578</v>
      </c>
      <c r="B230">
        <v>0.30830999999999997</v>
      </c>
      <c r="C230">
        <v>0.31224000000000002</v>
      </c>
      <c r="D230">
        <v>0.31259999999999999</v>
      </c>
      <c r="E230">
        <v>0.31405</v>
      </c>
      <c r="F230">
        <v>0.31291000000000002</v>
      </c>
    </row>
    <row r="231" spans="1:6" x14ac:dyDescent="0.2">
      <c r="A231">
        <v>579</v>
      </c>
      <c r="B231">
        <v>0.29899999999999999</v>
      </c>
      <c r="C231">
        <v>0.30295</v>
      </c>
      <c r="D231">
        <v>0.30431000000000002</v>
      </c>
      <c r="E231">
        <v>0.30579000000000001</v>
      </c>
      <c r="F231">
        <v>0.30464000000000002</v>
      </c>
    </row>
    <row r="232" spans="1:6" x14ac:dyDescent="0.2">
      <c r="A232">
        <v>580</v>
      </c>
      <c r="B232">
        <v>0.29037000000000002</v>
      </c>
      <c r="C232">
        <v>0.29450999999999999</v>
      </c>
      <c r="D232">
        <v>0.29519000000000001</v>
      </c>
      <c r="E232">
        <v>0.29669000000000001</v>
      </c>
      <c r="F232">
        <v>0.29636000000000001</v>
      </c>
    </row>
    <row r="233" spans="1:6" x14ac:dyDescent="0.2">
      <c r="A233">
        <v>581</v>
      </c>
      <c r="B233">
        <v>0.28238999999999997</v>
      </c>
      <c r="C233">
        <v>0.28692000000000001</v>
      </c>
      <c r="D233">
        <v>0.28772999999999999</v>
      </c>
      <c r="E233">
        <v>0.28843000000000002</v>
      </c>
      <c r="F233">
        <v>0.28891</v>
      </c>
    </row>
    <row r="234" spans="1:6" x14ac:dyDescent="0.2">
      <c r="A234">
        <v>582</v>
      </c>
      <c r="B234">
        <v>0.27442</v>
      </c>
      <c r="C234">
        <v>0.27848000000000001</v>
      </c>
      <c r="D234">
        <v>0.28027000000000002</v>
      </c>
      <c r="E234">
        <v>0.28099000000000002</v>
      </c>
      <c r="F234">
        <v>0.28062999999999999</v>
      </c>
    </row>
    <row r="235" spans="1:6" x14ac:dyDescent="0.2">
      <c r="A235">
        <v>583</v>
      </c>
      <c r="B235">
        <v>0.26645000000000002</v>
      </c>
      <c r="C235">
        <v>0.27089000000000002</v>
      </c>
      <c r="D235">
        <v>0.27196999999999999</v>
      </c>
      <c r="E235">
        <v>0.27272999999999997</v>
      </c>
      <c r="F235">
        <v>0.27234999999999998</v>
      </c>
    </row>
    <row r="236" spans="1:6" x14ac:dyDescent="0.2">
      <c r="A236">
        <v>584</v>
      </c>
      <c r="B236">
        <v>0.25913999999999998</v>
      </c>
      <c r="C236">
        <v>0.26245000000000002</v>
      </c>
      <c r="D236">
        <v>0.26368000000000003</v>
      </c>
      <c r="E236">
        <v>0.26445999999999997</v>
      </c>
      <c r="F236">
        <v>0.26407000000000003</v>
      </c>
    </row>
    <row r="237" spans="1:6" x14ac:dyDescent="0.2">
      <c r="A237">
        <v>585</v>
      </c>
      <c r="B237">
        <v>0.25115999999999999</v>
      </c>
      <c r="C237">
        <v>0.25485000000000002</v>
      </c>
      <c r="D237">
        <v>0.25539000000000001</v>
      </c>
      <c r="E237">
        <v>0.25619999999999998</v>
      </c>
      <c r="F237">
        <v>0.25662000000000001</v>
      </c>
    </row>
    <row r="238" spans="1:6" x14ac:dyDescent="0.2">
      <c r="A238">
        <v>586</v>
      </c>
      <c r="B238">
        <v>0.24385000000000001</v>
      </c>
      <c r="C238">
        <v>0.24895</v>
      </c>
      <c r="D238">
        <v>0.24876000000000001</v>
      </c>
      <c r="E238">
        <v>0.24959000000000001</v>
      </c>
      <c r="F238">
        <v>0.24917</v>
      </c>
    </row>
    <row r="239" spans="1:6" x14ac:dyDescent="0.2">
      <c r="A239">
        <v>587</v>
      </c>
      <c r="B239">
        <v>0.23787</v>
      </c>
      <c r="C239">
        <v>0.24135000000000001</v>
      </c>
      <c r="D239">
        <v>0.24129</v>
      </c>
      <c r="E239">
        <v>0.24298</v>
      </c>
      <c r="F239">
        <v>0.24254999999999999</v>
      </c>
    </row>
    <row r="240" spans="1:6" x14ac:dyDescent="0.2">
      <c r="A240">
        <v>588</v>
      </c>
      <c r="B240">
        <v>0.23122999999999999</v>
      </c>
      <c r="C240">
        <v>0.2346</v>
      </c>
      <c r="D240">
        <v>0.23466000000000001</v>
      </c>
      <c r="E240">
        <v>0.23635999999999999</v>
      </c>
      <c r="F240">
        <v>0.23593</v>
      </c>
    </row>
    <row r="241" spans="1:6" x14ac:dyDescent="0.2">
      <c r="A241">
        <v>589</v>
      </c>
      <c r="B241">
        <v>0.22392000000000001</v>
      </c>
      <c r="C241">
        <v>0.22700000000000001</v>
      </c>
      <c r="D241">
        <v>0.22803000000000001</v>
      </c>
      <c r="E241">
        <v>0.22892999999999999</v>
      </c>
      <c r="F241">
        <v>0.22847999999999999</v>
      </c>
    </row>
    <row r="242" spans="1:6" x14ac:dyDescent="0.2">
      <c r="A242">
        <v>590</v>
      </c>
      <c r="B242">
        <v>0.21728</v>
      </c>
      <c r="C242">
        <v>0.22025</v>
      </c>
      <c r="D242">
        <v>0.22056000000000001</v>
      </c>
      <c r="E242">
        <v>0.22231000000000001</v>
      </c>
      <c r="F242">
        <v>0.22267999999999999</v>
      </c>
    </row>
    <row r="243" spans="1:6" x14ac:dyDescent="0.2">
      <c r="A243">
        <v>591</v>
      </c>
      <c r="B243">
        <v>0.21063000000000001</v>
      </c>
      <c r="C243">
        <v>0.21518999999999999</v>
      </c>
      <c r="D243">
        <v>0.21642</v>
      </c>
      <c r="E243">
        <v>0.2157</v>
      </c>
      <c r="F243">
        <v>0.21606</v>
      </c>
    </row>
    <row r="244" spans="1:6" x14ac:dyDescent="0.2">
      <c r="A244">
        <v>592</v>
      </c>
      <c r="B244">
        <v>0.20532</v>
      </c>
      <c r="C244">
        <v>0.20843999999999999</v>
      </c>
      <c r="D244">
        <v>0.20977999999999999</v>
      </c>
      <c r="E244">
        <v>0.21074000000000001</v>
      </c>
      <c r="F244">
        <v>0.21026</v>
      </c>
    </row>
    <row r="245" spans="1:6" x14ac:dyDescent="0.2">
      <c r="A245">
        <v>593</v>
      </c>
      <c r="B245">
        <v>0.19933999999999999</v>
      </c>
      <c r="C245">
        <v>0.20338000000000001</v>
      </c>
      <c r="D245">
        <v>0.20480999999999999</v>
      </c>
      <c r="E245">
        <v>0.20579</v>
      </c>
      <c r="F245">
        <v>0.20447000000000001</v>
      </c>
    </row>
    <row r="246" spans="1:6" x14ac:dyDescent="0.2">
      <c r="A246">
        <v>594</v>
      </c>
      <c r="B246">
        <v>0.19402</v>
      </c>
      <c r="C246">
        <v>0.19747000000000001</v>
      </c>
      <c r="D246">
        <v>0.19735</v>
      </c>
      <c r="E246">
        <v>0.19917000000000001</v>
      </c>
      <c r="F246">
        <v>0.19950000000000001</v>
      </c>
    </row>
    <row r="247" spans="1:6" x14ac:dyDescent="0.2">
      <c r="A247">
        <v>595</v>
      </c>
      <c r="B247">
        <v>0.18937000000000001</v>
      </c>
      <c r="C247">
        <v>0.19241</v>
      </c>
      <c r="D247">
        <v>0.19403000000000001</v>
      </c>
      <c r="E247">
        <v>0.19503999999999999</v>
      </c>
      <c r="F247">
        <v>0.19453999999999999</v>
      </c>
    </row>
    <row r="248" spans="1:6" x14ac:dyDescent="0.2">
      <c r="A248">
        <v>596</v>
      </c>
      <c r="B248">
        <v>0.18404999999999999</v>
      </c>
      <c r="C248">
        <v>0.1865</v>
      </c>
      <c r="D248">
        <v>0.18740000000000001</v>
      </c>
      <c r="E248">
        <v>0.18926000000000001</v>
      </c>
      <c r="F248">
        <v>0.18873999999999999</v>
      </c>
    </row>
    <row r="249" spans="1:6" x14ac:dyDescent="0.2">
      <c r="A249">
        <v>597</v>
      </c>
      <c r="B249">
        <v>0.17807000000000001</v>
      </c>
      <c r="C249">
        <v>0.18312</v>
      </c>
      <c r="D249">
        <v>0.18325</v>
      </c>
      <c r="E249">
        <v>0.18346999999999999</v>
      </c>
      <c r="F249">
        <v>0.18376999999999999</v>
      </c>
    </row>
    <row r="250" spans="1:6" x14ac:dyDescent="0.2">
      <c r="A250">
        <v>598</v>
      </c>
      <c r="B250">
        <v>0.17474999999999999</v>
      </c>
      <c r="C250">
        <v>0.17806</v>
      </c>
      <c r="D250">
        <v>0.17910000000000001</v>
      </c>
      <c r="E250">
        <v>0.17851</v>
      </c>
      <c r="F250">
        <v>0.17881</v>
      </c>
    </row>
    <row r="251" spans="1:6" x14ac:dyDescent="0.2">
      <c r="A251">
        <v>599</v>
      </c>
      <c r="B251">
        <v>0.16944000000000001</v>
      </c>
      <c r="C251">
        <v>0.17299999999999999</v>
      </c>
      <c r="D251">
        <v>0.17413000000000001</v>
      </c>
      <c r="E251">
        <v>0.17438000000000001</v>
      </c>
      <c r="F251">
        <v>0.17383999999999999</v>
      </c>
    </row>
    <row r="252" spans="1:6" x14ac:dyDescent="0.2">
      <c r="A252">
        <v>600</v>
      </c>
      <c r="B252">
        <v>0.16545000000000001</v>
      </c>
      <c r="C252">
        <v>0.16793</v>
      </c>
      <c r="D252">
        <v>0.16833000000000001</v>
      </c>
      <c r="E252">
        <v>0.16941999999999999</v>
      </c>
      <c r="F252">
        <v>0.16969999999999999</v>
      </c>
    </row>
    <row r="253" spans="1:6" x14ac:dyDescent="0.2">
      <c r="A253">
        <v>601</v>
      </c>
      <c r="B253">
        <v>0.16012999999999999</v>
      </c>
      <c r="C253">
        <v>0.16456000000000001</v>
      </c>
      <c r="D253">
        <v>0.16500999999999999</v>
      </c>
      <c r="E253">
        <v>0.16611999999999999</v>
      </c>
      <c r="F253">
        <v>0.16556000000000001</v>
      </c>
    </row>
    <row r="254" spans="1:6" x14ac:dyDescent="0.2">
      <c r="A254">
        <v>602</v>
      </c>
      <c r="B254">
        <v>0.15681</v>
      </c>
      <c r="C254">
        <v>0.16034000000000001</v>
      </c>
      <c r="D254">
        <v>0.16086</v>
      </c>
      <c r="E254">
        <v>0.16198000000000001</v>
      </c>
      <c r="F254">
        <v>0.16059999999999999</v>
      </c>
    </row>
    <row r="255" spans="1:6" x14ac:dyDescent="0.2">
      <c r="A255">
        <v>603</v>
      </c>
      <c r="B255">
        <v>0.15282000000000001</v>
      </c>
      <c r="C255">
        <v>0.15612000000000001</v>
      </c>
      <c r="D255">
        <v>0.15755</v>
      </c>
      <c r="E255">
        <v>0.15784999999999999</v>
      </c>
      <c r="F255">
        <v>0.15811</v>
      </c>
    </row>
    <row r="256" spans="1:6" x14ac:dyDescent="0.2">
      <c r="A256">
        <v>604</v>
      </c>
      <c r="B256">
        <v>0.14949999999999999</v>
      </c>
      <c r="C256">
        <v>0.15104999999999999</v>
      </c>
      <c r="D256">
        <v>0.15174000000000001</v>
      </c>
      <c r="E256">
        <v>0.15289</v>
      </c>
      <c r="F256">
        <v>0.15232000000000001</v>
      </c>
    </row>
    <row r="257" spans="1:6" x14ac:dyDescent="0.2">
      <c r="A257">
        <v>605</v>
      </c>
      <c r="B257">
        <v>0.14551</v>
      </c>
      <c r="C257">
        <v>0.14852000000000001</v>
      </c>
      <c r="D257">
        <v>0.14924999999999999</v>
      </c>
      <c r="E257">
        <v>0.14959</v>
      </c>
      <c r="F257">
        <v>0.15065999999999999</v>
      </c>
    </row>
    <row r="258" spans="1:6" x14ac:dyDescent="0.2">
      <c r="A258">
        <v>606</v>
      </c>
      <c r="B258">
        <v>0.14152999999999999</v>
      </c>
      <c r="C258">
        <v>0.14515</v>
      </c>
      <c r="D258">
        <v>0.14510999999999999</v>
      </c>
      <c r="E258">
        <v>0.14627999999999999</v>
      </c>
      <c r="F258">
        <v>0.1457</v>
      </c>
    </row>
    <row r="259" spans="1:6" x14ac:dyDescent="0.2">
      <c r="A259">
        <v>607</v>
      </c>
      <c r="B259">
        <v>0.13821</v>
      </c>
      <c r="C259">
        <v>0.14093</v>
      </c>
      <c r="D259">
        <v>0.14262</v>
      </c>
      <c r="E259">
        <v>0.14298</v>
      </c>
      <c r="F259">
        <v>0.14238000000000001</v>
      </c>
    </row>
    <row r="260" spans="1:6" x14ac:dyDescent="0.2">
      <c r="A260">
        <v>608</v>
      </c>
      <c r="B260">
        <v>0.13621</v>
      </c>
      <c r="C260">
        <v>0.1384</v>
      </c>
      <c r="D260">
        <v>0.13847000000000001</v>
      </c>
      <c r="E260">
        <v>0.13966999999999999</v>
      </c>
      <c r="F260">
        <v>0.1399</v>
      </c>
    </row>
    <row r="261" spans="1:6" x14ac:dyDescent="0.2">
      <c r="A261">
        <v>609</v>
      </c>
      <c r="B261">
        <v>0.13156000000000001</v>
      </c>
      <c r="C261">
        <v>0.13502</v>
      </c>
      <c r="D261">
        <v>0.13599</v>
      </c>
      <c r="E261">
        <v>0.13636000000000001</v>
      </c>
      <c r="F261">
        <v>0.13658999999999999</v>
      </c>
    </row>
    <row r="262" spans="1:6" x14ac:dyDescent="0.2">
      <c r="A262">
        <v>610</v>
      </c>
      <c r="B262">
        <v>0.12823999999999999</v>
      </c>
      <c r="C262">
        <v>0.13164999999999999</v>
      </c>
      <c r="D262">
        <v>0.13184000000000001</v>
      </c>
      <c r="E262">
        <v>0.13222999999999999</v>
      </c>
      <c r="F262">
        <v>0.13328000000000001</v>
      </c>
    </row>
    <row r="263" spans="1:6" x14ac:dyDescent="0.2">
      <c r="A263">
        <v>611</v>
      </c>
      <c r="B263">
        <v>0.12625</v>
      </c>
      <c r="C263">
        <v>0.12827</v>
      </c>
      <c r="D263">
        <v>0.12852</v>
      </c>
      <c r="E263">
        <v>0.12975</v>
      </c>
      <c r="F263">
        <v>0.12997</v>
      </c>
    </row>
    <row r="264" spans="1:6" x14ac:dyDescent="0.2">
      <c r="A264">
        <v>612</v>
      </c>
      <c r="B264">
        <v>0.12292</v>
      </c>
      <c r="C264">
        <v>0.12573999999999999</v>
      </c>
      <c r="D264">
        <v>0.12687000000000001</v>
      </c>
      <c r="E264">
        <v>0.12809999999999999</v>
      </c>
      <c r="F264">
        <v>0.12748000000000001</v>
      </c>
    </row>
    <row r="265" spans="1:6" x14ac:dyDescent="0.2">
      <c r="A265">
        <v>613</v>
      </c>
      <c r="B265">
        <v>0.12027</v>
      </c>
      <c r="C265">
        <v>0.12321</v>
      </c>
      <c r="D265">
        <v>0.12354999999999999</v>
      </c>
      <c r="E265">
        <v>0.12397</v>
      </c>
      <c r="F265">
        <v>0.12417</v>
      </c>
    </row>
    <row r="266" spans="1:6" x14ac:dyDescent="0.2">
      <c r="A266">
        <v>614</v>
      </c>
      <c r="B266">
        <v>0.11694</v>
      </c>
      <c r="C266">
        <v>0.11983000000000001</v>
      </c>
      <c r="D266">
        <v>0.12106</v>
      </c>
      <c r="E266">
        <v>0.12149</v>
      </c>
      <c r="F266">
        <v>0.12169000000000001</v>
      </c>
    </row>
    <row r="267" spans="1:6" x14ac:dyDescent="0.2">
      <c r="A267">
        <v>615</v>
      </c>
      <c r="B267">
        <v>0.11627999999999999</v>
      </c>
      <c r="C267">
        <v>0.11645999999999999</v>
      </c>
      <c r="D267">
        <v>0.11774</v>
      </c>
      <c r="E267">
        <v>0.11817999999999999</v>
      </c>
      <c r="F267">
        <v>0.11838</v>
      </c>
    </row>
    <row r="268" spans="1:6" x14ac:dyDescent="0.2">
      <c r="A268">
        <v>616</v>
      </c>
      <c r="B268">
        <v>0.11162999999999999</v>
      </c>
      <c r="C268">
        <v>0.11477</v>
      </c>
      <c r="D268">
        <v>0.11443</v>
      </c>
      <c r="E268">
        <v>0.11652999999999999</v>
      </c>
      <c r="F268">
        <v>0.11589000000000001</v>
      </c>
    </row>
    <row r="269" spans="1:6" x14ac:dyDescent="0.2">
      <c r="A269">
        <v>617</v>
      </c>
      <c r="B269">
        <v>0.10963000000000001</v>
      </c>
      <c r="C269">
        <v>0.11139</v>
      </c>
      <c r="D269">
        <v>0.11194</v>
      </c>
      <c r="E269">
        <v>0.11322</v>
      </c>
      <c r="F269">
        <v>0.11423999999999999</v>
      </c>
    </row>
    <row r="270" spans="1:6" x14ac:dyDescent="0.2">
      <c r="A270">
        <v>618</v>
      </c>
      <c r="B270">
        <v>0.10631</v>
      </c>
      <c r="C270">
        <v>0.10886</v>
      </c>
      <c r="D270">
        <v>0.11028</v>
      </c>
      <c r="E270">
        <v>0.11074000000000001</v>
      </c>
      <c r="F270">
        <v>0.11175</v>
      </c>
    </row>
    <row r="271" spans="1:6" x14ac:dyDescent="0.2">
      <c r="A271">
        <v>619</v>
      </c>
      <c r="B271">
        <v>0.10498</v>
      </c>
      <c r="C271">
        <v>0.10717</v>
      </c>
      <c r="D271">
        <v>0.10779</v>
      </c>
      <c r="E271">
        <v>0.10826</v>
      </c>
      <c r="F271">
        <v>0.10843999999999999</v>
      </c>
    </row>
    <row r="272" spans="1:6" x14ac:dyDescent="0.2">
      <c r="A272">
        <v>620</v>
      </c>
      <c r="B272">
        <v>0.10233</v>
      </c>
      <c r="C272">
        <v>0.1038</v>
      </c>
      <c r="D272">
        <v>0.10531</v>
      </c>
      <c r="E272">
        <v>0.10579</v>
      </c>
      <c r="F272">
        <v>0.10596</v>
      </c>
    </row>
    <row r="273" spans="1:6" x14ac:dyDescent="0.2">
      <c r="A273">
        <v>621</v>
      </c>
      <c r="B273">
        <v>0.10033</v>
      </c>
      <c r="C273">
        <v>0.10295</v>
      </c>
      <c r="D273">
        <v>0.10365000000000001</v>
      </c>
      <c r="E273">
        <v>0.10413</v>
      </c>
      <c r="F273">
        <v>0.1043</v>
      </c>
    </row>
    <row r="274" spans="1:6" x14ac:dyDescent="0.2">
      <c r="A274">
        <v>622</v>
      </c>
      <c r="B274">
        <v>9.9000000000000005E-2</v>
      </c>
      <c r="C274">
        <v>9.9580000000000002E-2</v>
      </c>
      <c r="D274">
        <v>0.10033</v>
      </c>
      <c r="E274">
        <v>0.10083</v>
      </c>
      <c r="F274">
        <v>0.10181999999999999</v>
      </c>
    </row>
    <row r="275" spans="1:6" x14ac:dyDescent="0.2">
      <c r="A275">
        <v>623</v>
      </c>
      <c r="B275">
        <v>9.5680000000000001E-2</v>
      </c>
      <c r="C275">
        <v>9.7890000000000005E-2</v>
      </c>
      <c r="D275">
        <v>9.7839999999999996E-2</v>
      </c>
      <c r="E275">
        <v>0.1</v>
      </c>
      <c r="F275">
        <v>9.9339999999999998E-2</v>
      </c>
    </row>
    <row r="276" spans="1:6" x14ac:dyDescent="0.2">
      <c r="A276">
        <v>624</v>
      </c>
      <c r="B276">
        <v>9.3689999999999996E-2</v>
      </c>
      <c r="C276">
        <v>9.536E-2</v>
      </c>
      <c r="D276">
        <v>9.6189999999999998E-2</v>
      </c>
      <c r="E276">
        <v>9.6689999999999998E-2</v>
      </c>
      <c r="F276">
        <v>9.6850000000000006E-2</v>
      </c>
    </row>
    <row r="277" spans="1:6" x14ac:dyDescent="0.2">
      <c r="A277">
        <v>625</v>
      </c>
      <c r="B277">
        <v>9.1689999999999994E-2</v>
      </c>
      <c r="C277">
        <v>9.4509999999999997E-2</v>
      </c>
      <c r="D277">
        <v>9.536E-2</v>
      </c>
      <c r="E277">
        <v>9.5869999999999997E-2</v>
      </c>
      <c r="F277">
        <v>9.5200000000000007E-2</v>
      </c>
    </row>
    <row r="278" spans="1:6" x14ac:dyDescent="0.2">
      <c r="A278">
        <v>626</v>
      </c>
      <c r="B278">
        <v>8.9700000000000002E-2</v>
      </c>
      <c r="C278">
        <v>9.1980000000000006E-2</v>
      </c>
      <c r="D278">
        <v>9.2869999999999994E-2</v>
      </c>
      <c r="E278">
        <v>9.3390000000000001E-2</v>
      </c>
      <c r="F278">
        <v>9.3539999999999998E-2</v>
      </c>
    </row>
    <row r="279" spans="1:6" x14ac:dyDescent="0.2">
      <c r="A279">
        <v>627</v>
      </c>
      <c r="B279">
        <v>8.7709999999999996E-2</v>
      </c>
      <c r="C279">
        <v>9.0300000000000005E-2</v>
      </c>
      <c r="D279">
        <v>9.0380000000000002E-2</v>
      </c>
      <c r="E279">
        <v>9.0910000000000005E-2</v>
      </c>
      <c r="F279">
        <v>9.1060000000000002E-2</v>
      </c>
    </row>
    <row r="280" spans="1:6" x14ac:dyDescent="0.2">
      <c r="A280">
        <v>628</v>
      </c>
      <c r="B280">
        <v>8.5709999999999995E-2</v>
      </c>
      <c r="C280">
        <v>8.8609999999999994E-2</v>
      </c>
      <c r="D280">
        <v>8.9550000000000005E-2</v>
      </c>
      <c r="E280">
        <v>9.0079999999999993E-2</v>
      </c>
      <c r="F280">
        <v>9.1060000000000002E-2</v>
      </c>
    </row>
    <row r="281" spans="1:6" x14ac:dyDescent="0.2">
      <c r="A281">
        <v>629</v>
      </c>
      <c r="B281">
        <v>8.4390000000000007E-2</v>
      </c>
      <c r="C281">
        <v>8.6080000000000004E-2</v>
      </c>
      <c r="D281">
        <v>8.7059999999999998E-2</v>
      </c>
      <c r="E281">
        <v>8.8429999999999995E-2</v>
      </c>
      <c r="F281">
        <v>8.7749999999999995E-2</v>
      </c>
    </row>
    <row r="282" spans="1:6" x14ac:dyDescent="0.2">
      <c r="A282">
        <v>630</v>
      </c>
      <c r="B282">
        <v>8.3059999999999995E-2</v>
      </c>
      <c r="C282">
        <v>8.4390000000000007E-2</v>
      </c>
      <c r="D282">
        <v>8.4580000000000002E-2</v>
      </c>
      <c r="E282">
        <v>8.5949999999999999E-2</v>
      </c>
      <c r="F282">
        <v>8.609E-2</v>
      </c>
    </row>
    <row r="283" spans="1:6" x14ac:dyDescent="0.2">
      <c r="A283">
        <v>631</v>
      </c>
      <c r="B283">
        <v>7.9729999999999995E-2</v>
      </c>
      <c r="C283">
        <v>8.3540000000000003E-2</v>
      </c>
      <c r="D283">
        <v>8.3750000000000005E-2</v>
      </c>
      <c r="E283">
        <v>8.43E-2</v>
      </c>
      <c r="F283">
        <v>8.5260000000000002E-2</v>
      </c>
    </row>
    <row r="284" spans="1:6" x14ac:dyDescent="0.2">
      <c r="A284">
        <v>632</v>
      </c>
      <c r="B284">
        <v>7.9070000000000001E-2</v>
      </c>
      <c r="C284">
        <v>8.2699999999999996E-2</v>
      </c>
      <c r="D284">
        <v>8.2919999999999994E-2</v>
      </c>
      <c r="E284">
        <v>8.3470000000000003E-2</v>
      </c>
      <c r="F284">
        <v>8.3610000000000004E-2</v>
      </c>
    </row>
    <row r="285" spans="1:6" x14ac:dyDescent="0.2">
      <c r="A285">
        <v>633</v>
      </c>
      <c r="B285">
        <v>7.7079999999999996E-2</v>
      </c>
      <c r="C285">
        <v>8.0170000000000005E-2</v>
      </c>
      <c r="D285">
        <v>8.1259999999999999E-2</v>
      </c>
      <c r="E285">
        <v>8.1820000000000004E-2</v>
      </c>
      <c r="F285">
        <v>8.1129999999999994E-2</v>
      </c>
    </row>
    <row r="286" spans="1:6" x14ac:dyDescent="0.2">
      <c r="A286">
        <v>634</v>
      </c>
      <c r="B286">
        <v>7.6410000000000006E-2</v>
      </c>
      <c r="C286">
        <v>7.7640000000000001E-2</v>
      </c>
      <c r="D286">
        <v>7.9600000000000004E-2</v>
      </c>
      <c r="E286">
        <v>8.0170000000000005E-2</v>
      </c>
      <c r="F286">
        <v>7.9469999999999999E-2</v>
      </c>
    </row>
    <row r="287" spans="1:6" x14ac:dyDescent="0.2">
      <c r="A287">
        <v>635</v>
      </c>
      <c r="B287">
        <v>7.442E-2</v>
      </c>
      <c r="C287">
        <v>7.6789999999999997E-2</v>
      </c>
      <c r="D287">
        <v>7.7109999999999998E-2</v>
      </c>
      <c r="E287">
        <v>7.8509999999999996E-2</v>
      </c>
      <c r="F287">
        <v>7.8640000000000002E-2</v>
      </c>
    </row>
    <row r="288" spans="1:6" x14ac:dyDescent="0.2">
      <c r="A288">
        <v>636</v>
      </c>
      <c r="B288">
        <v>7.3090000000000002E-2</v>
      </c>
      <c r="C288">
        <v>7.5950000000000004E-2</v>
      </c>
      <c r="D288">
        <v>7.5459999999999999E-2</v>
      </c>
      <c r="E288">
        <v>7.7689999999999995E-2</v>
      </c>
      <c r="F288">
        <v>7.7810000000000004E-2</v>
      </c>
    </row>
    <row r="289" spans="1:6" x14ac:dyDescent="0.2">
      <c r="A289">
        <v>637</v>
      </c>
      <c r="B289">
        <v>7.2429999999999994E-2</v>
      </c>
      <c r="C289">
        <v>7.4260000000000007E-2</v>
      </c>
      <c r="D289">
        <v>7.4630000000000002E-2</v>
      </c>
      <c r="E289">
        <v>7.603E-2</v>
      </c>
      <c r="F289">
        <v>7.6160000000000005E-2</v>
      </c>
    </row>
    <row r="290" spans="1:6" x14ac:dyDescent="0.2">
      <c r="A290">
        <v>638</v>
      </c>
      <c r="B290">
        <v>7.0430000000000006E-2</v>
      </c>
      <c r="C290">
        <v>7.2569999999999996E-2</v>
      </c>
      <c r="D290">
        <v>7.2969999999999993E-2</v>
      </c>
      <c r="E290">
        <v>7.3550000000000004E-2</v>
      </c>
      <c r="F290">
        <v>7.3679999999999995E-2</v>
      </c>
    </row>
    <row r="291" spans="1:6" x14ac:dyDescent="0.2">
      <c r="A291">
        <v>639</v>
      </c>
      <c r="B291">
        <v>6.8440000000000001E-2</v>
      </c>
      <c r="C291">
        <v>7.0889999999999995E-2</v>
      </c>
      <c r="D291">
        <v>7.1309999999999998E-2</v>
      </c>
      <c r="E291">
        <v>7.2730000000000003E-2</v>
      </c>
      <c r="F291">
        <v>7.2849999999999998E-2</v>
      </c>
    </row>
    <row r="292" spans="1:6" x14ac:dyDescent="0.2">
      <c r="A292">
        <v>640</v>
      </c>
      <c r="B292">
        <v>6.7769999999999997E-2</v>
      </c>
      <c r="C292">
        <v>7.0040000000000005E-2</v>
      </c>
      <c r="D292">
        <v>7.0480000000000001E-2</v>
      </c>
      <c r="E292">
        <v>7.1069999999999994E-2</v>
      </c>
      <c r="F292">
        <v>7.2020000000000001E-2</v>
      </c>
    </row>
    <row r="293" spans="1:6" x14ac:dyDescent="0.2">
      <c r="A293">
        <v>641</v>
      </c>
      <c r="B293">
        <v>6.5780000000000005E-2</v>
      </c>
      <c r="C293">
        <v>6.9199999999999998E-2</v>
      </c>
      <c r="D293">
        <v>6.8820000000000006E-2</v>
      </c>
      <c r="E293">
        <v>6.9419999999999996E-2</v>
      </c>
      <c r="F293">
        <v>6.9540000000000005E-2</v>
      </c>
    </row>
    <row r="294" spans="1:6" x14ac:dyDescent="0.2">
      <c r="A294">
        <v>642</v>
      </c>
      <c r="B294">
        <v>6.5119999999999997E-2</v>
      </c>
      <c r="C294">
        <v>6.6669999999999993E-2</v>
      </c>
      <c r="D294">
        <v>6.7159999999999997E-2</v>
      </c>
      <c r="E294">
        <v>6.8599999999999994E-2</v>
      </c>
      <c r="F294">
        <v>6.8709999999999993E-2</v>
      </c>
    </row>
    <row r="295" spans="1:6" x14ac:dyDescent="0.2">
      <c r="A295">
        <v>643</v>
      </c>
      <c r="B295">
        <v>6.4449999999999993E-2</v>
      </c>
      <c r="C295">
        <v>6.5820000000000004E-2</v>
      </c>
      <c r="D295">
        <v>6.5509999999999999E-2</v>
      </c>
      <c r="E295">
        <v>6.7769999999999997E-2</v>
      </c>
      <c r="F295">
        <v>6.7049999999999998E-2</v>
      </c>
    </row>
    <row r="296" spans="1:6" x14ac:dyDescent="0.2">
      <c r="A296">
        <v>644</v>
      </c>
      <c r="B296">
        <v>6.3119999999999996E-2</v>
      </c>
      <c r="C296">
        <v>6.4140000000000003E-2</v>
      </c>
      <c r="D296">
        <v>6.5509999999999999E-2</v>
      </c>
      <c r="E296">
        <v>6.6119999999999998E-2</v>
      </c>
      <c r="F296">
        <v>6.6229999999999997E-2</v>
      </c>
    </row>
    <row r="297" spans="1:6" x14ac:dyDescent="0.2">
      <c r="A297">
        <v>645</v>
      </c>
      <c r="B297">
        <v>6.1789999999999998E-2</v>
      </c>
      <c r="C297">
        <v>6.3289999999999999E-2</v>
      </c>
      <c r="D297">
        <v>6.3850000000000004E-2</v>
      </c>
      <c r="E297">
        <v>6.6119999999999998E-2</v>
      </c>
      <c r="F297">
        <v>6.54E-2</v>
      </c>
    </row>
    <row r="298" spans="1:6" x14ac:dyDescent="0.2">
      <c r="A298">
        <v>646</v>
      </c>
      <c r="B298">
        <v>6.0470000000000003E-2</v>
      </c>
      <c r="C298">
        <v>6.1600000000000002E-2</v>
      </c>
      <c r="D298">
        <v>6.2190000000000002E-2</v>
      </c>
      <c r="E298">
        <v>6.3640000000000002E-2</v>
      </c>
      <c r="F298">
        <v>6.3740000000000005E-2</v>
      </c>
    </row>
    <row r="299" spans="1:6" x14ac:dyDescent="0.2">
      <c r="A299">
        <v>647</v>
      </c>
      <c r="B299">
        <v>5.9139999999999998E-2</v>
      </c>
      <c r="C299">
        <v>6.0760000000000002E-2</v>
      </c>
      <c r="D299">
        <v>6.2190000000000002E-2</v>
      </c>
      <c r="E299">
        <v>6.198E-2</v>
      </c>
      <c r="F299">
        <v>6.2909999999999994E-2</v>
      </c>
    </row>
    <row r="300" spans="1:6" x14ac:dyDescent="0.2">
      <c r="A300">
        <v>648</v>
      </c>
      <c r="B300">
        <v>5.9139999999999998E-2</v>
      </c>
      <c r="C300">
        <v>6.0760000000000002E-2</v>
      </c>
      <c r="D300">
        <v>6.053E-2</v>
      </c>
      <c r="E300">
        <v>6.2810000000000005E-2</v>
      </c>
      <c r="F300">
        <v>6.2909999999999994E-2</v>
      </c>
    </row>
    <row r="301" spans="1:6" x14ac:dyDescent="0.2">
      <c r="A301">
        <v>649</v>
      </c>
      <c r="B301">
        <v>5.7140000000000003E-2</v>
      </c>
      <c r="C301">
        <v>5.9920000000000001E-2</v>
      </c>
      <c r="D301">
        <v>6.053E-2</v>
      </c>
      <c r="E301">
        <v>6.1159999999999999E-2</v>
      </c>
      <c r="F301">
        <v>6.1260000000000002E-2</v>
      </c>
    </row>
    <row r="302" spans="1:6" x14ac:dyDescent="0.2">
      <c r="A302">
        <v>650</v>
      </c>
      <c r="B302">
        <v>5.6480000000000002E-2</v>
      </c>
      <c r="C302">
        <v>5.8229999999999997E-2</v>
      </c>
      <c r="D302">
        <v>5.9700000000000003E-2</v>
      </c>
      <c r="E302">
        <v>6.0330000000000002E-2</v>
      </c>
      <c r="F302">
        <v>6.0429999999999998E-2</v>
      </c>
    </row>
    <row r="303" spans="1:6" x14ac:dyDescent="0.2">
      <c r="A303">
        <v>651</v>
      </c>
      <c r="B303">
        <v>5.5809999999999998E-2</v>
      </c>
      <c r="C303">
        <v>5.738E-2</v>
      </c>
      <c r="D303">
        <v>5.7209999999999997E-2</v>
      </c>
      <c r="E303">
        <v>5.7849999999999999E-2</v>
      </c>
      <c r="F303">
        <v>5.7950000000000002E-2</v>
      </c>
    </row>
    <row r="304" spans="1:6" x14ac:dyDescent="0.2">
      <c r="A304">
        <v>652</v>
      </c>
      <c r="B304">
        <v>5.4489999999999997E-2</v>
      </c>
      <c r="C304">
        <v>5.57E-2</v>
      </c>
      <c r="D304">
        <v>5.7209999999999997E-2</v>
      </c>
      <c r="E304">
        <v>5.7849999999999999E-2</v>
      </c>
      <c r="F304">
        <v>5.7950000000000002E-2</v>
      </c>
    </row>
    <row r="305" spans="1:6" x14ac:dyDescent="0.2">
      <c r="A305">
        <v>653</v>
      </c>
      <c r="B305">
        <v>5.3159999999999999E-2</v>
      </c>
      <c r="C305">
        <v>5.654E-2</v>
      </c>
      <c r="D305">
        <v>5.638E-2</v>
      </c>
      <c r="E305">
        <v>5.7849999999999999E-2</v>
      </c>
      <c r="F305">
        <v>5.7950000000000002E-2</v>
      </c>
    </row>
    <row r="306" spans="1:6" x14ac:dyDescent="0.2">
      <c r="A306">
        <v>654</v>
      </c>
      <c r="B306">
        <v>5.382E-2</v>
      </c>
      <c r="C306">
        <v>5.4850000000000003E-2</v>
      </c>
      <c r="D306">
        <v>5.4730000000000001E-2</v>
      </c>
      <c r="E306">
        <v>5.5370000000000003E-2</v>
      </c>
      <c r="F306">
        <v>5.629E-2</v>
      </c>
    </row>
    <row r="307" spans="1:6" x14ac:dyDescent="0.2">
      <c r="A307">
        <v>655</v>
      </c>
      <c r="B307">
        <v>5.1830000000000001E-2</v>
      </c>
      <c r="C307">
        <v>5.4010000000000002E-2</v>
      </c>
      <c r="D307">
        <v>5.3900000000000003E-2</v>
      </c>
      <c r="E307">
        <v>5.5370000000000003E-2</v>
      </c>
      <c r="F307">
        <v>5.5460000000000002E-2</v>
      </c>
    </row>
    <row r="308" spans="1:6" x14ac:dyDescent="0.2">
      <c r="A308">
        <v>656</v>
      </c>
      <c r="B308">
        <v>5.0500000000000003E-2</v>
      </c>
      <c r="C308">
        <v>5.3159999999999999E-2</v>
      </c>
      <c r="D308">
        <v>5.3069999999999999E-2</v>
      </c>
      <c r="E308">
        <v>5.4550000000000001E-2</v>
      </c>
      <c r="F308">
        <v>5.4640000000000001E-2</v>
      </c>
    </row>
    <row r="309" spans="1:6" x14ac:dyDescent="0.2">
      <c r="A309">
        <v>657</v>
      </c>
      <c r="B309">
        <v>4.9829999999999999E-2</v>
      </c>
      <c r="C309">
        <v>5.3159999999999999E-2</v>
      </c>
      <c r="D309">
        <v>5.3900000000000003E-2</v>
      </c>
      <c r="E309">
        <v>5.4550000000000001E-2</v>
      </c>
      <c r="F309">
        <v>5.4640000000000001E-2</v>
      </c>
    </row>
    <row r="310" spans="1:6" x14ac:dyDescent="0.2">
      <c r="A310">
        <v>658</v>
      </c>
      <c r="B310">
        <v>4.9169999999999998E-2</v>
      </c>
      <c r="C310">
        <v>5.0630000000000001E-2</v>
      </c>
      <c r="D310">
        <v>5.1409999999999997E-2</v>
      </c>
      <c r="E310">
        <v>5.289E-2</v>
      </c>
      <c r="F310">
        <v>5.2150000000000002E-2</v>
      </c>
    </row>
    <row r="311" spans="1:6" x14ac:dyDescent="0.2">
      <c r="A311">
        <v>659</v>
      </c>
      <c r="B311">
        <v>4.7840000000000001E-2</v>
      </c>
      <c r="C311">
        <v>5.0630000000000001E-2</v>
      </c>
      <c r="D311">
        <v>5.1409999999999997E-2</v>
      </c>
      <c r="E311">
        <v>5.2069999999999998E-2</v>
      </c>
      <c r="F311">
        <v>5.1319999999999998E-2</v>
      </c>
    </row>
    <row r="312" spans="1:6" x14ac:dyDescent="0.2">
      <c r="A312">
        <v>660</v>
      </c>
      <c r="B312">
        <v>4.6510000000000003E-2</v>
      </c>
      <c r="C312">
        <v>4.895E-2</v>
      </c>
      <c r="D312">
        <v>4.9750000000000003E-2</v>
      </c>
      <c r="E312">
        <v>5.0410000000000003E-2</v>
      </c>
      <c r="F312">
        <v>5.0500000000000003E-2</v>
      </c>
    </row>
    <row r="313" spans="1:6" x14ac:dyDescent="0.2">
      <c r="A313">
        <v>661</v>
      </c>
      <c r="B313">
        <v>4.7840000000000001E-2</v>
      </c>
      <c r="C313">
        <v>4.8099999999999997E-2</v>
      </c>
      <c r="D313">
        <v>4.9750000000000003E-2</v>
      </c>
      <c r="E313">
        <v>4.9590000000000002E-2</v>
      </c>
      <c r="F313">
        <v>5.0500000000000003E-2</v>
      </c>
    </row>
    <row r="314" spans="1:6" x14ac:dyDescent="0.2">
      <c r="A314">
        <v>662</v>
      </c>
      <c r="B314">
        <v>4.5179999999999998E-2</v>
      </c>
      <c r="C314">
        <v>4.7260000000000003E-2</v>
      </c>
      <c r="D314">
        <v>4.8919999999999998E-2</v>
      </c>
      <c r="E314">
        <v>4.9590000000000002E-2</v>
      </c>
      <c r="F314">
        <v>4.8840000000000001E-2</v>
      </c>
    </row>
    <row r="315" spans="1:6" x14ac:dyDescent="0.2">
      <c r="A315">
        <v>663</v>
      </c>
      <c r="B315">
        <v>4.5179999999999998E-2</v>
      </c>
      <c r="C315">
        <v>4.641E-2</v>
      </c>
      <c r="D315">
        <v>4.7260000000000003E-2</v>
      </c>
      <c r="E315">
        <v>4.793E-2</v>
      </c>
      <c r="F315">
        <v>4.8009999999999997E-2</v>
      </c>
    </row>
    <row r="316" spans="1:6" x14ac:dyDescent="0.2">
      <c r="A316">
        <v>664</v>
      </c>
      <c r="B316">
        <v>4.385E-2</v>
      </c>
      <c r="C316">
        <v>4.5569999999999999E-2</v>
      </c>
      <c r="D316">
        <v>4.5609999999999998E-2</v>
      </c>
      <c r="E316">
        <v>4.7109999999999999E-2</v>
      </c>
      <c r="F316">
        <v>4.8009999999999997E-2</v>
      </c>
    </row>
    <row r="317" spans="1:6" x14ac:dyDescent="0.2">
      <c r="A317">
        <v>665</v>
      </c>
      <c r="B317">
        <v>4.385E-2</v>
      </c>
      <c r="C317">
        <v>4.4729999999999999E-2</v>
      </c>
      <c r="D317">
        <v>4.5609999999999998E-2</v>
      </c>
      <c r="E317">
        <v>4.7109999999999999E-2</v>
      </c>
      <c r="F317">
        <v>4.6359999999999998E-2</v>
      </c>
    </row>
    <row r="318" spans="1:6" x14ac:dyDescent="0.2">
      <c r="A318">
        <v>666</v>
      </c>
      <c r="B318">
        <v>4.1200000000000001E-2</v>
      </c>
      <c r="C318">
        <v>4.3880000000000002E-2</v>
      </c>
      <c r="D318">
        <v>4.5609999999999998E-2</v>
      </c>
      <c r="E318">
        <v>4.5449999999999997E-2</v>
      </c>
      <c r="F318">
        <v>4.5530000000000001E-2</v>
      </c>
    </row>
    <row r="319" spans="1:6" x14ac:dyDescent="0.2">
      <c r="A319">
        <v>667</v>
      </c>
      <c r="B319">
        <v>4.2520000000000002E-2</v>
      </c>
      <c r="C319">
        <v>4.3880000000000002E-2</v>
      </c>
      <c r="D319">
        <v>4.478E-2</v>
      </c>
      <c r="E319">
        <v>4.4630000000000003E-2</v>
      </c>
      <c r="F319">
        <v>4.5530000000000001E-2</v>
      </c>
    </row>
    <row r="320" spans="1:6" x14ac:dyDescent="0.2">
      <c r="A320">
        <v>668</v>
      </c>
      <c r="B320">
        <v>4.1860000000000001E-2</v>
      </c>
      <c r="C320">
        <v>4.2189999999999998E-2</v>
      </c>
      <c r="D320">
        <v>4.3950000000000003E-2</v>
      </c>
      <c r="E320">
        <v>4.4630000000000003E-2</v>
      </c>
      <c r="F320">
        <v>4.4699999999999997E-2</v>
      </c>
    </row>
    <row r="321" spans="1:6" x14ac:dyDescent="0.2">
      <c r="A321">
        <v>669</v>
      </c>
      <c r="B321">
        <v>4.0529999999999997E-2</v>
      </c>
      <c r="C321">
        <v>4.3040000000000002E-2</v>
      </c>
      <c r="D321">
        <v>4.3950000000000003E-2</v>
      </c>
      <c r="E321">
        <v>4.5449999999999997E-2</v>
      </c>
      <c r="F321">
        <v>4.3869999999999999E-2</v>
      </c>
    </row>
    <row r="322" spans="1:6" x14ac:dyDescent="0.2">
      <c r="A322">
        <v>670</v>
      </c>
      <c r="B322">
        <v>4.0529999999999997E-2</v>
      </c>
      <c r="C322">
        <v>4.2189999999999998E-2</v>
      </c>
      <c r="D322">
        <v>4.2290000000000001E-2</v>
      </c>
      <c r="E322">
        <v>4.3799999999999999E-2</v>
      </c>
      <c r="F322">
        <v>4.3869999999999999E-2</v>
      </c>
    </row>
    <row r="323" spans="1:6" x14ac:dyDescent="0.2">
      <c r="A323">
        <v>671</v>
      </c>
      <c r="B323">
        <v>3.9199999999999999E-2</v>
      </c>
      <c r="C323">
        <v>4.1349999999999998E-2</v>
      </c>
      <c r="D323">
        <v>4.3119999999999999E-2</v>
      </c>
      <c r="E323">
        <v>4.3799999999999999E-2</v>
      </c>
      <c r="F323">
        <v>4.3869999999999999E-2</v>
      </c>
    </row>
    <row r="324" spans="1:6" x14ac:dyDescent="0.2">
      <c r="A324">
        <v>672</v>
      </c>
      <c r="B324">
        <v>3.9870000000000003E-2</v>
      </c>
      <c r="C324">
        <v>4.2189999999999998E-2</v>
      </c>
      <c r="D324">
        <v>4.2290000000000001E-2</v>
      </c>
      <c r="E324">
        <v>4.2979999999999997E-2</v>
      </c>
      <c r="F324">
        <v>4.3049999999999998E-2</v>
      </c>
    </row>
    <row r="325" spans="1:6" x14ac:dyDescent="0.2">
      <c r="A325">
        <v>673</v>
      </c>
      <c r="B325">
        <v>3.8539999999999998E-2</v>
      </c>
      <c r="C325">
        <v>4.0509999999999997E-2</v>
      </c>
      <c r="D325">
        <v>4.0629999999999999E-2</v>
      </c>
      <c r="E325">
        <v>4.215E-2</v>
      </c>
      <c r="F325">
        <v>4.1390000000000003E-2</v>
      </c>
    </row>
    <row r="326" spans="1:6" x14ac:dyDescent="0.2">
      <c r="A326">
        <v>674</v>
      </c>
      <c r="B326">
        <v>3.8539999999999998E-2</v>
      </c>
      <c r="C326">
        <v>4.0509999999999997E-2</v>
      </c>
      <c r="D326">
        <v>4.1459999999999997E-2</v>
      </c>
      <c r="E326">
        <v>4.1320000000000003E-2</v>
      </c>
      <c r="F326">
        <v>4.2220000000000001E-2</v>
      </c>
    </row>
    <row r="327" spans="1:6" x14ac:dyDescent="0.2">
      <c r="A327">
        <v>675</v>
      </c>
      <c r="B327">
        <v>3.6540000000000003E-2</v>
      </c>
      <c r="C327">
        <v>3.882E-2</v>
      </c>
      <c r="D327">
        <v>3.9800000000000002E-2</v>
      </c>
      <c r="E327">
        <v>4.0500000000000001E-2</v>
      </c>
      <c r="F327">
        <v>4.0559999999999999E-2</v>
      </c>
    </row>
    <row r="328" spans="1:6" x14ac:dyDescent="0.2">
      <c r="A328">
        <v>676</v>
      </c>
      <c r="B328">
        <v>3.5880000000000002E-2</v>
      </c>
      <c r="C328">
        <v>3.9660000000000001E-2</v>
      </c>
      <c r="D328">
        <v>4.0629999999999999E-2</v>
      </c>
      <c r="E328">
        <v>4.0500000000000001E-2</v>
      </c>
      <c r="F328">
        <v>4.1390000000000003E-2</v>
      </c>
    </row>
    <row r="329" spans="1:6" x14ac:dyDescent="0.2">
      <c r="A329">
        <v>677</v>
      </c>
      <c r="B329">
        <v>3.5880000000000002E-2</v>
      </c>
      <c r="C329">
        <v>3.7969999999999997E-2</v>
      </c>
      <c r="D329">
        <v>3.814E-2</v>
      </c>
      <c r="E329">
        <v>3.9669999999999997E-2</v>
      </c>
      <c r="F329">
        <v>3.891E-2</v>
      </c>
    </row>
    <row r="330" spans="1:6" x14ac:dyDescent="0.2">
      <c r="A330">
        <v>678</v>
      </c>
      <c r="B330">
        <v>3.5880000000000002E-2</v>
      </c>
      <c r="C330">
        <v>3.7969999999999997E-2</v>
      </c>
      <c r="D330">
        <v>3.8969999999999998E-2</v>
      </c>
      <c r="E330">
        <v>3.9669999999999997E-2</v>
      </c>
      <c r="F330">
        <v>3.9739999999999998E-2</v>
      </c>
    </row>
    <row r="331" spans="1:6" x14ac:dyDescent="0.2">
      <c r="A331">
        <v>679</v>
      </c>
      <c r="B331">
        <v>3.5880000000000002E-2</v>
      </c>
      <c r="C331">
        <v>3.7969999999999997E-2</v>
      </c>
      <c r="D331">
        <v>3.7310000000000003E-2</v>
      </c>
      <c r="E331">
        <v>3.9669999999999997E-2</v>
      </c>
      <c r="F331">
        <v>3.891E-2</v>
      </c>
    </row>
    <row r="332" spans="1:6" x14ac:dyDescent="0.2">
      <c r="A332">
        <v>680</v>
      </c>
      <c r="B332">
        <v>3.5220000000000001E-2</v>
      </c>
      <c r="C332">
        <v>3.7130000000000003E-2</v>
      </c>
      <c r="D332">
        <v>3.7310000000000003E-2</v>
      </c>
      <c r="E332">
        <v>3.9669999999999997E-2</v>
      </c>
      <c r="F332">
        <v>3.8080000000000003E-2</v>
      </c>
    </row>
    <row r="333" spans="1:6" x14ac:dyDescent="0.2">
      <c r="A333">
        <v>681</v>
      </c>
      <c r="B333">
        <v>3.4549999999999997E-2</v>
      </c>
      <c r="C333">
        <v>3.7130000000000003E-2</v>
      </c>
      <c r="D333">
        <v>3.7310000000000003E-2</v>
      </c>
      <c r="E333">
        <v>3.884E-2</v>
      </c>
      <c r="F333">
        <v>3.891E-2</v>
      </c>
    </row>
    <row r="334" spans="1:6" x14ac:dyDescent="0.2">
      <c r="A334">
        <v>682</v>
      </c>
      <c r="B334">
        <v>3.3890000000000003E-2</v>
      </c>
      <c r="C334">
        <v>3.4599999999999999E-2</v>
      </c>
      <c r="D334">
        <v>3.7310000000000003E-2</v>
      </c>
      <c r="E334">
        <v>3.7190000000000001E-2</v>
      </c>
      <c r="F334">
        <v>3.7249999999999998E-2</v>
      </c>
    </row>
    <row r="335" spans="1:6" x14ac:dyDescent="0.2">
      <c r="A335">
        <v>683</v>
      </c>
      <c r="B335">
        <v>3.3890000000000003E-2</v>
      </c>
      <c r="C335">
        <v>3.6290000000000003E-2</v>
      </c>
      <c r="D335">
        <v>3.6479999999999999E-2</v>
      </c>
      <c r="E335">
        <v>3.8019999999999998E-2</v>
      </c>
      <c r="F335">
        <v>3.7249999999999998E-2</v>
      </c>
    </row>
    <row r="336" spans="1:6" x14ac:dyDescent="0.2">
      <c r="A336">
        <v>684</v>
      </c>
      <c r="B336">
        <v>3.322E-2</v>
      </c>
      <c r="C336">
        <v>3.4599999999999999E-2</v>
      </c>
      <c r="D336">
        <v>3.483E-2</v>
      </c>
      <c r="E336">
        <v>3.7190000000000001E-2</v>
      </c>
      <c r="F336">
        <v>3.7249999999999998E-2</v>
      </c>
    </row>
    <row r="337" spans="1:6" x14ac:dyDescent="0.2">
      <c r="A337">
        <v>685</v>
      </c>
      <c r="B337">
        <v>3.322E-2</v>
      </c>
      <c r="C337">
        <v>3.4599999999999999E-2</v>
      </c>
      <c r="D337">
        <v>3.483E-2</v>
      </c>
      <c r="E337">
        <v>3.5540000000000002E-2</v>
      </c>
      <c r="F337">
        <v>3.56E-2</v>
      </c>
    </row>
    <row r="338" spans="1:6" x14ac:dyDescent="0.2">
      <c r="A338">
        <v>686</v>
      </c>
      <c r="B338">
        <v>3.1890000000000002E-2</v>
      </c>
      <c r="C338">
        <v>3.2910000000000002E-2</v>
      </c>
      <c r="D338">
        <v>3.4000000000000002E-2</v>
      </c>
      <c r="E338">
        <v>3.4709999999999998E-2</v>
      </c>
      <c r="F338">
        <v>3.4770000000000002E-2</v>
      </c>
    </row>
    <row r="339" spans="1:6" x14ac:dyDescent="0.2">
      <c r="A339">
        <v>687</v>
      </c>
      <c r="B339">
        <v>3.2559999999999999E-2</v>
      </c>
      <c r="C339">
        <v>3.3759999999999998E-2</v>
      </c>
      <c r="D339">
        <v>3.4000000000000002E-2</v>
      </c>
      <c r="E339">
        <v>3.5540000000000002E-2</v>
      </c>
      <c r="F339">
        <v>3.56E-2</v>
      </c>
    </row>
    <row r="340" spans="1:6" x14ac:dyDescent="0.2">
      <c r="A340">
        <v>688</v>
      </c>
      <c r="B340">
        <v>3.1890000000000002E-2</v>
      </c>
      <c r="C340">
        <v>3.2070000000000001E-2</v>
      </c>
      <c r="D340">
        <v>3.3169999999999998E-2</v>
      </c>
      <c r="E340">
        <v>3.4709999999999998E-2</v>
      </c>
      <c r="F340">
        <v>3.4770000000000002E-2</v>
      </c>
    </row>
    <row r="341" spans="1:6" x14ac:dyDescent="0.2">
      <c r="A341">
        <v>689</v>
      </c>
      <c r="B341">
        <v>3.1890000000000002E-2</v>
      </c>
      <c r="C341">
        <v>3.2070000000000001E-2</v>
      </c>
      <c r="D341">
        <v>3.3169999999999998E-2</v>
      </c>
      <c r="E341">
        <v>3.388E-2</v>
      </c>
      <c r="F341">
        <v>3.3939999999999998E-2</v>
      </c>
    </row>
    <row r="342" spans="1:6" x14ac:dyDescent="0.2">
      <c r="A342">
        <v>690</v>
      </c>
      <c r="B342">
        <v>3.056E-2</v>
      </c>
      <c r="C342">
        <v>3.2070000000000001E-2</v>
      </c>
      <c r="D342">
        <v>3.3169999999999998E-2</v>
      </c>
      <c r="E342">
        <v>3.4709999999999998E-2</v>
      </c>
      <c r="F342">
        <v>3.3939999999999998E-2</v>
      </c>
    </row>
    <row r="343" spans="1:6" x14ac:dyDescent="0.2">
      <c r="A343">
        <v>691</v>
      </c>
      <c r="B343">
        <v>3.056E-2</v>
      </c>
      <c r="C343">
        <v>3.2910000000000002E-2</v>
      </c>
      <c r="D343">
        <v>3.3169999999999998E-2</v>
      </c>
      <c r="E343">
        <v>3.4709999999999998E-2</v>
      </c>
      <c r="F343">
        <v>3.4770000000000002E-2</v>
      </c>
    </row>
    <row r="344" spans="1:6" x14ac:dyDescent="0.2">
      <c r="A344">
        <v>692</v>
      </c>
      <c r="B344">
        <v>2.8570000000000002E-2</v>
      </c>
      <c r="C344">
        <v>3.2070000000000001E-2</v>
      </c>
      <c r="D344">
        <v>3.1510000000000003E-2</v>
      </c>
      <c r="E344">
        <v>3.4709999999999998E-2</v>
      </c>
      <c r="F344">
        <v>3.2280000000000003E-2</v>
      </c>
    </row>
    <row r="345" spans="1:6" x14ac:dyDescent="0.2">
      <c r="A345">
        <v>693</v>
      </c>
      <c r="B345">
        <v>3.056E-2</v>
      </c>
      <c r="C345">
        <v>3.2070000000000001E-2</v>
      </c>
      <c r="D345">
        <v>3.1510000000000003E-2</v>
      </c>
      <c r="E345">
        <v>3.388E-2</v>
      </c>
      <c r="F345">
        <v>3.3110000000000001E-2</v>
      </c>
    </row>
    <row r="346" spans="1:6" x14ac:dyDescent="0.2">
      <c r="A346">
        <v>694</v>
      </c>
      <c r="B346">
        <v>2.8570000000000002E-2</v>
      </c>
      <c r="C346">
        <v>3.1220000000000001E-2</v>
      </c>
      <c r="D346">
        <v>3.1510000000000003E-2</v>
      </c>
      <c r="E346">
        <v>3.388E-2</v>
      </c>
      <c r="F346">
        <v>3.1460000000000002E-2</v>
      </c>
    </row>
    <row r="347" spans="1:6" x14ac:dyDescent="0.2">
      <c r="A347">
        <v>695</v>
      </c>
      <c r="B347">
        <v>2.9239999999999999E-2</v>
      </c>
      <c r="C347">
        <v>2.954E-2</v>
      </c>
      <c r="D347">
        <v>3.0679999999999999E-2</v>
      </c>
      <c r="E347">
        <v>3.2230000000000002E-2</v>
      </c>
      <c r="F347">
        <v>3.1460000000000002E-2</v>
      </c>
    </row>
    <row r="348" spans="1:6" x14ac:dyDescent="0.2">
      <c r="A348">
        <v>696</v>
      </c>
      <c r="B348">
        <v>2.8570000000000002E-2</v>
      </c>
      <c r="C348">
        <v>3.0380000000000001E-2</v>
      </c>
      <c r="D348">
        <v>3.0679999999999999E-2</v>
      </c>
      <c r="E348">
        <v>3.058E-2</v>
      </c>
      <c r="F348">
        <v>3.1460000000000002E-2</v>
      </c>
    </row>
    <row r="349" spans="1:6" x14ac:dyDescent="0.2">
      <c r="A349">
        <v>697</v>
      </c>
      <c r="B349">
        <v>2.7910000000000001E-2</v>
      </c>
      <c r="C349">
        <v>3.0380000000000001E-2</v>
      </c>
      <c r="D349">
        <v>3.0679999999999999E-2</v>
      </c>
      <c r="E349">
        <v>3.2230000000000002E-2</v>
      </c>
      <c r="F349">
        <v>3.1460000000000002E-2</v>
      </c>
    </row>
    <row r="350" spans="1:6" x14ac:dyDescent="0.2">
      <c r="A350">
        <v>698</v>
      </c>
      <c r="B350">
        <v>2.9239999999999999E-2</v>
      </c>
      <c r="C350">
        <v>2.954E-2</v>
      </c>
      <c r="D350">
        <v>3.0679999999999999E-2</v>
      </c>
      <c r="E350">
        <v>3.1399999999999997E-2</v>
      </c>
      <c r="F350">
        <v>3.1460000000000002E-2</v>
      </c>
    </row>
    <row r="351" spans="1:6" x14ac:dyDescent="0.2">
      <c r="A351">
        <v>699</v>
      </c>
      <c r="B351">
        <v>2.6579999999999999E-2</v>
      </c>
      <c r="C351">
        <v>3.0380000000000001E-2</v>
      </c>
      <c r="D351">
        <v>3.0679999999999999E-2</v>
      </c>
      <c r="E351">
        <v>3.1399999999999997E-2</v>
      </c>
      <c r="F351">
        <v>3.1460000000000002E-2</v>
      </c>
    </row>
    <row r="352" spans="1:6" x14ac:dyDescent="0.2">
      <c r="A352">
        <v>700</v>
      </c>
      <c r="B352">
        <v>2.6579999999999999E-2</v>
      </c>
      <c r="C352">
        <v>2.785E-2</v>
      </c>
      <c r="D352">
        <v>2.9020000000000001E-2</v>
      </c>
      <c r="E352">
        <v>2.9749999999999999E-2</v>
      </c>
      <c r="F352">
        <v>2.98E-2</v>
      </c>
    </row>
    <row r="353" spans="1:6" x14ac:dyDescent="0.2">
      <c r="A353">
        <v>701</v>
      </c>
      <c r="B353">
        <v>2.6579999999999999E-2</v>
      </c>
      <c r="C353">
        <v>2.785E-2</v>
      </c>
      <c r="D353">
        <v>2.9020000000000001E-2</v>
      </c>
      <c r="E353">
        <v>2.9749999999999999E-2</v>
      </c>
      <c r="F353">
        <v>2.98E-2</v>
      </c>
    </row>
    <row r="354" spans="1:6" x14ac:dyDescent="0.2">
      <c r="A354">
        <v>702</v>
      </c>
      <c r="B354">
        <v>2.6579999999999999E-2</v>
      </c>
      <c r="C354">
        <v>2.785E-2</v>
      </c>
      <c r="D354">
        <v>2.819E-2</v>
      </c>
      <c r="E354">
        <v>2.9749999999999999E-2</v>
      </c>
      <c r="F354">
        <v>2.98E-2</v>
      </c>
    </row>
    <row r="355" spans="1:6" x14ac:dyDescent="0.2">
      <c r="A355">
        <v>703</v>
      </c>
      <c r="B355">
        <v>2.6579999999999999E-2</v>
      </c>
      <c r="C355">
        <v>2.869E-2</v>
      </c>
      <c r="D355">
        <v>2.819E-2</v>
      </c>
      <c r="E355">
        <v>2.9749999999999999E-2</v>
      </c>
      <c r="F355">
        <v>3.0630000000000001E-2</v>
      </c>
    </row>
    <row r="356" spans="1:6" x14ac:dyDescent="0.2">
      <c r="A356">
        <v>704</v>
      </c>
      <c r="B356">
        <v>2.5909999999999999E-2</v>
      </c>
      <c r="C356">
        <v>2.7E-2</v>
      </c>
      <c r="D356">
        <v>2.819E-2</v>
      </c>
      <c r="E356">
        <v>2.8930000000000001E-2</v>
      </c>
      <c r="F356">
        <v>2.8969999999999999E-2</v>
      </c>
    </row>
    <row r="357" spans="1:6" x14ac:dyDescent="0.2">
      <c r="A357">
        <v>705</v>
      </c>
      <c r="B357">
        <v>2.5909999999999999E-2</v>
      </c>
      <c r="C357">
        <v>2.7E-2</v>
      </c>
      <c r="D357">
        <v>2.819E-2</v>
      </c>
      <c r="E357">
        <v>2.8930000000000001E-2</v>
      </c>
      <c r="F357">
        <v>2.98E-2</v>
      </c>
    </row>
    <row r="358" spans="1:6" x14ac:dyDescent="0.2">
      <c r="A358">
        <v>706</v>
      </c>
      <c r="B358">
        <v>2.5250000000000002E-2</v>
      </c>
      <c r="C358">
        <v>2.785E-2</v>
      </c>
      <c r="D358">
        <v>2.819E-2</v>
      </c>
      <c r="E358">
        <v>2.8930000000000001E-2</v>
      </c>
      <c r="F358">
        <v>2.98E-2</v>
      </c>
    </row>
    <row r="359" spans="1:6" x14ac:dyDescent="0.2">
      <c r="A359">
        <v>707</v>
      </c>
      <c r="B359">
        <v>2.5250000000000002E-2</v>
      </c>
      <c r="C359">
        <v>2.7E-2</v>
      </c>
      <c r="D359">
        <v>2.7359999999999999E-2</v>
      </c>
      <c r="E359">
        <v>2.8930000000000001E-2</v>
      </c>
      <c r="F359">
        <v>2.8150000000000001E-2</v>
      </c>
    </row>
    <row r="360" spans="1:6" x14ac:dyDescent="0.2">
      <c r="A360">
        <v>708</v>
      </c>
      <c r="B360">
        <v>2.4580000000000001E-2</v>
      </c>
      <c r="C360">
        <v>2.6159999999999999E-2</v>
      </c>
      <c r="D360">
        <v>2.7359999999999999E-2</v>
      </c>
      <c r="E360">
        <v>2.81E-2</v>
      </c>
      <c r="F360">
        <v>2.8969999999999999E-2</v>
      </c>
    </row>
    <row r="361" spans="1:6" x14ac:dyDescent="0.2">
      <c r="A361">
        <v>709</v>
      </c>
      <c r="B361">
        <v>2.5250000000000002E-2</v>
      </c>
      <c r="C361">
        <v>2.7E-2</v>
      </c>
      <c r="D361">
        <v>2.6530000000000001E-2</v>
      </c>
      <c r="E361">
        <v>2.81E-2</v>
      </c>
      <c r="F361">
        <v>2.8150000000000001E-2</v>
      </c>
    </row>
    <row r="362" spans="1:6" x14ac:dyDescent="0.2">
      <c r="A362">
        <v>710</v>
      </c>
      <c r="B362">
        <v>2.392E-2</v>
      </c>
      <c r="C362">
        <v>2.5319999999999999E-2</v>
      </c>
      <c r="D362">
        <v>2.6530000000000001E-2</v>
      </c>
      <c r="E362">
        <v>2.7269999999999999E-2</v>
      </c>
      <c r="F362">
        <v>2.7320000000000001E-2</v>
      </c>
    </row>
    <row r="363" spans="1:6" x14ac:dyDescent="0.2">
      <c r="A363">
        <v>711</v>
      </c>
      <c r="B363">
        <v>2.5250000000000002E-2</v>
      </c>
      <c r="C363">
        <v>2.5319999999999999E-2</v>
      </c>
      <c r="D363">
        <v>2.6530000000000001E-2</v>
      </c>
      <c r="E363">
        <v>2.7269999999999999E-2</v>
      </c>
      <c r="F363">
        <v>2.5659999999999999E-2</v>
      </c>
    </row>
    <row r="364" spans="1:6" x14ac:dyDescent="0.2">
      <c r="A364">
        <v>712</v>
      </c>
      <c r="B364">
        <v>2.4580000000000001E-2</v>
      </c>
      <c r="C364">
        <v>2.5319999999999999E-2</v>
      </c>
      <c r="D364">
        <v>2.4879999999999999E-2</v>
      </c>
      <c r="E364">
        <v>2.7269999999999999E-2</v>
      </c>
      <c r="F364">
        <v>2.649E-2</v>
      </c>
    </row>
    <row r="365" spans="1:6" x14ac:dyDescent="0.2">
      <c r="A365">
        <v>713</v>
      </c>
      <c r="B365">
        <v>2.2589999999999999E-2</v>
      </c>
      <c r="C365">
        <v>2.6159999999999999E-2</v>
      </c>
      <c r="D365">
        <v>2.6530000000000001E-2</v>
      </c>
      <c r="E365">
        <v>2.7269999999999999E-2</v>
      </c>
      <c r="F365">
        <v>2.7320000000000001E-2</v>
      </c>
    </row>
    <row r="366" spans="1:6" x14ac:dyDescent="0.2">
      <c r="A366">
        <v>714</v>
      </c>
      <c r="B366">
        <v>2.392E-2</v>
      </c>
      <c r="C366">
        <v>2.5319999999999999E-2</v>
      </c>
      <c r="D366">
        <v>2.6530000000000001E-2</v>
      </c>
      <c r="E366">
        <v>2.7269999999999999E-2</v>
      </c>
      <c r="F366">
        <v>2.649E-2</v>
      </c>
    </row>
    <row r="367" spans="1:6" x14ac:dyDescent="0.2">
      <c r="A367">
        <v>715</v>
      </c>
      <c r="B367">
        <v>2.3259999999999999E-2</v>
      </c>
      <c r="C367">
        <v>2.5319999999999999E-2</v>
      </c>
      <c r="D367">
        <v>2.6530000000000001E-2</v>
      </c>
      <c r="E367">
        <v>2.6450000000000001E-2</v>
      </c>
      <c r="F367">
        <v>2.649E-2</v>
      </c>
    </row>
    <row r="368" spans="1:6" x14ac:dyDescent="0.2">
      <c r="A368">
        <v>716</v>
      </c>
      <c r="B368">
        <v>2.1260000000000001E-2</v>
      </c>
      <c r="C368">
        <v>2.3630000000000002E-2</v>
      </c>
      <c r="D368">
        <v>2.4879999999999999E-2</v>
      </c>
      <c r="E368">
        <v>2.6450000000000001E-2</v>
      </c>
      <c r="F368">
        <v>2.649E-2</v>
      </c>
    </row>
    <row r="369" spans="1:6" x14ac:dyDescent="0.2">
      <c r="A369">
        <v>717</v>
      </c>
      <c r="B369">
        <v>2.3259999999999999E-2</v>
      </c>
      <c r="C369">
        <v>2.4469999999999999E-2</v>
      </c>
      <c r="D369">
        <v>2.4049999999999998E-2</v>
      </c>
      <c r="E369">
        <v>2.6450000000000001E-2</v>
      </c>
      <c r="F369">
        <v>2.5659999999999999E-2</v>
      </c>
    </row>
    <row r="370" spans="1:6" x14ac:dyDescent="0.2">
      <c r="A370">
        <v>718</v>
      </c>
      <c r="B370">
        <v>2.3259999999999999E-2</v>
      </c>
      <c r="C370">
        <v>2.4469999999999999E-2</v>
      </c>
      <c r="D370">
        <v>2.4049999999999998E-2</v>
      </c>
      <c r="E370">
        <v>2.6450000000000001E-2</v>
      </c>
      <c r="F370">
        <v>2.5659999999999999E-2</v>
      </c>
    </row>
    <row r="371" spans="1:6" x14ac:dyDescent="0.2">
      <c r="A371">
        <v>719</v>
      </c>
      <c r="B371">
        <v>2.2589999999999999E-2</v>
      </c>
      <c r="C371">
        <v>2.4469999999999999E-2</v>
      </c>
      <c r="D371">
        <v>2.4879999999999999E-2</v>
      </c>
      <c r="E371">
        <v>2.562E-2</v>
      </c>
      <c r="F371">
        <v>2.4830000000000001E-2</v>
      </c>
    </row>
    <row r="372" spans="1:6" x14ac:dyDescent="0.2">
      <c r="A372">
        <v>720</v>
      </c>
      <c r="B372">
        <v>2.1260000000000001E-2</v>
      </c>
      <c r="C372">
        <v>2.3630000000000002E-2</v>
      </c>
      <c r="D372">
        <v>2.3220000000000001E-2</v>
      </c>
      <c r="E372">
        <v>2.479E-2</v>
      </c>
      <c r="F372">
        <v>2.5659999999999999E-2</v>
      </c>
    </row>
    <row r="373" spans="1:6" x14ac:dyDescent="0.2">
      <c r="A373">
        <v>721</v>
      </c>
      <c r="B373">
        <v>2.1930000000000002E-2</v>
      </c>
      <c r="C373">
        <v>2.4469999999999999E-2</v>
      </c>
      <c r="D373">
        <v>2.4879999999999999E-2</v>
      </c>
      <c r="E373">
        <v>2.562E-2</v>
      </c>
      <c r="F373">
        <v>2.5659999999999999E-2</v>
      </c>
    </row>
    <row r="374" spans="1:6" x14ac:dyDescent="0.2">
      <c r="A374">
        <v>722</v>
      </c>
      <c r="B374">
        <v>2.2589999999999999E-2</v>
      </c>
      <c r="C374">
        <v>2.3630000000000002E-2</v>
      </c>
      <c r="D374">
        <v>2.3220000000000001E-2</v>
      </c>
      <c r="E374">
        <v>2.479E-2</v>
      </c>
      <c r="F374">
        <v>2.4830000000000001E-2</v>
      </c>
    </row>
    <row r="375" spans="1:6" x14ac:dyDescent="0.2">
      <c r="A375">
        <v>723</v>
      </c>
      <c r="B375">
        <v>1.993E-2</v>
      </c>
      <c r="C375">
        <v>2.3630000000000002E-2</v>
      </c>
      <c r="D375">
        <v>2.3220000000000001E-2</v>
      </c>
      <c r="E375">
        <v>2.479E-2</v>
      </c>
      <c r="F375">
        <v>2.4830000000000001E-2</v>
      </c>
    </row>
    <row r="376" spans="1:6" x14ac:dyDescent="0.2">
      <c r="A376">
        <v>724</v>
      </c>
      <c r="B376">
        <v>2.1930000000000002E-2</v>
      </c>
      <c r="C376">
        <v>2.3630000000000002E-2</v>
      </c>
      <c r="D376">
        <v>2.4049999999999998E-2</v>
      </c>
      <c r="E376">
        <v>2.6450000000000001E-2</v>
      </c>
      <c r="F376">
        <v>2.5659999999999999E-2</v>
      </c>
    </row>
    <row r="377" spans="1:6" x14ac:dyDescent="0.2">
      <c r="A377">
        <v>725</v>
      </c>
      <c r="B377">
        <v>1.993E-2</v>
      </c>
      <c r="C377">
        <v>2.2780000000000002E-2</v>
      </c>
      <c r="D377">
        <v>2.4049999999999998E-2</v>
      </c>
      <c r="E377">
        <v>2.562E-2</v>
      </c>
      <c r="F377">
        <v>2.4830000000000001E-2</v>
      </c>
    </row>
    <row r="378" spans="1:6" x14ac:dyDescent="0.2">
      <c r="A378">
        <v>726</v>
      </c>
      <c r="B378">
        <v>2.1930000000000002E-2</v>
      </c>
      <c r="C378">
        <v>2.3630000000000002E-2</v>
      </c>
      <c r="D378">
        <v>2.4049999999999998E-2</v>
      </c>
      <c r="E378">
        <v>2.3140000000000001E-2</v>
      </c>
      <c r="F378">
        <v>2.4830000000000001E-2</v>
      </c>
    </row>
    <row r="379" spans="1:6" x14ac:dyDescent="0.2">
      <c r="A379">
        <v>727</v>
      </c>
      <c r="B379">
        <v>2.06E-2</v>
      </c>
      <c r="C379">
        <v>2.2780000000000002E-2</v>
      </c>
      <c r="D379">
        <v>2.4049999999999998E-2</v>
      </c>
      <c r="E379">
        <v>2.479E-2</v>
      </c>
      <c r="F379">
        <v>2.4830000000000001E-2</v>
      </c>
    </row>
    <row r="380" spans="1:6" x14ac:dyDescent="0.2">
      <c r="A380">
        <v>728</v>
      </c>
      <c r="B380">
        <v>2.06E-2</v>
      </c>
      <c r="C380">
        <v>2.1940000000000001E-2</v>
      </c>
      <c r="D380">
        <v>2.1559999999999999E-2</v>
      </c>
      <c r="E380">
        <v>2.231E-2</v>
      </c>
      <c r="F380">
        <v>2.2349999999999998E-2</v>
      </c>
    </row>
    <row r="381" spans="1:6" x14ac:dyDescent="0.2">
      <c r="A381">
        <v>729</v>
      </c>
      <c r="B381">
        <v>1.993E-2</v>
      </c>
      <c r="C381">
        <v>2.3630000000000002E-2</v>
      </c>
      <c r="D381">
        <v>2.3220000000000001E-2</v>
      </c>
      <c r="E381">
        <v>2.3970000000000002E-2</v>
      </c>
      <c r="F381">
        <v>2.3179999999999999E-2</v>
      </c>
    </row>
    <row r="382" spans="1:6" x14ac:dyDescent="0.2">
      <c r="A382">
        <v>730</v>
      </c>
      <c r="B382">
        <v>2.06E-2</v>
      </c>
      <c r="C382">
        <v>2.1940000000000001E-2</v>
      </c>
      <c r="D382">
        <v>2.4049999999999998E-2</v>
      </c>
      <c r="E382">
        <v>2.3970000000000002E-2</v>
      </c>
      <c r="F382">
        <v>2.401E-2</v>
      </c>
    </row>
    <row r="383" spans="1:6" x14ac:dyDescent="0.2">
      <c r="A383">
        <v>731</v>
      </c>
      <c r="B383">
        <v>1.993E-2</v>
      </c>
      <c r="C383">
        <v>2.0250000000000001E-2</v>
      </c>
      <c r="D383">
        <v>2.0729999999999998E-2</v>
      </c>
      <c r="E383">
        <v>2.3140000000000001E-2</v>
      </c>
      <c r="F383">
        <v>2.2349999999999998E-2</v>
      </c>
    </row>
    <row r="384" spans="1:6" x14ac:dyDescent="0.2">
      <c r="A384">
        <v>732</v>
      </c>
      <c r="B384">
        <v>1.9269999999999999E-2</v>
      </c>
      <c r="C384">
        <v>2.1100000000000001E-2</v>
      </c>
      <c r="D384">
        <v>2.1559999999999999E-2</v>
      </c>
      <c r="E384">
        <v>2.231E-2</v>
      </c>
      <c r="F384">
        <v>2.3179999999999999E-2</v>
      </c>
    </row>
    <row r="385" spans="1:6" x14ac:dyDescent="0.2">
      <c r="A385">
        <v>733</v>
      </c>
      <c r="B385">
        <v>1.9269999999999999E-2</v>
      </c>
      <c r="C385">
        <v>2.1100000000000001E-2</v>
      </c>
      <c r="D385">
        <v>2.1559999999999999E-2</v>
      </c>
      <c r="E385">
        <v>2.231E-2</v>
      </c>
      <c r="F385">
        <v>2.2349999999999998E-2</v>
      </c>
    </row>
    <row r="386" spans="1:6" x14ac:dyDescent="0.2">
      <c r="A386">
        <v>734</v>
      </c>
      <c r="B386">
        <v>1.9269999999999999E-2</v>
      </c>
      <c r="C386">
        <v>2.1100000000000001E-2</v>
      </c>
      <c r="D386">
        <v>2.0729999999999998E-2</v>
      </c>
      <c r="E386">
        <v>2.3140000000000001E-2</v>
      </c>
      <c r="F386">
        <v>2.3179999999999999E-2</v>
      </c>
    </row>
    <row r="387" spans="1:6" x14ac:dyDescent="0.2">
      <c r="A387">
        <v>735</v>
      </c>
      <c r="B387">
        <v>1.993E-2</v>
      </c>
      <c r="C387">
        <v>2.2780000000000002E-2</v>
      </c>
      <c r="D387">
        <v>2.3220000000000001E-2</v>
      </c>
      <c r="E387">
        <v>2.3970000000000002E-2</v>
      </c>
      <c r="F387">
        <v>2.2349999999999998E-2</v>
      </c>
    </row>
    <row r="388" spans="1:6" x14ac:dyDescent="0.2">
      <c r="A388">
        <v>736</v>
      </c>
      <c r="B388">
        <v>1.993E-2</v>
      </c>
      <c r="C388">
        <v>1.857E-2</v>
      </c>
      <c r="D388">
        <v>2.0729999999999998E-2</v>
      </c>
      <c r="E388">
        <v>2.1489999999999999E-2</v>
      </c>
      <c r="F388">
        <v>2.1520000000000001E-2</v>
      </c>
    </row>
    <row r="389" spans="1:6" x14ac:dyDescent="0.2">
      <c r="A389">
        <v>737</v>
      </c>
      <c r="B389">
        <v>1.9269999999999999E-2</v>
      </c>
      <c r="C389">
        <v>2.1940000000000001E-2</v>
      </c>
      <c r="D389">
        <v>2.0729999999999998E-2</v>
      </c>
      <c r="E389">
        <v>2.3140000000000001E-2</v>
      </c>
      <c r="F389">
        <v>2.2349999999999998E-2</v>
      </c>
    </row>
    <row r="390" spans="1:6" x14ac:dyDescent="0.2">
      <c r="A390">
        <v>738</v>
      </c>
      <c r="B390">
        <v>1.9269999999999999E-2</v>
      </c>
      <c r="C390">
        <v>2.1100000000000001E-2</v>
      </c>
      <c r="D390">
        <v>2.1559999999999999E-2</v>
      </c>
      <c r="E390">
        <v>2.3140000000000001E-2</v>
      </c>
      <c r="F390">
        <v>2.3179999999999999E-2</v>
      </c>
    </row>
    <row r="391" spans="1:6" x14ac:dyDescent="0.2">
      <c r="A391">
        <v>739</v>
      </c>
      <c r="B391">
        <v>1.7940000000000001E-2</v>
      </c>
      <c r="C391">
        <v>2.1100000000000001E-2</v>
      </c>
      <c r="D391">
        <v>2.239E-2</v>
      </c>
      <c r="E391">
        <v>2.1489999999999999E-2</v>
      </c>
      <c r="F391">
        <v>2.1520000000000001E-2</v>
      </c>
    </row>
    <row r="392" spans="1:6" x14ac:dyDescent="0.2">
      <c r="A392">
        <v>740</v>
      </c>
      <c r="B392">
        <v>1.9269999999999999E-2</v>
      </c>
      <c r="C392">
        <v>1.941E-2</v>
      </c>
      <c r="D392">
        <v>2.1559999999999999E-2</v>
      </c>
      <c r="E392">
        <v>2.231E-2</v>
      </c>
      <c r="F392">
        <v>2.1520000000000001E-2</v>
      </c>
    </row>
    <row r="393" spans="1:6" x14ac:dyDescent="0.2">
      <c r="A393">
        <v>741</v>
      </c>
      <c r="B393">
        <v>1.8599999999999998E-2</v>
      </c>
      <c r="C393">
        <v>2.0250000000000001E-2</v>
      </c>
      <c r="D393">
        <v>2.1559999999999999E-2</v>
      </c>
      <c r="E393">
        <v>2.231E-2</v>
      </c>
      <c r="F393">
        <v>2.07E-2</v>
      </c>
    </row>
    <row r="394" spans="1:6" x14ac:dyDescent="0.2">
      <c r="A394">
        <v>742</v>
      </c>
      <c r="B394">
        <v>1.8599999999999998E-2</v>
      </c>
      <c r="C394">
        <v>1.941E-2</v>
      </c>
      <c r="D394">
        <v>1.9900000000000001E-2</v>
      </c>
      <c r="E394">
        <v>2.0660000000000001E-2</v>
      </c>
      <c r="F394">
        <v>2.1520000000000001E-2</v>
      </c>
    </row>
    <row r="395" spans="1:6" x14ac:dyDescent="0.2">
      <c r="A395">
        <v>743</v>
      </c>
      <c r="B395">
        <v>1.728E-2</v>
      </c>
      <c r="C395">
        <v>1.941E-2</v>
      </c>
      <c r="D395">
        <v>2.0729999999999998E-2</v>
      </c>
      <c r="E395">
        <v>2.1489999999999999E-2</v>
      </c>
      <c r="F395">
        <v>2.3179999999999999E-2</v>
      </c>
    </row>
    <row r="396" spans="1:6" x14ac:dyDescent="0.2">
      <c r="A396">
        <v>744</v>
      </c>
      <c r="B396">
        <v>1.8599999999999998E-2</v>
      </c>
      <c r="C396">
        <v>1.857E-2</v>
      </c>
      <c r="D396">
        <v>2.0729999999999998E-2</v>
      </c>
      <c r="E396">
        <v>2.1489999999999999E-2</v>
      </c>
      <c r="F396">
        <v>2.07E-2</v>
      </c>
    </row>
    <row r="397" spans="1:6" x14ac:dyDescent="0.2">
      <c r="A397">
        <v>745</v>
      </c>
      <c r="B397">
        <v>1.728E-2</v>
      </c>
      <c r="C397">
        <v>1.857E-2</v>
      </c>
      <c r="D397">
        <v>1.907E-2</v>
      </c>
      <c r="E397">
        <v>2.1489999999999999E-2</v>
      </c>
      <c r="F397">
        <v>2.1520000000000001E-2</v>
      </c>
    </row>
    <row r="398" spans="1:6" x14ac:dyDescent="0.2">
      <c r="A398">
        <v>746</v>
      </c>
      <c r="B398">
        <v>1.7940000000000001E-2</v>
      </c>
      <c r="C398">
        <v>1.941E-2</v>
      </c>
      <c r="D398">
        <v>1.907E-2</v>
      </c>
      <c r="E398">
        <v>2.0660000000000001E-2</v>
      </c>
      <c r="F398">
        <v>1.9869999999999999E-2</v>
      </c>
    </row>
    <row r="399" spans="1:6" x14ac:dyDescent="0.2">
      <c r="A399">
        <v>747</v>
      </c>
      <c r="B399">
        <v>1.8599999999999998E-2</v>
      </c>
      <c r="C399">
        <v>2.0250000000000001E-2</v>
      </c>
      <c r="D399">
        <v>1.8239999999999999E-2</v>
      </c>
      <c r="E399">
        <v>1.983E-2</v>
      </c>
      <c r="F399">
        <v>1.9869999999999999E-2</v>
      </c>
    </row>
    <row r="400" spans="1:6" x14ac:dyDescent="0.2">
      <c r="A400">
        <v>748</v>
      </c>
      <c r="B400">
        <v>1.7940000000000001E-2</v>
      </c>
      <c r="C400">
        <v>1.857E-2</v>
      </c>
      <c r="D400">
        <v>1.9900000000000001E-2</v>
      </c>
      <c r="E400">
        <v>2.1489999999999999E-2</v>
      </c>
      <c r="F400">
        <v>2.07E-2</v>
      </c>
    </row>
    <row r="401" spans="1:6" x14ac:dyDescent="0.2">
      <c r="A401">
        <v>749</v>
      </c>
      <c r="B401">
        <v>1.728E-2</v>
      </c>
      <c r="C401">
        <v>1.857E-2</v>
      </c>
      <c r="D401">
        <v>1.9900000000000001E-2</v>
      </c>
      <c r="E401">
        <v>1.983E-2</v>
      </c>
      <c r="F401">
        <v>1.9040000000000001E-2</v>
      </c>
    </row>
    <row r="402" spans="1:6" x14ac:dyDescent="0.2">
      <c r="A402">
        <v>750</v>
      </c>
      <c r="B402">
        <v>1.7940000000000001E-2</v>
      </c>
      <c r="C402">
        <v>2.0250000000000001E-2</v>
      </c>
      <c r="D402">
        <v>2.0729999999999998E-2</v>
      </c>
      <c r="E402">
        <v>2.1489999999999999E-2</v>
      </c>
      <c r="F402">
        <v>2.1520000000000001E-2</v>
      </c>
    </row>
    <row r="403" spans="1:6" x14ac:dyDescent="0.2">
      <c r="A403">
        <v>751</v>
      </c>
      <c r="B403">
        <v>1.661E-2</v>
      </c>
      <c r="C403">
        <v>1.857E-2</v>
      </c>
      <c r="D403">
        <v>1.907E-2</v>
      </c>
      <c r="E403">
        <v>2.1489999999999999E-2</v>
      </c>
      <c r="F403">
        <v>1.9869999999999999E-2</v>
      </c>
    </row>
    <row r="404" spans="1:6" x14ac:dyDescent="0.2">
      <c r="A404">
        <v>752</v>
      </c>
      <c r="B404">
        <v>1.5949999999999999E-2</v>
      </c>
      <c r="C404">
        <v>1.772E-2</v>
      </c>
      <c r="D404">
        <v>1.8239999999999999E-2</v>
      </c>
      <c r="E404">
        <v>1.9009999999999999E-2</v>
      </c>
      <c r="F404">
        <v>2.07E-2</v>
      </c>
    </row>
    <row r="405" spans="1:6" x14ac:dyDescent="0.2">
      <c r="A405">
        <v>753</v>
      </c>
      <c r="B405">
        <v>1.728E-2</v>
      </c>
      <c r="C405">
        <v>1.857E-2</v>
      </c>
      <c r="D405">
        <v>1.907E-2</v>
      </c>
      <c r="E405">
        <v>1.983E-2</v>
      </c>
      <c r="F405">
        <v>1.9869999999999999E-2</v>
      </c>
    </row>
    <row r="406" spans="1:6" x14ac:dyDescent="0.2">
      <c r="A406">
        <v>754</v>
      </c>
      <c r="B406">
        <v>1.5949999999999999E-2</v>
      </c>
      <c r="C406">
        <v>1.857E-2</v>
      </c>
      <c r="D406">
        <v>1.9900000000000001E-2</v>
      </c>
      <c r="E406">
        <v>1.983E-2</v>
      </c>
      <c r="F406">
        <v>2.07E-2</v>
      </c>
    </row>
    <row r="407" spans="1:6" x14ac:dyDescent="0.2">
      <c r="A407">
        <v>755</v>
      </c>
      <c r="B407">
        <v>1.5949999999999999E-2</v>
      </c>
      <c r="C407">
        <v>1.772E-2</v>
      </c>
      <c r="D407">
        <v>1.8239999999999999E-2</v>
      </c>
      <c r="E407">
        <v>1.736E-2</v>
      </c>
      <c r="F407">
        <v>1.9040000000000001E-2</v>
      </c>
    </row>
    <row r="408" spans="1:6" x14ac:dyDescent="0.2">
      <c r="A408">
        <v>756</v>
      </c>
      <c r="B408">
        <v>1.5949999999999999E-2</v>
      </c>
      <c r="C408">
        <v>1.772E-2</v>
      </c>
      <c r="D408">
        <v>1.8239999999999999E-2</v>
      </c>
      <c r="E408">
        <v>2.1489999999999999E-2</v>
      </c>
      <c r="F408">
        <v>1.9040000000000001E-2</v>
      </c>
    </row>
    <row r="409" spans="1:6" x14ac:dyDescent="0.2">
      <c r="A409">
        <v>757</v>
      </c>
      <c r="B409">
        <v>1.4619999999999999E-2</v>
      </c>
      <c r="C409">
        <v>1.772E-2</v>
      </c>
      <c r="D409">
        <v>1.7409999999999998E-2</v>
      </c>
      <c r="E409">
        <v>1.9009999999999999E-2</v>
      </c>
      <c r="F409">
        <v>1.9040000000000001E-2</v>
      </c>
    </row>
    <row r="410" spans="1:6" x14ac:dyDescent="0.2">
      <c r="A410">
        <v>758</v>
      </c>
      <c r="B410">
        <v>1.728E-2</v>
      </c>
      <c r="C410">
        <v>1.6029999999999999E-2</v>
      </c>
      <c r="D410">
        <v>1.7409999999999998E-2</v>
      </c>
      <c r="E410">
        <v>1.9009999999999999E-2</v>
      </c>
      <c r="F410">
        <v>1.738E-2</v>
      </c>
    </row>
    <row r="411" spans="1:6" x14ac:dyDescent="0.2">
      <c r="A411">
        <v>759</v>
      </c>
      <c r="B411">
        <v>1.728E-2</v>
      </c>
      <c r="C411">
        <v>1.772E-2</v>
      </c>
      <c r="D411">
        <v>1.8239999999999999E-2</v>
      </c>
      <c r="E411">
        <v>1.983E-2</v>
      </c>
      <c r="F411">
        <v>1.9869999999999999E-2</v>
      </c>
    </row>
    <row r="412" spans="1:6" x14ac:dyDescent="0.2">
      <c r="A412">
        <v>760</v>
      </c>
      <c r="B412">
        <v>1.5949999999999999E-2</v>
      </c>
      <c r="C412">
        <v>1.772E-2</v>
      </c>
      <c r="D412">
        <v>1.7409999999999998E-2</v>
      </c>
      <c r="E412">
        <v>1.8180000000000002E-2</v>
      </c>
      <c r="F412">
        <v>1.6559999999999998E-2</v>
      </c>
    </row>
    <row r="413" spans="1:6" x14ac:dyDescent="0.2">
      <c r="A413">
        <v>761</v>
      </c>
      <c r="B413">
        <v>1.4619999999999999E-2</v>
      </c>
      <c r="C413">
        <v>1.772E-2</v>
      </c>
      <c r="D413">
        <v>1.7409999999999998E-2</v>
      </c>
      <c r="E413">
        <v>1.9009999999999999E-2</v>
      </c>
      <c r="F413">
        <v>1.9869999999999999E-2</v>
      </c>
    </row>
    <row r="414" spans="1:6" x14ac:dyDescent="0.2">
      <c r="A414">
        <v>762</v>
      </c>
      <c r="B414">
        <v>1.661E-2</v>
      </c>
      <c r="C414">
        <v>1.6879999999999999E-2</v>
      </c>
      <c r="D414">
        <v>1.575E-2</v>
      </c>
      <c r="E414">
        <v>1.9009999999999999E-2</v>
      </c>
      <c r="F414">
        <v>1.738E-2</v>
      </c>
    </row>
    <row r="415" spans="1:6" x14ac:dyDescent="0.2">
      <c r="A415">
        <v>763</v>
      </c>
      <c r="B415">
        <v>1.4619999999999999E-2</v>
      </c>
      <c r="C415">
        <v>1.519E-2</v>
      </c>
      <c r="D415">
        <v>1.6580000000000001E-2</v>
      </c>
      <c r="E415">
        <v>1.9009999999999999E-2</v>
      </c>
      <c r="F415">
        <v>1.5730000000000001E-2</v>
      </c>
    </row>
    <row r="416" spans="1:6" x14ac:dyDescent="0.2">
      <c r="A416">
        <v>764</v>
      </c>
      <c r="B416">
        <v>1.5949999999999999E-2</v>
      </c>
      <c r="C416">
        <v>1.772E-2</v>
      </c>
      <c r="D416">
        <v>1.6580000000000001E-2</v>
      </c>
      <c r="E416">
        <v>1.9009999999999999E-2</v>
      </c>
      <c r="F416">
        <v>1.9040000000000001E-2</v>
      </c>
    </row>
    <row r="417" spans="1:6" x14ac:dyDescent="0.2">
      <c r="A417">
        <v>765</v>
      </c>
      <c r="B417">
        <v>1.4619999999999999E-2</v>
      </c>
      <c r="C417">
        <v>1.6879999999999999E-2</v>
      </c>
      <c r="D417">
        <v>1.575E-2</v>
      </c>
      <c r="E417">
        <v>1.736E-2</v>
      </c>
      <c r="F417">
        <v>1.821E-2</v>
      </c>
    </row>
    <row r="418" spans="1:6" x14ac:dyDescent="0.2">
      <c r="A418">
        <v>766</v>
      </c>
      <c r="B418">
        <v>1.5949999999999999E-2</v>
      </c>
      <c r="C418">
        <v>1.772E-2</v>
      </c>
      <c r="D418">
        <v>1.8239999999999999E-2</v>
      </c>
      <c r="E418">
        <v>1.9009999999999999E-2</v>
      </c>
      <c r="F418">
        <v>1.821E-2</v>
      </c>
    </row>
    <row r="419" spans="1:6" x14ac:dyDescent="0.2">
      <c r="A419">
        <v>767</v>
      </c>
      <c r="B419">
        <v>1.3950000000000001E-2</v>
      </c>
      <c r="C419">
        <v>1.941E-2</v>
      </c>
      <c r="D419">
        <v>1.907E-2</v>
      </c>
      <c r="E419">
        <v>1.9009999999999999E-2</v>
      </c>
      <c r="F419">
        <v>1.9040000000000001E-2</v>
      </c>
    </row>
    <row r="420" spans="1:6" x14ac:dyDescent="0.2">
      <c r="A420">
        <v>768</v>
      </c>
      <c r="B420">
        <v>1.3950000000000001E-2</v>
      </c>
      <c r="C420">
        <v>1.6029999999999999E-2</v>
      </c>
      <c r="D420">
        <v>1.6580000000000001E-2</v>
      </c>
      <c r="E420">
        <v>1.9009999999999999E-2</v>
      </c>
      <c r="F420">
        <v>1.738E-2</v>
      </c>
    </row>
    <row r="421" spans="1:6" x14ac:dyDescent="0.2">
      <c r="A421">
        <v>769</v>
      </c>
      <c r="B421">
        <v>1.3950000000000001E-2</v>
      </c>
      <c r="C421">
        <v>1.6879999999999999E-2</v>
      </c>
      <c r="D421">
        <v>1.8239999999999999E-2</v>
      </c>
      <c r="E421">
        <v>1.8180000000000002E-2</v>
      </c>
      <c r="F421">
        <v>1.821E-2</v>
      </c>
    </row>
    <row r="422" spans="1:6" x14ac:dyDescent="0.2">
      <c r="A422">
        <v>770</v>
      </c>
      <c r="B422">
        <v>1.528E-2</v>
      </c>
      <c r="C422">
        <v>1.6029999999999999E-2</v>
      </c>
      <c r="D422">
        <v>1.575E-2</v>
      </c>
      <c r="E422">
        <v>1.9009999999999999E-2</v>
      </c>
      <c r="F422">
        <v>1.9040000000000001E-2</v>
      </c>
    </row>
    <row r="423" spans="1:6" x14ac:dyDescent="0.2">
      <c r="A423">
        <v>771</v>
      </c>
      <c r="B423">
        <v>1.4619999999999999E-2</v>
      </c>
      <c r="C423">
        <v>1.6879999999999999E-2</v>
      </c>
      <c r="D423">
        <v>1.907E-2</v>
      </c>
      <c r="E423">
        <v>2.0660000000000001E-2</v>
      </c>
      <c r="F423">
        <v>1.9040000000000001E-2</v>
      </c>
    </row>
    <row r="424" spans="1:6" x14ac:dyDescent="0.2">
      <c r="A424">
        <v>772</v>
      </c>
      <c r="B424">
        <v>1.2619999999999999E-2</v>
      </c>
      <c r="C424">
        <v>1.857E-2</v>
      </c>
      <c r="D424">
        <v>1.6580000000000001E-2</v>
      </c>
      <c r="E424">
        <v>1.9009999999999999E-2</v>
      </c>
      <c r="F424">
        <v>1.821E-2</v>
      </c>
    </row>
    <row r="425" spans="1:6" x14ac:dyDescent="0.2">
      <c r="A425">
        <v>773</v>
      </c>
      <c r="B425">
        <v>1.329E-2</v>
      </c>
      <c r="C425">
        <v>1.519E-2</v>
      </c>
      <c r="D425">
        <v>1.575E-2</v>
      </c>
      <c r="E425">
        <v>1.736E-2</v>
      </c>
      <c r="F425">
        <v>1.9040000000000001E-2</v>
      </c>
    </row>
    <row r="426" spans="1:6" x14ac:dyDescent="0.2">
      <c r="A426">
        <v>774</v>
      </c>
      <c r="B426">
        <v>1.3950000000000001E-2</v>
      </c>
      <c r="C426">
        <v>1.6029999999999999E-2</v>
      </c>
      <c r="D426">
        <v>1.575E-2</v>
      </c>
      <c r="E426">
        <v>1.8180000000000002E-2</v>
      </c>
      <c r="F426">
        <v>1.6559999999999998E-2</v>
      </c>
    </row>
    <row r="427" spans="1:6" x14ac:dyDescent="0.2">
      <c r="A427">
        <v>775</v>
      </c>
      <c r="B427">
        <v>1.4619999999999999E-2</v>
      </c>
      <c r="C427">
        <v>1.772E-2</v>
      </c>
      <c r="D427">
        <v>1.7409999999999998E-2</v>
      </c>
      <c r="E427">
        <v>1.983E-2</v>
      </c>
      <c r="F427">
        <v>1.821E-2</v>
      </c>
    </row>
    <row r="428" spans="1:6" x14ac:dyDescent="0.2">
      <c r="A428">
        <v>776</v>
      </c>
      <c r="B428">
        <v>1.3950000000000001E-2</v>
      </c>
      <c r="C428">
        <v>1.6879999999999999E-2</v>
      </c>
      <c r="D428">
        <v>1.907E-2</v>
      </c>
      <c r="E428">
        <v>1.9009999999999999E-2</v>
      </c>
      <c r="F428">
        <v>1.9869999999999999E-2</v>
      </c>
    </row>
    <row r="429" spans="1:6" x14ac:dyDescent="0.2">
      <c r="A429">
        <v>777</v>
      </c>
      <c r="B429">
        <v>1.4619999999999999E-2</v>
      </c>
      <c r="C429">
        <v>1.6029999999999999E-2</v>
      </c>
      <c r="D429">
        <v>1.7409999999999998E-2</v>
      </c>
      <c r="E429">
        <v>1.9009999999999999E-2</v>
      </c>
      <c r="F429">
        <v>1.738E-2</v>
      </c>
    </row>
    <row r="430" spans="1:6" x14ac:dyDescent="0.2">
      <c r="A430">
        <v>778</v>
      </c>
      <c r="B430">
        <v>1.2619999999999999E-2</v>
      </c>
      <c r="C430">
        <v>1.6029999999999999E-2</v>
      </c>
      <c r="D430">
        <v>1.4930000000000001E-2</v>
      </c>
      <c r="E430">
        <v>1.8180000000000002E-2</v>
      </c>
      <c r="F430">
        <v>1.5730000000000001E-2</v>
      </c>
    </row>
    <row r="431" spans="1:6" x14ac:dyDescent="0.2">
      <c r="A431">
        <v>779</v>
      </c>
      <c r="B431">
        <v>1.528E-2</v>
      </c>
      <c r="C431">
        <v>1.6029999999999999E-2</v>
      </c>
      <c r="D431">
        <v>1.6580000000000001E-2</v>
      </c>
      <c r="E431">
        <v>1.9009999999999999E-2</v>
      </c>
      <c r="F431">
        <v>1.9040000000000001E-2</v>
      </c>
    </row>
    <row r="432" spans="1:6" x14ac:dyDescent="0.2">
      <c r="A432">
        <v>780</v>
      </c>
      <c r="B432">
        <v>1.329E-2</v>
      </c>
      <c r="C432">
        <v>1.435E-2</v>
      </c>
      <c r="D432">
        <v>1.4930000000000001E-2</v>
      </c>
      <c r="E432">
        <v>1.736E-2</v>
      </c>
      <c r="F432">
        <v>1.738E-2</v>
      </c>
    </row>
    <row r="433" spans="1:6" x14ac:dyDescent="0.2">
      <c r="A433">
        <v>781</v>
      </c>
      <c r="B433">
        <v>1.329E-2</v>
      </c>
      <c r="C433">
        <v>1.6029999999999999E-2</v>
      </c>
      <c r="D433">
        <v>1.41E-2</v>
      </c>
      <c r="E433">
        <v>1.736E-2</v>
      </c>
      <c r="F433">
        <v>1.6559999999999998E-2</v>
      </c>
    </row>
    <row r="434" spans="1:6" x14ac:dyDescent="0.2">
      <c r="A434">
        <v>782</v>
      </c>
      <c r="B434">
        <v>1.2619999999999999E-2</v>
      </c>
      <c r="C434">
        <v>1.6879999999999999E-2</v>
      </c>
      <c r="D434">
        <v>1.7409999999999998E-2</v>
      </c>
      <c r="E434">
        <v>1.736E-2</v>
      </c>
      <c r="F434">
        <v>1.6559999999999998E-2</v>
      </c>
    </row>
    <row r="435" spans="1:6" x14ac:dyDescent="0.2">
      <c r="A435">
        <v>783</v>
      </c>
      <c r="B435">
        <v>1.329E-2</v>
      </c>
      <c r="C435">
        <v>1.6879999999999999E-2</v>
      </c>
      <c r="D435">
        <v>1.6580000000000001E-2</v>
      </c>
      <c r="E435">
        <v>1.8180000000000002E-2</v>
      </c>
      <c r="F435">
        <v>1.821E-2</v>
      </c>
    </row>
    <row r="436" spans="1:6" x14ac:dyDescent="0.2">
      <c r="A436">
        <v>784</v>
      </c>
      <c r="B436">
        <v>1.196E-2</v>
      </c>
      <c r="C436">
        <v>1.435E-2</v>
      </c>
      <c r="D436">
        <v>1.4930000000000001E-2</v>
      </c>
      <c r="E436">
        <v>1.653E-2</v>
      </c>
      <c r="F436">
        <v>1.49E-2</v>
      </c>
    </row>
    <row r="437" spans="1:6" x14ac:dyDescent="0.2">
      <c r="A437">
        <v>785</v>
      </c>
      <c r="B437">
        <v>1.196E-2</v>
      </c>
      <c r="C437">
        <v>1.435E-2</v>
      </c>
      <c r="D437">
        <v>1.41E-2</v>
      </c>
      <c r="E437">
        <v>1.653E-2</v>
      </c>
      <c r="F437">
        <v>1.49E-2</v>
      </c>
    </row>
    <row r="438" spans="1:6" x14ac:dyDescent="0.2">
      <c r="A438">
        <v>786</v>
      </c>
      <c r="B438">
        <v>1.4619999999999999E-2</v>
      </c>
      <c r="C438">
        <v>1.435E-2</v>
      </c>
      <c r="D438">
        <v>1.575E-2</v>
      </c>
      <c r="E438">
        <v>1.653E-2</v>
      </c>
      <c r="F438">
        <v>1.6559999999999998E-2</v>
      </c>
    </row>
    <row r="439" spans="1:6" x14ac:dyDescent="0.2">
      <c r="A439">
        <v>787</v>
      </c>
      <c r="B439">
        <v>1.196E-2</v>
      </c>
      <c r="C439">
        <v>1.435E-2</v>
      </c>
      <c r="D439">
        <v>1.41E-2</v>
      </c>
      <c r="E439">
        <v>1.736E-2</v>
      </c>
      <c r="F439">
        <v>1.738E-2</v>
      </c>
    </row>
    <row r="440" spans="1:6" x14ac:dyDescent="0.2">
      <c r="A440">
        <v>788</v>
      </c>
      <c r="B440">
        <v>1.5949999999999999E-2</v>
      </c>
      <c r="C440">
        <v>1.519E-2</v>
      </c>
      <c r="D440">
        <v>1.575E-2</v>
      </c>
      <c r="E440">
        <v>1.8180000000000002E-2</v>
      </c>
      <c r="F440">
        <v>1.6559999999999998E-2</v>
      </c>
    </row>
    <row r="441" spans="1:6" x14ac:dyDescent="0.2">
      <c r="A441">
        <v>789</v>
      </c>
      <c r="B441">
        <v>1.329E-2</v>
      </c>
      <c r="C441">
        <v>1.435E-2</v>
      </c>
      <c r="D441">
        <v>1.575E-2</v>
      </c>
      <c r="E441">
        <v>1.5699999999999999E-2</v>
      </c>
      <c r="F441">
        <v>1.49E-2</v>
      </c>
    </row>
    <row r="442" spans="1:6" x14ac:dyDescent="0.2">
      <c r="A442">
        <v>790</v>
      </c>
      <c r="B442">
        <v>1.2619999999999999E-2</v>
      </c>
      <c r="C442">
        <v>1.6879999999999999E-2</v>
      </c>
      <c r="D442">
        <v>1.4930000000000001E-2</v>
      </c>
      <c r="E442">
        <v>1.5699999999999999E-2</v>
      </c>
      <c r="F442">
        <v>1.738E-2</v>
      </c>
    </row>
    <row r="443" spans="1:6" x14ac:dyDescent="0.2">
      <c r="A443">
        <v>791</v>
      </c>
      <c r="B443">
        <v>1.329E-2</v>
      </c>
      <c r="C443">
        <v>1.519E-2</v>
      </c>
      <c r="D443">
        <v>1.4930000000000001E-2</v>
      </c>
      <c r="E443">
        <v>1.5699999999999999E-2</v>
      </c>
      <c r="F443">
        <v>1.4069999999999999E-2</v>
      </c>
    </row>
    <row r="444" spans="1:6" x14ac:dyDescent="0.2">
      <c r="A444">
        <v>792</v>
      </c>
      <c r="B444">
        <v>1.329E-2</v>
      </c>
      <c r="C444">
        <v>1.6879999999999999E-2</v>
      </c>
      <c r="D444">
        <v>1.6580000000000001E-2</v>
      </c>
      <c r="E444">
        <v>1.983E-2</v>
      </c>
      <c r="F444">
        <v>1.9040000000000001E-2</v>
      </c>
    </row>
    <row r="445" spans="1:6" x14ac:dyDescent="0.2">
      <c r="A445">
        <v>793</v>
      </c>
      <c r="B445">
        <v>1.1299999999999999E-2</v>
      </c>
      <c r="C445">
        <v>1.435E-2</v>
      </c>
      <c r="D445">
        <v>1.4930000000000001E-2</v>
      </c>
      <c r="E445">
        <v>1.8180000000000002E-2</v>
      </c>
      <c r="F445">
        <v>1.6559999999999998E-2</v>
      </c>
    </row>
    <row r="446" spans="1:6" x14ac:dyDescent="0.2">
      <c r="A446">
        <v>794</v>
      </c>
      <c r="B446">
        <v>1.1299999999999999E-2</v>
      </c>
      <c r="C446">
        <v>1.6029999999999999E-2</v>
      </c>
      <c r="D446">
        <v>1.7409999999999998E-2</v>
      </c>
      <c r="E446">
        <v>1.8180000000000002E-2</v>
      </c>
      <c r="F446">
        <v>1.738E-2</v>
      </c>
    </row>
    <row r="447" spans="1:6" x14ac:dyDescent="0.2">
      <c r="A447">
        <v>795</v>
      </c>
      <c r="B447">
        <v>1.196E-2</v>
      </c>
      <c r="C447">
        <v>1.772E-2</v>
      </c>
      <c r="D447">
        <v>1.8239999999999999E-2</v>
      </c>
      <c r="E447">
        <v>1.9009999999999999E-2</v>
      </c>
      <c r="F447">
        <v>1.9869999999999999E-2</v>
      </c>
    </row>
    <row r="448" spans="1:6" x14ac:dyDescent="0.2">
      <c r="A448">
        <v>796</v>
      </c>
      <c r="B448">
        <v>1.0630000000000001E-2</v>
      </c>
      <c r="C448">
        <v>1.35E-2</v>
      </c>
      <c r="D448">
        <v>1.41E-2</v>
      </c>
      <c r="E448">
        <v>1.4880000000000001E-2</v>
      </c>
      <c r="F448">
        <v>1.6559999999999998E-2</v>
      </c>
    </row>
    <row r="449" spans="1:6" x14ac:dyDescent="0.2">
      <c r="A449">
        <v>797</v>
      </c>
      <c r="B449">
        <v>1.1299999999999999E-2</v>
      </c>
      <c r="C449">
        <v>1.519E-2</v>
      </c>
      <c r="D449">
        <v>1.41E-2</v>
      </c>
      <c r="E449">
        <v>1.5699999999999999E-2</v>
      </c>
      <c r="F449">
        <v>1.5730000000000001E-2</v>
      </c>
    </row>
    <row r="450" spans="1:6" x14ac:dyDescent="0.2">
      <c r="A450">
        <v>798</v>
      </c>
      <c r="B450">
        <v>1.1299999999999999E-2</v>
      </c>
      <c r="C450">
        <v>1.35E-2</v>
      </c>
      <c r="D450">
        <v>1.3270000000000001E-2</v>
      </c>
      <c r="E450">
        <v>1.5699999999999999E-2</v>
      </c>
      <c r="F450">
        <v>1.325E-2</v>
      </c>
    </row>
    <row r="451" spans="1:6" x14ac:dyDescent="0.2">
      <c r="A451">
        <v>799</v>
      </c>
      <c r="B451">
        <v>1.0630000000000001E-2</v>
      </c>
      <c r="C451">
        <v>1.6029999999999999E-2</v>
      </c>
      <c r="D451">
        <v>1.41E-2</v>
      </c>
      <c r="E451">
        <v>1.653E-2</v>
      </c>
      <c r="F451">
        <v>1.5730000000000001E-2</v>
      </c>
    </row>
    <row r="452" spans="1:6" x14ac:dyDescent="0.2">
      <c r="A452">
        <v>800</v>
      </c>
      <c r="B452">
        <v>1.2619999999999999E-2</v>
      </c>
      <c r="C452">
        <v>1.6879999999999999E-2</v>
      </c>
      <c r="D452">
        <v>1.575E-2</v>
      </c>
      <c r="E452">
        <v>1.8180000000000002E-2</v>
      </c>
      <c r="F452">
        <v>1.904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D26" sqref="D26"/>
    </sheetView>
  </sheetViews>
  <sheetFormatPr defaultRowHeight="14.25" x14ac:dyDescent="0.2"/>
  <cols>
    <col min="1" max="1" width="14" customWidth="1"/>
    <col min="4" max="4" width="23.5" style="17" customWidth="1"/>
    <col min="7" max="8" width="9.5" customWidth="1"/>
    <col min="9" max="9" width="8.5" customWidth="1"/>
    <col min="10" max="10" width="8.125" customWidth="1"/>
    <col min="11" max="11" width="8.375" customWidth="1"/>
    <col min="12" max="12" width="7.75" customWidth="1"/>
    <col min="13" max="13" width="7.375" customWidth="1"/>
    <col min="14" max="14" width="7.625" customWidth="1"/>
    <col min="15" max="15" width="7.375" customWidth="1"/>
    <col min="16" max="16" width="7.625" customWidth="1"/>
  </cols>
  <sheetData>
    <row r="1" spans="1:16" ht="18" x14ac:dyDescent="0.25">
      <c r="A1" s="90" t="s">
        <v>54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</row>
    <row r="2" spans="1:16" x14ac:dyDescent="0.2"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5" x14ac:dyDescent="0.25">
      <c r="A3" s="32" t="s">
        <v>56</v>
      </c>
      <c r="B3" s="32" t="s">
        <v>1</v>
      </c>
      <c r="C3" s="32" t="s">
        <v>2</v>
      </c>
      <c r="D3" s="32" t="s">
        <v>5</v>
      </c>
      <c r="G3" s="66"/>
      <c r="H3" s="91" t="s">
        <v>64</v>
      </c>
      <c r="I3" s="92"/>
      <c r="J3" s="92"/>
      <c r="K3" s="92"/>
      <c r="L3" s="92"/>
      <c r="M3" s="92"/>
      <c r="N3" s="92"/>
      <c r="O3" s="92"/>
      <c r="P3" s="92"/>
    </row>
    <row r="4" spans="1:16" ht="15" x14ac:dyDescent="0.25">
      <c r="A4" s="32" t="s">
        <v>55</v>
      </c>
      <c r="B4" s="28">
        <v>0.84967320261437929</v>
      </c>
      <c r="C4" s="28">
        <v>1.1320593513522097E-2</v>
      </c>
      <c r="D4" s="46">
        <v>0</v>
      </c>
      <c r="G4" s="41" t="s">
        <v>4</v>
      </c>
      <c r="H4" s="18">
        <v>2</v>
      </c>
      <c r="I4" s="18">
        <v>4</v>
      </c>
      <c r="J4" s="18">
        <v>6</v>
      </c>
      <c r="K4" s="18">
        <v>8</v>
      </c>
      <c r="L4" s="18">
        <v>10</v>
      </c>
      <c r="M4" s="18">
        <v>12</v>
      </c>
      <c r="N4" s="18">
        <v>14</v>
      </c>
      <c r="O4" s="64">
        <v>16</v>
      </c>
      <c r="P4" s="64">
        <v>18</v>
      </c>
    </row>
    <row r="5" spans="1:16" ht="15" x14ac:dyDescent="0.25">
      <c r="A5" s="32">
        <v>2</v>
      </c>
      <c r="B5" s="28">
        <v>1.0849673202614367</v>
      </c>
      <c r="C5" s="28">
        <v>1.1320593513519214E-2</v>
      </c>
      <c r="D5" s="10">
        <f>100*(B5-$B$4)/$B$4</f>
        <v>27.692307692307519</v>
      </c>
      <c r="G5" s="28">
        <v>0.86274509803921595</v>
      </c>
      <c r="H5" s="28">
        <v>1.0980392156862699</v>
      </c>
      <c r="I5" s="28">
        <v>1.23529411764706</v>
      </c>
      <c r="J5" s="28">
        <v>1.37254901960784</v>
      </c>
      <c r="K5" s="28">
        <v>1.15686274509804</v>
      </c>
      <c r="L5" s="28">
        <v>1.23529411764706</v>
      </c>
      <c r="M5" s="28">
        <v>1.1176470588235301</v>
      </c>
      <c r="N5" s="28">
        <v>1.2745098039215701</v>
      </c>
      <c r="O5" s="28">
        <v>1.1176470588235301</v>
      </c>
      <c r="P5" s="28">
        <v>1.1764705882352899</v>
      </c>
    </row>
    <row r="6" spans="1:16" ht="15" x14ac:dyDescent="0.25">
      <c r="A6" s="32">
        <v>4</v>
      </c>
      <c r="B6" s="28">
        <v>1.2156862745098034</v>
      </c>
      <c r="C6" s="28">
        <v>1.9607843137254943E-2</v>
      </c>
      <c r="D6" s="10">
        <f t="shared" ref="D6:D13" si="0">100*(B6-$B$4)/$B$4</f>
        <v>43.076923076922981</v>
      </c>
      <c r="G6" s="28">
        <v>0.84313725490196101</v>
      </c>
      <c r="H6" s="28">
        <v>1.07843137254902</v>
      </c>
      <c r="I6" s="28">
        <v>1.2156862745098</v>
      </c>
      <c r="J6" s="28">
        <v>1.2745098039215701</v>
      </c>
      <c r="K6" s="28">
        <v>1.0980392156862699</v>
      </c>
      <c r="L6" s="28">
        <v>1.1960784313725501</v>
      </c>
      <c r="M6" s="28">
        <v>1.1176470588235301</v>
      </c>
      <c r="N6" s="28">
        <v>1.1764705882352899</v>
      </c>
      <c r="O6" s="28">
        <v>1.07843137254902</v>
      </c>
      <c r="P6" s="28">
        <v>1.15686274509804</v>
      </c>
    </row>
    <row r="7" spans="1:16" ht="15" x14ac:dyDescent="0.25">
      <c r="A7" s="32">
        <v>6</v>
      </c>
      <c r="B7" s="71">
        <v>1.2941176470588234</v>
      </c>
      <c r="C7" s="71">
        <v>7.0697083832624838E-2</v>
      </c>
      <c r="D7" s="70">
        <f t="shared" si="0"/>
        <v>52.30769230769225</v>
      </c>
      <c r="G7" s="28">
        <v>0.84313725490196101</v>
      </c>
      <c r="H7" s="28">
        <v>1.07843137254902</v>
      </c>
      <c r="I7" s="28">
        <v>1.1960784313725501</v>
      </c>
      <c r="J7" s="28">
        <v>1.23529411764706</v>
      </c>
      <c r="K7" s="28">
        <v>1.07843137254902</v>
      </c>
      <c r="L7" s="28">
        <v>1.1176470588235301</v>
      </c>
      <c r="M7" s="28">
        <v>1.1176470588235301</v>
      </c>
      <c r="N7" s="28">
        <v>1.1176470588235301</v>
      </c>
      <c r="O7" s="28">
        <v>1.07843137254902</v>
      </c>
      <c r="P7" s="28">
        <v>1.1176470588235301</v>
      </c>
    </row>
    <row r="8" spans="1:16" ht="15" x14ac:dyDescent="0.25">
      <c r="A8" s="32">
        <v>8</v>
      </c>
      <c r="B8" s="28">
        <v>1.1111111111111101</v>
      </c>
      <c r="C8" s="28">
        <v>4.0816980381689891E-2</v>
      </c>
      <c r="D8" s="10">
        <f t="shared" si="0"/>
        <v>30.769230769230614</v>
      </c>
      <c r="G8" s="68"/>
      <c r="H8" s="68"/>
      <c r="I8" s="68"/>
      <c r="J8" s="68"/>
      <c r="K8" s="68"/>
      <c r="L8" s="68"/>
      <c r="M8" s="68"/>
      <c r="N8" s="68"/>
      <c r="O8" s="68"/>
      <c r="P8" s="68"/>
    </row>
    <row r="9" spans="1:16" ht="15" x14ac:dyDescent="0.25">
      <c r="A9" s="32">
        <v>10</v>
      </c>
      <c r="B9" s="28">
        <v>1.1830065359477133</v>
      </c>
      <c r="C9" s="28">
        <v>5.9902950260860906E-2</v>
      </c>
      <c r="D9" s="10">
        <f t="shared" si="0"/>
        <v>39.230769230769305</v>
      </c>
      <c r="F9" s="65" t="s">
        <v>6</v>
      </c>
      <c r="G9" s="69">
        <f>AVERAGE(G5:G7)</f>
        <v>0.84967320261437929</v>
      </c>
      <c r="H9" s="69">
        <f t="shared" ref="H9:P9" si="1">AVERAGE(H5:H7)</f>
        <v>1.0849673202614367</v>
      </c>
      <c r="I9" s="69">
        <f t="shared" si="1"/>
        <v>1.2156862745098034</v>
      </c>
      <c r="J9" s="69">
        <f t="shared" si="1"/>
        <v>1.2941176470588234</v>
      </c>
      <c r="K9" s="69">
        <f t="shared" si="1"/>
        <v>1.1111111111111101</v>
      </c>
      <c r="L9" s="69">
        <f t="shared" si="1"/>
        <v>1.1830065359477133</v>
      </c>
      <c r="M9" s="69">
        <f t="shared" si="1"/>
        <v>1.1176470588235301</v>
      </c>
      <c r="N9" s="69">
        <f t="shared" si="1"/>
        <v>1.18954248366013</v>
      </c>
      <c r="O9" s="69">
        <f t="shared" si="1"/>
        <v>1.0915032679738568</v>
      </c>
      <c r="P9" s="69">
        <f t="shared" si="1"/>
        <v>1.1503267973856202</v>
      </c>
    </row>
    <row r="10" spans="1:16" ht="15" x14ac:dyDescent="0.25">
      <c r="A10" s="32">
        <v>12</v>
      </c>
      <c r="B10" s="28">
        <v>1.1176470588235301</v>
      </c>
      <c r="C10" s="28">
        <v>0</v>
      </c>
      <c r="D10" s="10">
        <f t="shared" si="0"/>
        <v>31.53846153846159</v>
      </c>
      <c r="F10" s="65" t="s">
        <v>2</v>
      </c>
      <c r="G10" s="69">
        <f>STDEV(G5:G7)</f>
        <v>1.1320593513522097E-2</v>
      </c>
      <c r="H10" s="69">
        <f t="shared" ref="H10:P10" si="2">STDEV(H5:H7)</f>
        <v>1.1320593513519214E-2</v>
      </c>
      <c r="I10" s="69">
        <f t="shared" si="2"/>
        <v>1.9607843137254943E-2</v>
      </c>
      <c r="J10" s="69">
        <f t="shared" si="2"/>
        <v>7.0697083832624838E-2</v>
      </c>
      <c r="K10" s="69">
        <f t="shared" si="2"/>
        <v>4.0816980381689891E-2</v>
      </c>
      <c r="L10" s="69">
        <f t="shared" si="2"/>
        <v>5.9902950260860906E-2</v>
      </c>
      <c r="M10" s="69">
        <f t="shared" si="2"/>
        <v>0</v>
      </c>
      <c r="N10" s="69">
        <f t="shared" si="2"/>
        <v>7.9244154594655336E-2</v>
      </c>
      <c r="O10" s="69">
        <f t="shared" si="2"/>
        <v>2.2641187027044325E-2</v>
      </c>
      <c r="P10" s="69">
        <f t="shared" si="2"/>
        <v>2.9951475130428212E-2</v>
      </c>
    </row>
    <row r="11" spans="1:16" ht="15" x14ac:dyDescent="0.25">
      <c r="A11" s="32">
        <v>14</v>
      </c>
      <c r="B11" s="28">
        <v>1.18954248366013</v>
      </c>
      <c r="C11" s="28">
        <v>7.9244154594655336E-2</v>
      </c>
      <c r="D11" s="10">
        <f t="shared" si="0"/>
        <v>39.999999999999893</v>
      </c>
      <c r="G11" s="67"/>
      <c r="H11" s="67"/>
      <c r="I11" s="67"/>
      <c r="J11" s="67"/>
      <c r="K11" s="67"/>
      <c r="L11" s="67"/>
      <c r="M11" s="67"/>
      <c r="N11" s="67"/>
      <c r="O11" s="2"/>
      <c r="P11" s="2"/>
    </row>
    <row r="12" spans="1:16" ht="15" x14ac:dyDescent="0.25">
      <c r="A12" s="7">
        <v>16</v>
      </c>
      <c r="B12" s="28">
        <v>1.0915032679738568</v>
      </c>
      <c r="C12" s="28">
        <v>2.2641187027044325E-2</v>
      </c>
      <c r="D12" s="10">
        <f t="shared" si="0"/>
        <v>28.461538461538495</v>
      </c>
      <c r="F12" s="18" t="s">
        <v>61</v>
      </c>
      <c r="G12" s="55"/>
      <c r="H12" s="54">
        <f>_xlfn.T.TEST(G5:G7,H5:H7,2,1)</f>
        <v>1.6319501450433045E-19</v>
      </c>
      <c r="I12" s="54">
        <f>_xlfn.T.TEST(G5:G7,I5:I7,2,1)</f>
        <v>3.1872510769728285E-4</v>
      </c>
      <c r="J12" s="55">
        <f>_xlfn.T.TEST(G5:G7,J5:J7,2,1)</f>
        <v>6.0009114520330926E-3</v>
      </c>
      <c r="K12" s="55">
        <f>_xlfn.T.TEST(G5:G7,K5:K7,2,1)</f>
        <v>4.3464968227677082E-3</v>
      </c>
      <c r="L12" s="55">
        <f>_xlfn.T.TEST(G5:G7,M5:M7,2,1)</f>
        <v>5.943536929214451E-4</v>
      </c>
      <c r="M12" s="55">
        <f t="shared" ref="M12:O12" si="3">_xlfn.T.TEST(M5:M7,N5:N7,2,1)</f>
        <v>0.25668888376057519</v>
      </c>
      <c r="N12" s="55">
        <f t="shared" si="3"/>
        <v>0.10197348986612842</v>
      </c>
      <c r="O12" s="55">
        <f t="shared" si="3"/>
        <v>3.5098718645986279E-2</v>
      </c>
      <c r="P12" s="55"/>
    </row>
    <row r="13" spans="1:16" ht="15" x14ac:dyDescent="0.25">
      <c r="A13" s="7">
        <v>18</v>
      </c>
      <c r="B13" s="71">
        <v>1.1503267973856202</v>
      </c>
      <c r="C13" s="71">
        <v>2.9951475130428201E-2</v>
      </c>
      <c r="D13" s="70">
        <f t="shared" si="0"/>
        <v>35.384615384615266</v>
      </c>
    </row>
  </sheetData>
  <mergeCells count="2">
    <mergeCell ref="A1:N1"/>
    <mergeCell ref="H3: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zoomScale="85" zoomScaleNormal="85" workbookViewId="0">
      <selection activeCell="D3" sqref="D3"/>
    </sheetView>
  </sheetViews>
  <sheetFormatPr defaultRowHeight="14.25" x14ac:dyDescent="0.2"/>
  <cols>
    <col min="1" max="1" width="25.25" customWidth="1"/>
    <col min="3" max="3" width="11.375" customWidth="1"/>
    <col min="4" max="4" width="24.25" customWidth="1"/>
    <col min="8" max="9" width="9.625" bestFit="1" customWidth="1"/>
    <col min="10" max="10" width="15.375" customWidth="1"/>
  </cols>
  <sheetData>
    <row r="1" spans="1:15" ht="18" x14ac:dyDescent="0.25">
      <c r="A1" s="90" t="s">
        <v>4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3" spans="1:15" ht="15" x14ac:dyDescent="0.25">
      <c r="A3" s="32" t="s">
        <v>3</v>
      </c>
      <c r="B3" s="32" t="s">
        <v>1</v>
      </c>
      <c r="C3" s="32" t="s">
        <v>2</v>
      </c>
      <c r="D3" s="32" t="s">
        <v>5</v>
      </c>
      <c r="G3" s="8"/>
      <c r="H3" s="98" t="s">
        <v>64</v>
      </c>
      <c r="I3" s="99"/>
      <c r="J3" s="99"/>
      <c r="K3" s="99"/>
      <c r="L3" s="99"/>
      <c r="M3" s="99"/>
      <c r="N3" s="100"/>
    </row>
    <row r="4" spans="1:15" ht="15" x14ac:dyDescent="0.25">
      <c r="A4" s="32" t="s">
        <v>4</v>
      </c>
      <c r="B4" s="15">
        <v>0.22209999999999999</v>
      </c>
      <c r="C4" s="15">
        <v>1.5599999999999999E-2</v>
      </c>
      <c r="D4" s="46">
        <v>0</v>
      </c>
      <c r="G4" s="41" t="s">
        <v>4</v>
      </c>
      <c r="H4" s="18">
        <v>1</v>
      </c>
      <c r="I4" s="18">
        <v>3</v>
      </c>
      <c r="J4" s="18">
        <v>5</v>
      </c>
      <c r="K4" s="18">
        <v>7</v>
      </c>
      <c r="L4" s="18">
        <v>9</v>
      </c>
      <c r="M4" s="18">
        <v>11</v>
      </c>
      <c r="N4" s="18">
        <v>13</v>
      </c>
    </row>
    <row r="5" spans="1:15" ht="15" x14ac:dyDescent="0.25">
      <c r="A5" s="32">
        <v>1</v>
      </c>
      <c r="B5" s="15">
        <v>0.3382</v>
      </c>
      <c r="C5" s="15">
        <v>2.3699999999999999E-2</v>
      </c>
      <c r="D5" s="10">
        <f>100*(B5-$B$4)/$B$4</f>
        <v>52.273750562809553</v>
      </c>
      <c r="G5" s="15">
        <v>0.24509803921568599</v>
      </c>
      <c r="H5" s="15">
        <v>0.36470588235294099</v>
      </c>
      <c r="I5" s="15">
        <v>0.26862745098039198</v>
      </c>
      <c r="J5" s="15">
        <v>0.24901960784313701</v>
      </c>
      <c r="K5" s="15">
        <v>0.23137254901960799</v>
      </c>
      <c r="L5" s="15">
        <v>0.24509803921568599</v>
      </c>
      <c r="M5" s="15">
        <v>0.21960784313725501</v>
      </c>
      <c r="N5" s="15">
        <v>0.252941176470588</v>
      </c>
    </row>
    <row r="6" spans="1:15" ht="15" x14ac:dyDescent="0.25">
      <c r="A6" s="32">
        <v>3</v>
      </c>
      <c r="B6" s="15">
        <v>0.25979999999999998</v>
      </c>
      <c r="C6" s="15">
        <v>6.4999999999999997E-3</v>
      </c>
      <c r="D6" s="10">
        <f t="shared" ref="D6:D11" si="0">100*(B6-$B$4)/$B$4</f>
        <v>16.974335884736597</v>
      </c>
      <c r="G6" s="15">
        <v>0.217647058823529</v>
      </c>
      <c r="H6" s="15">
        <v>0.350980392156863</v>
      </c>
      <c r="I6" s="15">
        <v>0.26078431372548999</v>
      </c>
      <c r="J6" s="15">
        <v>0.243137254901961</v>
      </c>
      <c r="K6" s="15">
        <v>0.21568627450980399</v>
      </c>
      <c r="L6" s="15">
        <v>0.23529411764705899</v>
      </c>
      <c r="M6" s="15">
        <v>0.21372549019607801</v>
      </c>
      <c r="N6" s="15">
        <v>0.247058823529412</v>
      </c>
    </row>
    <row r="7" spans="1:15" ht="15" x14ac:dyDescent="0.25">
      <c r="A7" s="32">
        <v>5</v>
      </c>
      <c r="B7" s="15">
        <v>0.23680000000000001</v>
      </c>
      <c r="C7" s="15">
        <v>1.11E-2</v>
      </c>
      <c r="D7" s="10">
        <f>100*(B7-$B$4)/$B$4</f>
        <v>6.6186402521386851</v>
      </c>
      <c r="G7" s="15">
        <v>0.21372549019607801</v>
      </c>
      <c r="H7" s="15">
        <v>0.32352941176470601</v>
      </c>
      <c r="I7" s="15">
        <v>0.25490196078431399</v>
      </c>
      <c r="J7" s="15">
        <v>0.22941176470588201</v>
      </c>
      <c r="K7" s="15">
        <v>0.21568627450980399</v>
      </c>
      <c r="L7" s="15">
        <v>0.223529411764706</v>
      </c>
      <c r="M7" s="15">
        <v>0.21176470588235299</v>
      </c>
      <c r="N7" s="15">
        <v>0.21372549019607801</v>
      </c>
    </row>
    <row r="8" spans="1:15" ht="15" x14ac:dyDescent="0.25">
      <c r="A8" s="32">
        <v>7</v>
      </c>
      <c r="B8" s="15">
        <v>0.21959999999999999</v>
      </c>
      <c r="C8" s="15">
        <v>7.7999999999999996E-3</v>
      </c>
      <c r="D8" s="10">
        <f>100*(B8-$B$4)/$B$4</f>
        <v>-1.1256190904997758</v>
      </c>
      <c r="G8" s="15">
        <v>0.21176470588235299</v>
      </c>
      <c r="H8" s="15">
        <v>0.31372549019607798</v>
      </c>
      <c r="I8" s="15">
        <v>0.25490196078431399</v>
      </c>
      <c r="J8" s="15">
        <v>0.22549019607843099</v>
      </c>
      <c r="K8" s="15">
        <v>0.21568627450980399</v>
      </c>
      <c r="L8" s="15">
        <v>0.22156862745097999</v>
      </c>
      <c r="M8" s="15">
        <v>0.20392156862745101</v>
      </c>
      <c r="N8" s="15">
        <v>0.20980392156862701</v>
      </c>
    </row>
    <row r="9" spans="1:15" ht="15" x14ac:dyDescent="0.25">
      <c r="A9" s="32">
        <v>9</v>
      </c>
      <c r="B9" s="15">
        <v>0.23139999999999999</v>
      </c>
      <c r="C9" s="15">
        <v>1.0999999999999999E-2</v>
      </c>
      <c r="D9" s="10">
        <f t="shared" si="0"/>
        <v>4.1873030166591638</v>
      </c>
      <c r="G9" s="8"/>
      <c r="H9" s="8"/>
      <c r="I9" s="8"/>
      <c r="J9" s="8"/>
      <c r="K9" s="8"/>
      <c r="L9" s="8"/>
      <c r="M9" s="8"/>
      <c r="N9" s="8"/>
    </row>
    <row r="10" spans="1:15" ht="15" x14ac:dyDescent="0.25">
      <c r="A10" s="32">
        <v>11</v>
      </c>
      <c r="B10" s="15">
        <v>0.21229999999999999</v>
      </c>
      <c r="C10" s="15">
        <v>6.4999999999999997E-3</v>
      </c>
      <c r="D10" s="10">
        <f t="shared" si="0"/>
        <v>-4.4124268347591187</v>
      </c>
      <c r="F10" s="18" t="s">
        <v>6</v>
      </c>
      <c r="G10" s="22">
        <v>0.22209999999999999</v>
      </c>
      <c r="H10" s="22">
        <v>0.3382</v>
      </c>
      <c r="I10" s="22">
        <v>0.25979999999999998</v>
      </c>
      <c r="J10" s="22">
        <v>0.23680000000000001</v>
      </c>
      <c r="K10" s="22">
        <v>0.21959999999999999</v>
      </c>
      <c r="L10" s="22">
        <v>0.23139999999999999</v>
      </c>
      <c r="M10" s="22">
        <v>0.21229999999999999</v>
      </c>
      <c r="N10" s="22">
        <v>0.23089999999999999</v>
      </c>
      <c r="O10" s="11"/>
    </row>
    <row r="11" spans="1:15" ht="15" x14ac:dyDescent="0.25">
      <c r="A11" s="32">
        <v>13</v>
      </c>
      <c r="B11" s="15">
        <v>0.23089999999999999</v>
      </c>
      <c r="C11" s="15">
        <v>2.23E-2</v>
      </c>
      <c r="D11" s="10">
        <f t="shared" si="0"/>
        <v>3.9621791985592085</v>
      </c>
      <c r="F11" s="18" t="s">
        <v>2</v>
      </c>
      <c r="G11" s="22">
        <v>1.5599999999999999E-2</v>
      </c>
      <c r="H11" s="22">
        <v>2.3699999999999999E-2</v>
      </c>
      <c r="I11" s="22">
        <v>6.4999999999999997E-3</v>
      </c>
      <c r="J11" s="22">
        <v>1.11E-2</v>
      </c>
      <c r="K11" s="22">
        <v>7.7999999999999996E-3</v>
      </c>
      <c r="L11" s="22">
        <v>1.0999999999999999E-2</v>
      </c>
      <c r="M11" s="22">
        <v>6.4999999999999997E-3</v>
      </c>
      <c r="N11" s="22">
        <v>2.23E-2</v>
      </c>
      <c r="O11" s="11"/>
    </row>
    <row r="12" spans="1:15" s="2" customFormat="1" ht="15" x14ac:dyDescent="0.25">
      <c r="A12" s="3"/>
      <c r="B12" s="43"/>
      <c r="C12" s="43"/>
      <c r="D12" s="44"/>
      <c r="F12" s="19" t="s">
        <v>61</v>
      </c>
      <c r="G12" s="54">
        <f>_xlfn.T.TEST(G5:G8,H5:H8,2,1)</f>
        <v>4.2975931355842601E-4</v>
      </c>
      <c r="H12" s="54">
        <f>_xlfn.T.TEST(G5:G8,I5:I8,2,1)</f>
        <v>4.1846962543026544E-3</v>
      </c>
      <c r="I12" s="54">
        <f>_xlfn.T.TEST(G5:G8,J5:J8,2,1)</f>
        <v>4.4836196875871988E-2</v>
      </c>
      <c r="J12" s="54">
        <f>_xlfn.T.TEST(G5:G8,K5:K8,2,1)</f>
        <v>0.57906451232384504</v>
      </c>
      <c r="K12" s="54">
        <f>_xlfn.T.TEST(G5:G8,L5:L8,2,1)</f>
        <v>8.1948241495425622E-2</v>
      </c>
      <c r="L12" s="54">
        <f>_xlfn.T.TEST(G5:G8,M5:M8,2,1)</f>
        <v>0.16537039580602031</v>
      </c>
      <c r="M12" s="54">
        <f>_xlfn.T.TEST(G5:G8,N5:N8,2,1)</f>
        <v>0.30682982248225149</v>
      </c>
      <c r="N12" s="54"/>
    </row>
    <row r="15" spans="1:15" s="2" customFormat="1" ht="15" x14ac:dyDescent="0.25">
      <c r="A15" s="94" t="s">
        <v>48</v>
      </c>
      <c r="B15" s="94"/>
      <c r="C15" s="94"/>
      <c r="D15" s="94"/>
      <c r="E15" s="94"/>
      <c r="F15" s="94"/>
      <c r="G15" s="94"/>
      <c r="H15" s="94"/>
      <c r="I15" s="94"/>
      <c r="J15" s="94"/>
    </row>
    <row r="16" spans="1:15" s="2" customFormat="1" ht="15" x14ac:dyDescent="0.25">
      <c r="A16" s="95" t="s">
        <v>47</v>
      </c>
      <c r="B16" s="96"/>
      <c r="C16" s="96"/>
      <c r="D16" s="96"/>
      <c r="E16" s="97"/>
    </row>
    <row r="17" spans="1:15" s="2" customFormat="1" ht="15" x14ac:dyDescent="0.25">
      <c r="A17"/>
      <c r="B17" s="41" t="s">
        <v>1</v>
      </c>
      <c r="C17" s="41" t="s">
        <v>2</v>
      </c>
      <c r="D17" s="41" t="s">
        <v>43</v>
      </c>
      <c r="E17" s="47" t="s">
        <v>2</v>
      </c>
      <c r="F17" s="45"/>
      <c r="G17" s="27"/>
      <c r="H17" s="89" t="s">
        <v>4</v>
      </c>
      <c r="I17" s="89"/>
      <c r="J17" s="89"/>
      <c r="K17" s="26"/>
      <c r="L17" s="26"/>
      <c r="M17" s="26"/>
      <c r="N17" s="26"/>
    </row>
    <row r="18" spans="1:15" s="2" customFormat="1" ht="15" x14ac:dyDescent="0.25">
      <c r="A18" s="56" t="s">
        <v>44</v>
      </c>
      <c r="B18" s="40">
        <v>0.22209999999999999</v>
      </c>
      <c r="C18" s="57">
        <v>1.6E-2</v>
      </c>
      <c r="D18" s="57">
        <v>10</v>
      </c>
      <c r="E18" s="14">
        <v>1.2456</v>
      </c>
      <c r="G18" s="27"/>
      <c r="H18" s="8" t="s">
        <v>65</v>
      </c>
      <c r="I18" s="8" t="s">
        <v>66</v>
      </c>
      <c r="J18" s="8" t="s">
        <v>67</v>
      </c>
      <c r="K18" s="26"/>
      <c r="L18" s="26"/>
      <c r="M18" s="26"/>
      <c r="N18" s="26"/>
    </row>
    <row r="19" spans="1:15" s="2" customFormat="1" ht="15" x14ac:dyDescent="0.25">
      <c r="A19" s="56" t="s">
        <v>45</v>
      </c>
      <c r="B19" s="14">
        <v>2.1299999999999999E-2</v>
      </c>
      <c r="C19" s="57">
        <v>1.9E-3</v>
      </c>
      <c r="D19" s="57"/>
      <c r="E19" s="57"/>
      <c r="G19" s="27"/>
      <c r="H19" s="15">
        <v>0.24509803921568599</v>
      </c>
      <c r="I19" s="15">
        <v>5.6862745098039201E-2</v>
      </c>
      <c r="J19" s="15">
        <v>2.7450980392156901E-2</v>
      </c>
      <c r="K19" s="26"/>
      <c r="L19" s="26"/>
      <c r="M19" s="26"/>
      <c r="N19" s="26"/>
    </row>
    <row r="20" spans="1:15" s="2" customFormat="1" ht="15" x14ac:dyDescent="0.25">
      <c r="A20" s="56" t="s">
        <v>46</v>
      </c>
      <c r="B20" s="14">
        <v>5.04E-2</v>
      </c>
      <c r="C20" s="57">
        <v>3.3E-3</v>
      </c>
      <c r="D20" s="57">
        <f>(B18-B20)/B20</f>
        <v>3.4067460317460316</v>
      </c>
      <c r="E20" s="57">
        <v>0.39639999999999997</v>
      </c>
      <c r="G20" s="27"/>
      <c r="H20" s="15">
        <v>0.217647058823529</v>
      </c>
      <c r="I20" s="15">
        <v>5.4901960784313697E-2</v>
      </c>
      <c r="J20" s="15">
        <v>2.3529411764705899E-2</v>
      </c>
      <c r="K20" s="26"/>
      <c r="L20" s="26"/>
      <c r="M20" s="26"/>
      <c r="N20" s="26"/>
      <c r="O20" s="26"/>
    </row>
    <row r="21" spans="1:15" ht="15" x14ac:dyDescent="0.25">
      <c r="A21" s="58"/>
      <c r="B21" s="57"/>
      <c r="C21" s="57"/>
      <c r="D21" s="57"/>
      <c r="E21" s="57"/>
      <c r="G21" s="27"/>
      <c r="H21" s="15">
        <v>0.21372549019607801</v>
      </c>
      <c r="I21" s="15">
        <v>5.4901960784313697E-2</v>
      </c>
      <c r="J21" s="15">
        <v>2.3529411764705899E-2</v>
      </c>
      <c r="K21" s="26"/>
      <c r="L21" s="26"/>
      <c r="M21" s="26"/>
      <c r="N21" s="26"/>
      <c r="O21" s="26"/>
    </row>
    <row r="22" spans="1:15" x14ac:dyDescent="0.2">
      <c r="A22" s="59"/>
      <c r="B22" s="59"/>
      <c r="C22" s="59"/>
      <c r="D22" s="59"/>
      <c r="E22" s="59"/>
      <c r="G22" s="27"/>
      <c r="H22" s="15">
        <v>0.21176470588235299</v>
      </c>
      <c r="I22" s="15">
        <v>5.4901960784313697E-2</v>
      </c>
      <c r="J22" s="15">
        <v>2.1568627450980399E-2</v>
      </c>
      <c r="K22" s="26"/>
      <c r="L22" s="26"/>
      <c r="M22" s="26"/>
      <c r="N22" s="26"/>
      <c r="O22" s="26"/>
    </row>
    <row r="23" spans="1:15" ht="15" x14ac:dyDescent="0.25">
      <c r="A23" s="60" t="s">
        <v>49</v>
      </c>
      <c r="B23" s="61"/>
      <c r="C23" s="61"/>
      <c r="D23" s="61"/>
      <c r="E23" s="62"/>
      <c r="G23" s="18" t="s">
        <v>61</v>
      </c>
      <c r="H23" s="54">
        <f>_xlfn.T.TEST(H19:H22,J19:J22,2,1)</f>
        <v>8.1340873885252807E-5</v>
      </c>
      <c r="I23" s="15"/>
      <c r="J23" s="15"/>
      <c r="K23" s="26"/>
      <c r="L23" s="26"/>
      <c r="M23" s="26"/>
      <c r="N23" s="26"/>
      <c r="O23" s="26"/>
    </row>
    <row r="24" spans="1:15" ht="15" x14ac:dyDescent="0.25">
      <c r="A24" s="59"/>
      <c r="B24" s="54" t="s">
        <v>1</v>
      </c>
      <c r="C24" s="54" t="s">
        <v>2</v>
      </c>
      <c r="D24" s="54" t="s">
        <v>43</v>
      </c>
      <c r="E24" s="58" t="s">
        <v>2</v>
      </c>
      <c r="G24" s="27"/>
      <c r="H24" s="27"/>
      <c r="I24" s="27"/>
      <c r="J24" s="27"/>
      <c r="K24" s="26"/>
      <c r="L24" s="26"/>
      <c r="M24" s="26"/>
      <c r="N24" s="26"/>
      <c r="O24" s="26"/>
    </row>
    <row r="25" spans="1:15" ht="15" x14ac:dyDescent="0.25">
      <c r="A25" s="56" t="s">
        <v>44</v>
      </c>
      <c r="B25" s="40">
        <v>0.3382</v>
      </c>
      <c r="C25" s="57">
        <v>2.5700000000000001E-2</v>
      </c>
      <c r="D25" s="57">
        <v>16</v>
      </c>
      <c r="E25" s="57">
        <v>1.5584</v>
      </c>
      <c r="G25" s="2"/>
      <c r="H25" s="93" t="s">
        <v>63</v>
      </c>
      <c r="I25" s="93"/>
      <c r="J25" s="93"/>
      <c r="K25" s="26"/>
      <c r="L25" s="26"/>
      <c r="M25" s="26"/>
      <c r="N25" s="26"/>
      <c r="O25" s="26"/>
    </row>
    <row r="26" spans="1:15" ht="15" x14ac:dyDescent="0.25">
      <c r="A26" s="56" t="s">
        <v>45</v>
      </c>
      <c r="B26" s="14">
        <v>2.2100000000000002E-2</v>
      </c>
      <c r="C26" s="57">
        <v>1.1000000000000001E-3</v>
      </c>
      <c r="D26" s="57"/>
      <c r="E26" s="57"/>
      <c r="G26" s="2"/>
      <c r="H26" s="15">
        <v>0.36470588235294099</v>
      </c>
      <c r="I26" s="15">
        <v>0.119607843137255</v>
      </c>
      <c r="J26" s="15">
        <v>2.54901960784314E-2</v>
      </c>
      <c r="K26" s="26"/>
      <c r="L26" s="26"/>
      <c r="M26" s="26"/>
      <c r="N26" s="26"/>
      <c r="O26" s="26"/>
    </row>
    <row r="27" spans="1:15" ht="15" x14ac:dyDescent="0.25">
      <c r="A27" s="56" t="s">
        <v>46</v>
      </c>
      <c r="B27" s="14">
        <v>4.48E-2</v>
      </c>
      <c r="C27" s="57">
        <v>1.78E-2</v>
      </c>
      <c r="D27" s="57">
        <v>7.5</v>
      </c>
      <c r="E27" s="57">
        <v>3.4278</v>
      </c>
      <c r="G27" s="2"/>
      <c r="H27" s="15">
        <v>0.350980392156863</v>
      </c>
      <c r="I27" s="15">
        <v>4.7058823529412E-2</v>
      </c>
      <c r="J27" s="15">
        <v>2.3529411764705899E-2</v>
      </c>
      <c r="K27" s="26"/>
      <c r="L27" s="26"/>
      <c r="M27" s="26"/>
      <c r="N27" s="26"/>
      <c r="O27" s="26"/>
    </row>
    <row r="28" spans="1:15" x14ac:dyDescent="0.2">
      <c r="G28" s="2"/>
      <c r="H28" s="15">
        <v>0.32352941176470601</v>
      </c>
      <c r="I28" s="15">
        <v>4.5098039215686003E-2</v>
      </c>
      <c r="J28" s="15">
        <v>2.3529411764705899E-2</v>
      </c>
    </row>
    <row r="29" spans="1:15" x14ac:dyDescent="0.2">
      <c r="G29" s="2"/>
      <c r="H29" s="15">
        <v>0.31372549019607798</v>
      </c>
      <c r="I29" s="15">
        <v>4.5098039215686003E-2</v>
      </c>
      <c r="J29" s="15">
        <v>2.3529411764705899E-2</v>
      </c>
    </row>
    <row r="30" spans="1:15" ht="15" x14ac:dyDescent="0.25">
      <c r="G30" s="18" t="s">
        <v>61</v>
      </c>
      <c r="H30" s="54">
        <f>_xlfn.T.TEST(H26:H29,J26:J29,2,1)</f>
        <v>1.0680487841492747E-4</v>
      </c>
      <c r="I30" s="54"/>
      <c r="J30" s="8"/>
    </row>
  </sheetData>
  <mergeCells count="6">
    <mergeCell ref="H17:J17"/>
    <mergeCell ref="H25:J25"/>
    <mergeCell ref="A1:L1"/>
    <mergeCell ref="A15:J15"/>
    <mergeCell ref="A16:E16"/>
    <mergeCell ref="H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zoomScale="85" zoomScaleNormal="85" workbookViewId="0">
      <selection activeCell="D26" sqref="D26"/>
    </sheetView>
  </sheetViews>
  <sheetFormatPr defaultRowHeight="14.25" x14ac:dyDescent="0.2"/>
  <cols>
    <col min="1" max="1" width="10" customWidth="1"/>
    <col min="2" max="3" width="9" style="17"/>
    <col min="4" max="4" width="24.125" style="17" customWidth="1"/>
    <col min="6" max="6" width="20.375" customWidth="1"/>
    <col min="7" max="7" width="12.75" customWidth="1"/>
    <col min="8" max="8" width="13.75" customWidth="1"/>
    <col min="9" max="9" width="10.875" customWidth="1"/>
    <col min="10" max="22" width="10.75" bestFit="1" customWidth="1"/>
  </cols>
  <sheetData>
    <row r="1" spans="1:23" ht="18" x14ac:dyDescent="0.25">
      <c r="A1" s="90" t="s">
        <v>57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</row>
    <row r="4" spans="1:23" ht="15" x14ac:dyDescent="0.25">
      <c r="A4" s="53" t="s">
        <v>56</v>
      </c>
      <c r="B4" s="53" t="s">
        <v>1</v>
      </c>
      <c r="C4" s="53" t="s">
        <v>2</v>
      </c>
      <c r="D4" s="53" t="s">
        <v>5</v>
      </c>
      <c r="I4" s="101" t="s">
        <v>68</v>
      </c>
      <c r="J4" s="102"/>
      <c r="K4" s="102"/>
      <c r="L4" s="102"/>
      <c r="M4" s="102"/>
      <c r="N4" s="102"/>
      <c r="O4" s="102"/>
      <c r="P4" s="102"/>
      <c r="Q4" s="102"/>
      <c r="R4" s="102"/>
      <c r="S4" s="102"/>
      <c r="T4" s="102"/>
      <c r="U4" s="102"/>
      <c r="V4" s="102"/>
    </row>
    <row r="5" spans="1:23" ht="15" x14ac:dyDescent="0.25">
      <c r="A5" s="53">
        <v>0</v>
      </c>
      <c r="B5" s="63">
        <v>0.12745098039215666</v>
      </c>
      <c r="C5" s="55">
        <v>1.9607843137254971E-3</v>
      </c>
      <c r="D5" s="47">
        <v>0</v>
      </c>
      <c r="H5" s="80" t="s">
        <v>47</v>
      </c>
      <c r="I5" s="53">
        <v>1</v>
      </c>
      <c r="J5" s="53">
        <v>2</v>
      </c>
      <c r="K5" s="53">
        <v>3</v>
      </c>
      <c r="L5" s="53">
        <v>4</v>
      </c>
      <c r="M5" s="53">
        <v>5</v>
      </c>
      <c r="N5" s="53">
        <v>6</v>
      </c>
      <c r="O5" s="53">
        <v>7</v>
      </c>
      <c r="P5" s="53">
        <v>8</v>
      </c>
      <c r="Q5" s="79">
        <v>9</v>
      </c>
      <c r="R5" s="53">
        <v>10</v>
      </c>
      <c r="S5" s="53">
        <v>11</v>
      </c>
      <c r="T5" s="53">
        <v>12</v>
      </c>
      <c r="U5" s="53">
        <v>13</v>
      </c>
      <c r="V5" s="79">
        <v>14</v>
      </c>
    </row>
    <row r="6" spans="1:23" ht="15" x14ac:dyDescent="0.25">
      <c r="A6" s="53">
        <v>1</v>
      </c>
      <c r="B6" s="63">
        <v>0.15620915032679733</v>
      </c>
      <c r="C6" s="55">
        <v>1.1320593513519149E-3</v>
      </c>
      <c r="D6" s="47">
        <f>100*(B6-$B$5)/$B$5</f>
        <v>22.564102564102715</v>
      </c>
      <c r="H6" s="75">
        <v>0.129411764705882</v>
      </c>
      <c r="I6" s="74">
        <v>0.15686274509803899</v>
      </c>
      <c r="J6" s="74">
        <v>0.17647058823529399</v>
      </c>
      <c r="K6" s="74">
        <v>0.19411764705882401</v>
      </c>
      <c r="L6" s="74">
        <v>0.2</v>
      </c>
      <c r="M6" s="74">
        <v>0.20588235294117599</v>
      </c>
      <c r="N6" s="74">
        <v>0.21960784313725501</v>
      </c>
      <c r="O6" s="74">
        <v>0.23529411764705899</v>
      </c>
      <c r="P6" s="74">
        <v>0.20588235294117599</v>
      </c>
      <c r="Q6" s="74">
        <v>0.23921568627451001</v>
      </c>
      <c r="R6" s="74">
        <v>0.18039215686274501</v>
      </c>
      <c r="S6" s="74">
        <v>0.18431372549019601</v>
      </c>
      <c r="T6" s="74">
        <v>0.20392156862745101</v>
      </c>
      <c r="U6" s="74">
        <v>0.18039215686274501</v>
      </c>
      <c r="V6" s="74">
        <v>0.18431372549019601</v>
      </c>
    </row>
    <row r="7" spans="1:23" ht="15" x14ac:dyDescent="0.25">
      <c r="A7" s="53">
        <v>2</v>
      </c>
      <c r="B7" s="63">
        <v>0.17516339869281031</v>
      </c>
      <c r="C7" s="55">
        <v>2.2641187027044227E-3</v>
      </c>
      <c r="D7" s="47">
        <f t="shared" ref="D7:D19" si="0">100*(B7-$B$5)/$B$5</f>
        <v>37.435897435897537</v>
      </c>
      <c r="H7" s="75">
        <v>0.12745098039215699</v>
      </c>
      <c r="I7" s="74">
        <v>0.15686274509803899</v>
      </c>
      <c r="J7" s="74">
        <v>0.17647058823529399</v>
      </c>
      <c r="K7" s="74">
        <v>0.17078431372548999</v>
      </c>
      <c r="L7" s="74">
        <v>0.19019607843137301</v>
      </c>
      <c r="M7" s="74">
        <v>0.20588235294117599</v>
      </c>
      <c r="N7" s="74">
        <v>0.21176470588235299</v>
      </c>
      <c r="O7" s="74">
        <v>0.223529411764706</v>
      </c>
      <c r="P7" s="74">
        <v>0.20588235294117599</v>
      </c>
      <c r="Q7" s="74">
        <v>0.23921568627451001</v>
      </c>
      <c r="R7" s="74">
        <v>0.18039215686274501</v>
      </c>
      <c r="S7" s="74">
        <v>0.18039215686274501</v>
      </c>
      <c r="T7" s="74">
        <v>0.19019607843137301</v>
      </c>
      <c r="U7" s="74">
        <v>0.17843137254902</v>
      </c>
      <c r="V7" s="74">
        <v>0.16666666666666699</v>
      </c>
    </row>
    <row r="8" spans="1:23" ht="15" x14ac:dyDescent="0.25">
      <c r="A8" s="53">
        <v>3</v>
      </c>
      <c r="B8" s="63">
        <v>0.18124183006535968</v>
      </c>
      <c r="C8" s="55">
        <v>1.1853153363114027E-2</v>
      </c>
      <c r="D8" s="47">
        <f t="shared" si="0"/>
        <v>42.205128205128595</v>
      </c>
      <c r="H8" s="75">
        <v>0.12549019607843101</v>
      </c>
      <c r="I8" s="74">
        <v>0.15490196078431401</v>
      </c>
      <c r="J8" s="74">
        <v>0.172549019607843</v>
      </c>
      <c r="K8" s="74">
        <v>0.17882352941176499</v>
      </c>
      <c r="L8" s="74">
        <v>0.18431372549019601</v>
      </c>
      <c r="M8" s="74">
        <v>0.20588235294117599</v>
      </c>
      <c r="N8" s="74">
        <v>0.20980392156862701</v>
      </c>
      <c r="O8" s="74">
        <v>0.21372549019607801</v>
      </c>
      <c r="P8" s="74">
        <v>0.20588235294117599</v>
      </c>
      <c r="Q8" s="74">
        <v>0.21568627450980399</v>
      </c>
      <c r="R8" s="74">
        <v>0.18039215686274501</v>
      </c>
      <c r="S8" s="74">
        <v>0.18039215686274501</v>
      </c>
      <c r="T8" s="74">
        <v>0.19019607843137301</v>
      </c>
      <c r="U8" s="74">
        <v>0.17058823529411801</v>
      </c>
      <c r="V8" s="74">
        <v>0.16666666666666699</v>
      </c>
    </row>
    <row r="9" spans="1:23" ht="15" x14ac:dyDescent="0.25">
      <c r="A9" s="53">
        <v>4</v>
      </c>
      <c r="B9" s="63">
        <v>0.19150326797385633</v>
      </c>
      <c r="C9" s="55">
        <v>7.9244154594654524E-3</v>
      </c>
      <c r="D9" s="47">
        <f t="shared" si="0"/>
        <v>50.256410256410589</v>
      </c>
      <c r="H9" s="75"/>
      <c r="I9" s="73"/>
      <c r="J9" s="73"/>
      <c r="K9" s="73"/>
      <c r="L9" s="73"/>
      <c r="M9" s="73"/>
      <c r="N9" s="73"/>
      <c r="O9" s="73"/>
      <c r="P9" s="73"/>
      <c r="Q9" s="73"/>
      <c r="R9" s="73"/>
      <c r="S9" s="73"/>
      <c r="T9" s="73"/>
      <c r="U9" s="73"/>
      <c r="V9" s="73"/>
    </row>
    <row r="10" spans="1:23" ht="15" x14ac:dyDescent="0.25">
      <c r="A10" s="53">
        <v>5</v>
      </c>
      <c r="B10" s="63">
        <v>0.20588235294117599</v>
      </c>
      <c r="C10" s="55">
        <v>0</v>
      </c>
      <c r="D10" s="47">
        <f t="shared" si="0"/>
        <v>61.538461538461419</v>
      </c>
      <c r="G10" s="65" t="s">
        <v>6</v>
      </c>
      <c r="H10" s="54">
        <f>AVERAGE(H6:H9)</f>
        <v>0.12745098039215666</v>
      </c>
      <c r="I10" s="54">
        <f t="shared" ref="I10:V10" si="1">AVERAGE(I6:I9)</f>
        <v>0.15620915032679733</v>
      </c>
      <c r="J10" s="54">
        <f t="shared" si="1"/>
        <v>0.17516339869281031</v>
      </c>
      <c r="K10" s="54">
        <f t="shared" si="1"/>
        <v>0.18124183006535968</v>
      </c>
      <c r="L10" s="54">
        <f t="shared" si="1"/>
        <v>0.19150326797385633</v>
      </c>
      <c r="M10" s="54">
        <f t="shared" si="1"/>
        <v>0.20588235294117599</v>
      </c>
      <c r="N10" s="54">
        <f t="shared" si="1"/>
        <v>0.21372549019607834</v>
      </c>
      <c r="O10" s="54">
        <f t="shared" si="1"/>
        <v>0.22418300653594767</v>
      </c>
      <c r="P10" s="54">
        <f t="shared" si="1"/>
        <v>0.20588235294117599</v>
      </c>
      <c r="Q10" s="54">
        <f>AVERAGE(Q6:Q9)</f>
        <v>0.23137254901960799</v>
      </c>
      <c r="R10" s="54">
        <f t="shared" si="1"/>
        <v>0.18039215686274501</v>
      </c>
      <c r="S10" s="54">
        <f t="shared" si="1"/>
        <v>0.18169934640522867</v>
      </c>
      <c r="T10" s="54">
        <f t="shared" si="1"/>
        <v>0.19477124183006567</v>
      </c>
      <c r="U10" s="54">
        <f t="shared" si="1"/>
        <v>0.17647058823529435</v>
      </c>
      <c r="V10" s="54">
        <f t="shared" si="1"/>
        <v>0.17254901960784333</v>
      </c>
    </row>
    <row r="11" spans="1:23" ht="15" x14ac:dyDescent="0.25">
      <c r="A11" s="53">
        <v>6</v>
      </c>
      <c r="B11" s="63">
        <v>0.21372549019607834</v>
      </c>
      <c r="C11" s="55">
        <v>5.187747668754317E-3</v>
      </c>
      <c r="D11" s="47">
        <f t="shared" si="0"/>
        <v>67.692307692307878</v>
      </c>
      <c r="G11" s="65" t="s">
        <v>2</v>
      </c>
      <c r="H11" s="54">
        <f>STDEV(H6:H8)</f>
        <v>1.9607843137254971E-3</v>
      </c>
      <c r="I11" s="54">
        <f t="shared" ref="I11:V11" si="2">STDEV(I6:I8)</f>
        <v>1.1320593513519149E-3</v>
      </c>
      <c r="J11" s="54">
        <f t="shared" si="2"/>
        <v>2.2641187027044227E-3</v>
      </c>
      <c r="K11" s="54">
        <f t="shared" si="2"/>
        <v>1.1853153363114027E-2</v>
      </c>
      <c r="L11" s="54">
        <f t="shared" si="2"/>
        <v>7.9244154594654524E-3</v>
      </c>
      <c r="M11" s="54">
        <f t="shared" si="2"/>
        <v>0</v>
      </c>
      <c r="N11" s="54">
        <f t="shared" si="2"/>
        <v>5.187747668754317E-3</v>
      </c>
      <c r="O11" s="54">
        <f t="shared" si="2"/>
        <v>1.0799157935855388E-2</v>
      </c>
      <c r="P11" s="54">
        <f t="shared" si="2"/>
        <v>0</v>
      </c>
      <c r="Q11" s="54">
        <f t="shared" si="2"/>
        <v>1.358471221622657E-2</v>
      </c>
      <c r="R11" s="54">
        <f t="shared" si="2"/>
        <v>0</v>
      </c>
      <c r="S11" s="54">
        <f t="shared" si="2"/>
        <v>2.2641187027044227E-3</v>
      </c>
      <c r="T11" s="54">
        <f t="shared" si="2"/>
        <v>7.9244154594651992E-3</v>
      </c>
      <c r="U11" s="54">
        <f t="shared" si="2"/>
        <v>5.1877476687539337E-3</v>
      </c>
      <c r="V11" s="54">
        <f t="shared" si="2"/>
        <v>1.0188534162169638E-2</v>
      </c>
    </row>
    <row r="12" spans="1:23" ht="15" x14ac:dyDescent="0.25">
      <c r="A12" s="53">
        <v>7</v>
      </c>
      <c r="B12" s="63">
        <v>0.22418300653594767</v>
      </c>
      <c r="C12" s="55">
        <v>1.0799157935855388E-2</v>
      </c>
      <c r="D12" s="47">
        <f t="shared" si="0"/>
        <v>75.897435897436139</v>
      </c>
      <c r="G12" s="65" t="s">
        <v>62</v>
      </c>
      <c r="H12" s="54"/>
      <c r="I12" s="54">
        <f t="shared" ref="I12:O12" si="3">_xlfn.T.TEST($H$6:$H$8,I6:I8,2,1)</f>
        <v>5.1612906663974422E-4</v>
      </c>
      <c r="J12" s="54">
        <f t="shared" si="3"/>
        <v>1.8759966397124923E-4</v>
      </c>
      <c r="K12" s="54">
        <f t="shared" si="3"/>
        <v>1.2919068091161782E-2</v>
      </c>
      <c r="L12" s="54">
        <f t="shared" si="3"/>
        <v>2.9027637433124299E-3</v>
      </c>
      <c r="M12" s="54">
        <f t="shared" si="3"/>
        <v>2.0826825176404451E-4</v>
      </c>
      <c r="N12" s="54">
        <f t="shared" si="3"/>
        <v>5.161290666398315E-4</v>
      </c>
      <c r="O12" s="54">
        <f t="shared" si="3"/>
        <v>2.7732998774091079E-3</v>
      </c>
      <c r="P12" s="54">
        <f t="shared" ref="P12:V12" si="4">_xlfn.T.TEST($H$6:$H$8,P6:P8,2,1)</f>
        <v>2.0826825176404451E-4</v>
      </c>
      <c r="Q12" s="81">
        <f t="shared" si="4"/>
        <v>4.361942396721245E-3</v>
      </c>
      <c r="R12" s="54">
        <f t="shared" si="4"/>
        <v>4.5693399689700713E-4</v>
      </c>
      <c r="S12" s="54">
        <f t="shared" si="4"/>
        <v>1.4512735001325983E-4</v>
      </c>
      <c r="T12" s="54">
        <f t="shared" si="4"/>
        <v>2.9093018339679489E-3</v>
      </c>
      <c r="U12" s="54">
        <f t="shared" si="4"/>
        <v>1.596170211410054E-3</v>
      </c>
      <c r="V12" s="81">
        <f t="shared" si="4"/>
        <v>1.1761473825582246E-2</v>
      </c>
    </row>
    <row r="13" spans="1:23" ht="15" x14ac:dyDescent="0.25">
      <c r="A13" s="53">
        <v>8</v>
      </c>
      <c r="B13" s="63">
        <f t="shared" ref="B13" si="5">AVERAGE(B9:B12)</f>
        <v>0.2088235294117646</v>
      </c>
      <c r="C13" s="55">
        <v>0</v>
      </c>
      <c r="D13" s="47">
        <f t="shared" si="0"/>
        <v>63.846153846154024</v>
      </c>
    </row>
    <row r="14" spans="1:23" ht="15" x14ac:dyDescent="0.25">
      <c r="A14" s="7">
        <v>9</v>
      </c>
      <c r="B14" s="63">
        <v>0.23137254901960799</v>
      </c>
      <c r="C14" s="55">
        <v>1.358471221622657E-2</v>
      </c>
      <c r="D14" s="82">
        <f t="shared" si="0"/>
        <v>81.538461538461945</v>
      </c>
    </row>
    <row r="15" spans="1:23" ht="15" x14ac:dyDescent="0.25">
      <c r="A15" s="7">
        <v>10</v>
      </c>
      <c r="B15" s="63">
        <v>0.18039215686274501</v>
      </c>
      <c r="C15" s="55">
        <v>0</v>
      </c>
      <c r="D15" s="47">
        <f t="shared" si="0"/>
        <v>41.538461538461696</v>
      </c>
      <c r="G15" s="2"/>
      <c r="H15" s="78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ht="15" x14ac:dyDescent="0.25">
      <c r="A16" s="7">
        <v>11</v>
      </c>
      <c r="B16" s="63">
        <v>0.18169934640522867</v>
      </c>
      <c r="C16" s="55">
        <v>2.2641187027044227E-3</v>
      </c>
      <c r="D16" s="47">
        <f t="shared" si="0"/>
        <v>42.564102564102718</v>
      </c>
      <c r="E16" t="s">
        <v>69</v>
      </c>
      <c r="G16" s="2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2"/>
    </row>
    <row r="17" spans="1:23" ht="15" x14ac:dyDescent="0.25">
      <c r="A17" s="7">
        <v>12</v>
      </c>
      <c r="B17" s="63">
        <v>0.19477124183006567</v>
      </c>
      <c r="C17" s="55">
        <v>7.9244154594651992E-3</v>
      </c>
      <c r="D17" s="47">
        <f t="shared" si="0"/>
        <v>52.820512820513301</v>
      </c>
      <c r="G17" s="2"/>
      <c r="H17" s="78"/>
      <c r="I17" s="78"/>
      <c r="J17" s="78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2"/>
    </row>
    <row r="18" spans="1:23" ht="15" x14ac:dyDescent="0.25">
      <c r="A18" s="7">
        <v>13</v>
      </c>
      <c r="B18" s="63">
        <v>0.17647058823529435</v>
      </c>
      <c r="C18" s="55">
        <v>5.1877476687539337E-3</v>
      </c>
      <c r="D18" s="47">
        <f t="shared" si="0"/>
        <v>38.461538461538865</v>
      </c>
      <c r="G18" s="2"/>
      <c r="H18" s="78"/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2"/>
    </row>
    <row r="19" spans="1:23" ht="15" x14ac:dyDescent="0.25">
      <c r="A19" s="7">
        <v>14</v>
      </c>
      <c r="B19" s="63">
        <v>0.17254901960784333</v>
      </c>
      <c r="C19" s="55">
        <v>1.0188534162169638E-2</v>
      </c>
      <c r="D19" s="82">
        <f t="shared" si="0"/>
        <v>35.384615384615749</v>
      </c>
      <c r="G19" s="2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/>
      <c r="S19" s="78"/>
      <c r="T19" s="78"/>
      <c r="U19" s="78"/>
      <c r="V19" s="78"/>
      <c r="W19" s="2"/>
    </row>
    <row r="20" spans="1:23" ht="15" x14ac:dyDescent="0.25">
      <c r="B20" s="76"/>
      <c r="C20" s="77"/>
      <c r="G20" s="2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  <c r="U20" s="78"/>
      <c r="V20" s="78"/>
      <c r="W20" s="2"/>
    </row>
    <row r="21" spans="1:23" ht="15" x14ac:dyDescent="0.25">
      <c r="G21" s="2"/>
      <c r="H21" s="78"/>
      <c r="I21" s="78"/>
      <c r="J21" s="78"/>
      <c r="K21" s="78"/>
      <c r="L21" s="78"/>
      <c r="M21" s="78"/>
      <c r="N21" s="78"/>
      <c r="O21" s="78"/>
      <c r="P21" s="78"/>
      <c r="Q21" s="78"/>
      <c r="R21" s="78"/>
      <c r="S21" s="78"/>
      <c r="T21" s="78"/>
      <c r="U21" s="78"/>
      <c r="V21" s="78"/>
      <c r="W21" s="2"/>
    </row>
    <row r="22" spans="1:23" ht="15" x14ac:dyDescent="0.25">
      <c r="G22" s="2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  <c r="U22" s="78"/>
      <c r="V22" s="78"/>
      <c r="W22" s="2"/>
    </row>
    <row r="23" spans="1:23" ht="15" x14ac:dyDescent="0.25">
      <c r="G23" s="2"/>
      <c r="H23" s="78"/>
      <c r="I23" s="78"/>
      <c r="J23" s="78"/>
      <c r="K23" s="78"/>
      <c r="L23" s="78"/>
      <c r="M23" s="78"/>
      <c r="N23" s="78"/>
      <c r="O23" s="78"/>
      <c r="P23" s="78"/>
      <c r="Q23" s="78"/>
      <c r="R23" s="78"/>
      <c r="S23" s="78"/>
      <c r="T23" s="78"/>
      <c r="U23" s="78"/>
      <c r="V23" s="78"/>
      <c r="W23" s="2"/>
    </row>
    <row r="24" spans="1:23" ht="15" x14ac:dyDescent="0.25">
      <c r="G24" s="2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  <c r="U24" s="78"/>
      <c r="V24" s="78"/>
      <c r="W24" s="2"/>
    </row>
    <row r="25" spans="1:23" ht="15" x14ac:dyDescent="0.25">
      <c r="G25" s="2"/>
      <c r="H25" s="78"/>
      <c r="I25" s="78"/>
      <c r="J25" s="78"/>
      <c r="K25" s="78"/>
      <c r="L25" s="78"/>
      <c r="M25" s="78"/>
      <c r="N25" s="78"/>
      <c r="O25" s="78"/>
      <c r="P25" s="78"/>
      <c r="Q25" s="78"/>
      <c r="R25" s="78"/>
      <c r="S25" s="78"/>
      <c r="T25" s="78"/>
      <c r="U25" s="78"/>
      <c r="V25" s="78"/>
      <c r="W25" s="2"/>
    </row>
    <row r="26" spans="1:23" ht="15" x14ac:dyDescent="0.25">
      <c r="G26" s="2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78"/>
      <c r="W26" s="2"/>
    </row>
    <row r="27" spans="1:23" ht="15" x14ac:dyDescent="0.25">
      <c r="G27" s="2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78"/>
      <c r="W27" s="2"/>
    </row>
    <row r="28" spans="1:23" ht="15" x14ac:dyDescent="0.25">
      <c r="G28" s="2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78"/>
      <c r="W28" s="2"/>
    </row>
    <row r="29" spans="1:23" ht="15" x14ac:dyDescent="0.25">
      <c r="G29" s="2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78"/>
      <c r="W29" s="2"/>
    </row>
    <row r="30" spans="1:23" ht="15" x14ac:dyDescent="0.25">
      <c r="G30" s="2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78"/>
      <c r="W30" s="2"/>
    </row>
    <row r="31" spans="1:23" ht="15" x14ac:dyDescent="0.25">
      <c r="G31" s="2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78"/>
      <c r="W31" s="2"/>
    </row>
    <row r="32" spans="1:23" x14ac:dyDescent="0.2"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7:23" x14ac:dyDescent="0.2"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7:23" x14ac:dyDescent="0.2"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</sheetData>
  <mergeCells count="2">
    <mergeCell ref="A1:N1"/>
    <mergeCell ref="I4:V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25" sqref="B25"/>
    </sheetView>
  </sheetViews>
  <sheetFormatPr defaultRowHeight="14.25" x14ac:dyDescent="0.2"/>
  <cols>
    <col min="1" max="1" width="23.375" customWidth="1"/>
  </cols>
  <sheetData>
    <row r="1" spans="1:8" ht="18" x14ac:dyDescent="0.25">
      <c r="A1" s="103" t="s">
        <v>38</v>
      </c>
      <c r="B1" s="103"/>
      <c r="C1" s="103"/>
      <c r="D1" s="103"/>
      <c r="E1" s="103"/>
      <c r="F1" s="103"/>
      <c r="G1" s="103"/>
      <c r="H1" s="103"/>
    </row>
    <row r="2" spans="1:8" ht="15" x14ac:dyDescent="0.25">
      <c r="A2" s="11" t="s">
        <v>37</v>
      </c>
      <c r="B2" s="36" t="s">
        <v>30</v>
      </c>
      <c r="C2" s="36" t="s">
        <v>36</v>
      </c>
      <c r="D2" s="36" t="s">
        <v>31</v>
      </c>
      <c r="E2" s="36" t="s">
        <v>32</v>
      </c>
      <c r="F2" s="36" t="s">
        <v>33</v>
      </c>
      <c r="G2" s="36" t="s">
        <v>34</v>
      </c>
      <c r="H2" s="36" t="s">
        <v>35</v>
      </c>
    </row>
    <row r="3" spans="1:8" x14ac:dyDescent="0.2">
      <c r="A3" s="34"/>
      <c r="B3" s="37">
        <v>1.169</v>
      </c>
      <c r="C3" s="38">
        <v>1.099</v>
      </c>
      <c r="D3" s="38">
        <v>1.099</v>
      </c>
      <c r="E3" s="38">
        <v>1.0720000000000001</v>
      </c>
      <c r="F3" s="38">
        <v>1.1419999999999999</v>
      </c>
      <c r="G3" s="37">
        <v>1.101</v>
      </c>
      <c r="H3" s="38">
        <v>1.0529999999999999</v>
      </c>
    </row>
    <row r="4" spans="1:8" x14ac:dyDescent="0.2">
      <c r="A4" s="34"/>
      <c r="B4" s="37">
        <v>1.07</v>
      </c>
      <c r="C4" s="37">
        <v>1.194</v>
      </c>
      <c r="D4" s="38">
        <v>1.145</v>
      </c>
      <c r="E4" s="37">
        <v>1.147</v>
      </c>
      <c r="F4" s="37">
        <v>1.1339999999999999</v>
      </c>
      <c r="G4" s="37">
        <v>1.0740000000000001</v>
      </c>
      <c r="H4" s="37">
        <v>1.095</v>
      </c>
    </row>
    <row r="5" spans="1:8" x14ac:dyDescent="0.2">
      <c r="A5" s="34"/>
      <c r="B5" s="37">
        <v>1.204</v>
      </c>
      <c r="C5" s="38">
        <v>1.1819999999999999</v>
      </c>
      <c r="D5" s="37">
        <v>1.1040000000000001</v>
      </c>
      <c r="E5" s="37">
        <v>1.147</v>
      </c>
      <c r="F5" s="37">
        <v>1.044</v>
      </c>
      <c r="G5" s="38">
        <v>1.079</v>
      </c>
      <c r="H5" s="37">
        <v>1.119</v>
      </c>
    </row>
    <row r="6" spans="1:8" x14ac:dyDescent="0.2">
      <c r="A6" s="34"/>
      <c r="B6" s="34">
        <f>AVERAGE(B3:B5)</f>
        <v>1.1476666666666666</v>
      </c>
      <c r="C6" s="34">
        <f>AVERAGE(C3:C5)</f>
        <v>1.1583333333333334</v>
      </c>
      <c r="D6" s="34">
        <f t="shared" ref="D6:H6" si="0">AVERAGE(D3:D5)</f>
        <v>1.1159999999999999</v>
      </c>
      <c r="E6" s="34">
        <f t="shared" si="0"/>
        <v>1.1220000000000001</v>
      </c>
      <c r="F6" s="34">
        <f t="shared" si="0"/>
        <v>1.1066666666666667</v>
      </c>
      <c r="G6" s="34">
        <f t="shared" si="0"/>
        <v>1.0846666666666664</v>
      </c>
      <c r="H6" s="34">
        <f t="shared" si="0"/>
        <v>1.0889999999999997</v>
      </c>
    </row>
    <row r="7" spans="1:8" x14ac:dyDescent="0.2">
      <c r="A7" s="35" t="s">
        <v>6</v>
      </c>
      <c r="B7" s="35">
        <f>100*SUM(B6/$B$6)</f>
        <v>100</v>
      </c>
      <c r="C7" s="35">
        <f t="shared" ref="C7:H7" si="1">100*SUM(C6/$B$6)</f>
        <v>100.929422015684</v>
      </c>
      <c r="D7" s="35">
        <f t="shared" si="1"/>
        <v>97.240778390938132</v>
      </c>
      <c r="E7" s="35">
        <f t="shared" si="1"/>
        <v>97.763578274760405</v>
      </c>
      <c r="F7" s="35">
        <f t="shared" si="1"/>
        <v>96.427534127214642</v>
      </c>
      <c r="G7" s="35">
        <f t="shared" si="1"/>
        <v>94.510601219866388</v>
      </c>
      <c r="H7" s="35">
        <f t="shared" si="1"/>
        <v>94.888178913738003</v>
      </c>
    </row>
    <row r="8" spans="1:8" x14ac:dyDescent="0.2">
      <c r="A8" s="35"/>
      <c r="B8" s="34">
        <f>STDEV(B3:B5)</f>
        <v>6.9500599517797884E-2</v>
      </c>
      <c r="C8" s="34">
        <f t="shared" ref="C8:H8" si="2">STDEV(C3:C5)</f>
        <v>5.1733290377989023E-2</v>
      </c>
      <c r="D8" s="34">
        <f t="shared" si="2"/>
        <v>2.5238858928247919E-2</v>
      </c>
      <c r="E8" s="34">
        <f t="shared" si="2"/>
        <v>4.3301270189221905E-2</v>
      </c>
      <c r="F8" s="34">
        <f t="shared" si="2"/>
        <v>5.4418134232379969E-2</v>
      </c>
      <c r="G8" s="34">
        <f t="shared" si="2"/>
        <v>1.4364307617610133E-2</v>
      </c>
      <c r="H8" s="34">
        <f t="shared" si="2"/>
        <v>3.3406586176980162E-2</v>
      </c>
    </row>
    <row r="9" spans="1:8" x14ac:dyDescent="0.2">
      <c r="A9" s="35" t="s">
        <v>2</v>
      </c>
      <c r="B9" s="35">
        <f>100*SUM(B8/$B$6)</f>
        <v>6.0558175589135539</v>
      </c>
      <c r="C9" s="35">
        <f t="shared" ref="C9:H9" si="3">100*SUM(C8/$B$6)</f>
        <v>4.5076930332258804</v>
      </c>
      <c r="D9" s="35">
        <f t="shared" si="3"/>
        <v>2.1991454192490201</v>
      </c>
      <c r="E9" s="35">
        <f t="shared" si="3"/>
        <v>3.7729831707134975</v>
      </c>
      <c r="F9" s="35">
        <f t="shared" si="3"/>
        <v>4.7416323757519576</v>
      </c>
      <c r="G9" s="35">
        <f t="shared" si="3"/>
        <v>1.2516097256122685</v>
      </c>
      <c r="H9" s="35">
        <f t="shared" si="3"/>
        <v>2.9108265620371911</v>
      </c>
    </row>
    <row r="11" spans="1:8" ht="15" x14ac:dyDescent="0.25">
      <c r="A11" t="s">
        <v>40</v>
      </c>
      <c r="B11" s="29">
        <f>_xlfn.T.TEST(B3:B5,C3:C5,2,1)</f>
        <v>0.87177412351083927</v>
      </c>
      <c r="C11" s="29">
        <f>_xlfn.T.TEST(C3:C5,D3:D5,2,1)</f>
        <v>0.20399248060769304</v>
      </c>
      <c r="D11" s="29">
        <f>_xlfn.T.TEST(D3:D5,E3:E5,2,1)</f>
        <v>0.79548095375037375</v>
      </c>
      <c r="E11" s="29">
        <f t="shared" ref="E11:G11" si="4">_xlfn.T.TEST(E3:E5,F3:F5,2,1)</f>
        <v>0.7878945272844281</v>
      </c>
      <c r="F11" s="29">
        <f t="shared" si="4"/>
        <v>0.52758217183810052</v>
      </c>
      <c r="G11" s="29">
        <f t="shared" si="4"/>
        <v>0.8861356334152255</v>
      </c>
      <c r="H11" s="29"/>
    </row>
    <row r="12" spans="1:8" ht="15" x14ac:dyDescent="0.25">
      <c r="A12" t="s">
        <v>41</v>
      </c>
      <c r="B12" s="29">
        <f>_xlfn.T.TEST(B3:B5,C3:C5,2,1)</f>
        <v>0.87177412351083927</v>
      </c>
      <c r="C12" s="29">
        <f>_xlfn.T.TEST(B3:B5,D3:D5,2,1)</f>
        <v>0.61715639678461365</v>
      </c>
      <c r="D12" s="29">
        <f>_xlfn.T.TEST(B3:B5,E3:E5,2,1)</f>
        <v>0.67391903442246626</v>
      </c>
      <c r="E12" s="29">
        <f>_xlfn.T.TEST(B3:B5,F3:F5,2,1)</f>
        <v>0.59287366971842093</v>
      </c>
      <c r="F12" s="29">
        <f>_xlfn.T.TEST(B3:B5,G3:G5,2,1)</f>
        <v>0.23347226609901484</v>
      </c>
      <c r="G12" s="29">
        <f>_xlfn.T.TEST(B3:B5,H3:H5,2,1)</f>
        <v>0.3038528025234446</v>
      </c>
    </row>
    <row r="15" spans="1:8" x14ac:dyDescent="0.2">
      <c r="B15" s="36" t="s">
        <v>30</v>
      </c>
      <c r="C15" s="36" t="s">
        <v>36</v>
      </c>
      <c r="D15" s="36" t="s">
        <v>31</v>
      </c>
      <c r="E15" s="36" t="s">
        <v>32</v>
      </c>
      <c r="F15" s="36" t="s">
        <v>33</v>
      </c>
      <c r="G15" s="36" t="s">
        <v>34</v>
      </c>
      <c r="H15" s="36" t="s">
        <v>35</v>
      </c>
    </row>
    <row r="16" spans="1:8" x14ac:dyDescent="0.2">
      <c r="B16" s="39">
        <v>0.97099999999999997</v>
      </c>
      <c r="C16" s="39">
        <v>0.96399999999999997</v>
      </c>
      <c r="D16" s="39">
        <v>0.98499999999999999</v>
      </c>
      <c r="E16" s="39">
        <v>1.07</v>
      </c>
      <c r="F16" s="39">
        <v>0.96599999999999997</v>
      </c>
      <c r="G16" s="39">
        <v>1.044</v>
      </c>
      <c r="H16" s="39">
        <v>0.98799999999999999</v>
      </c>
    </row>
    <row r="17" spans="1:8" x14ac:dyDescent="0.2">
      <c r="B17" s="39">
        <v>1.117</v>
      </c>
      <c r="C17" s="39">
        <v>0.98499999999999999</v>
      </c>
      <c r="D17" s="39">
        <v>1.0109999999999999</v>
      </c>
      <c r="E17" s="39">
        <v>0.995</v>
      </c>
      <c r="F17" s="39">
        <v>1.0780000000000001</v>
      </c>
      <c r="G17" s="39">
        <v>1.008</v>
      </c>
      <c r="H17" s="39">
        <v>0.96</v>
      </c>
    </row>
    <row r="18" spans="1:8" x14ac:dyDescent="0.2">
      <c r="A18" t="s">
        <v>39</v>
      </c>
      <c r="B18" s="39">
        <v>0.995</v>
      </c>
      <c r="C18" s="39">
        <v>1.115</v>
      </c>
      <c r="D18" s="39">
        <v>1.0529999999999999</v>
      </c>
      <c r="E18" s="39">
        <v>1.008</v>
      </c>
      <c r="F18" s="39">
        <v>0.99199999999999999</v>
      </c>
      <c r="G18" s="39">
        <v>0.96699999999999997</v>
      </c>
      <c r="H18" s="39">
        <v>0.997</v>
      </c>
    </row>
    <row r="19" spans="1:8" x14ac:dyDescent="0.2">
      <c r="A19" s="35" t="s">
        <v>6</v>
      </c>
      <c r="B19" s="35">
        <f t="shared" ref="B19:H19" si="5">AVERAGE(B16:B18)</f>
        <v>1.0276666666666667</v>
      </c>
      <c r="C19" s="35">
        <f t="shared" si="5"/>
        <v>1.0213333333333334</v>
      </c>
      <c r="D19" s="35">
        <f t="shared" si="5"/>
        <v>1.0163333333333333</v>
      </c>
      <c r="E19" s="35">
        <f t="shared" si="5"/>
        <v>1.0243333333333333</v>
      </c>
      <c r="F19" s="35">
        <f t="shared" si="5"/>
        <v>1.012</v>
      </c>
      <c r="G19" s="35">
        <f t="shared" si="5"/>
        <v>1.0063333333333333</v>
      </c>
      <c r="H19" s="35">
        <f t="shared" si="5"/>
        <v>0.98166666666666658</v>
      </c>
    </row>
    <row r="20" spans="1:8" x14ac:dyDescent="0.2">
      <c r="A20" s="34"/>
      <c r="B20" s="34">
        <f t="shared" ref="B20:H20" si="6">100*SUM((B19/$B$19))</f>
        <v>100</v>
      </c>
      <c r="C20" s="34">
        <f t="shared" si="6"/>
        <v>99.383717158611745</v>
      </c>
      <c r="D20" s="34">
        <f t="shared" si="6"/>
        <v>98.897178073305213</v>
      </c>
      <c r="E20" s="34">
        <f t="shared" si="6"/>
        <v>99.67564060979565</v>
      </c>
      <c r="F20" s="34">
        <f t="shared" si="6"/>
        <v>98.475510866039556</v>
      </c>
      <c r="G20" s="34">
        <f t="shared" si="6"/>
        <v>97.924099902692177</v>
      </c>
      <c r="H20" s="34">
        <f t="shared" si="6"/>
        <v>95.523840415180004</v>
      </c>
    </row>
    <row r="21" spans="1:8" x14ac:dyDescent="0.2">
      <c r="A21" s="35" t="s">
        <v>2</v>
      </c>
      <c r="B21" s="34">
        <f t="shared" ref="B21:H21" si="7">STDEV(B16:B18)</f>
        <v>7.8290058968769047E-2</v>
      </c>
      <c r="C21" s="34">
        <f t="shared" si="7"/>
        <v>8.1794457839962087E-2</v>
      </c>
      <c r="D21" s="34">
        <f t="shared" si="7"/>
        <v>3.4312291286554032E-2</v>
      </c>
      <c r="E21" s="34">
        <f t="shared" si="7"/>
        <v>4.0079088479322185E-2</v>
      </c>
      <c r="F21" s="34">
        <f t="shared" si="7"/>
        <v>5.8617403559011433E-2</v>
      </c>
      <c r="G21" s="34">
        <f t="shared" si="7"/>
        <v>3.8527046776690992E-2</v>
      </c>
      <c r="H21" s="34">
        <f t="shared" si="7"/>
        <v>1.9295940851208421E-2</v>
      </c>
    </row>
    <row r="22" spans="1:8" x14ac:dyDescent="0.2">
      <c r="B22" s="35">
        <f t="shared" ref="B22:H22" si="8">100*SUM(B21/$B$19)</f>
        <v>7.618234735851674</v>
      </c>
      <c r="C22" s="35">
        <f t="shared" si="8"/>
        <v>7.9592401401195669</v>
      </c>
      <c r="D22" s="35">
        <f t="shared" si="8"/>
        <v>3.3388541634661721</v>
      </c>
      <c r="E22" s="35">
        <f t="shared" si="8"/>
        <v>3.9000086097296967</v>
      </c>
      <c r="F22" s="35">
        <f t="shared" si="8"/>
        <v>5.7039315821289103</v>
      </c>
      <c r="G22" s="35">
        <f t="shared" si="8"/>
        <v>3.7489828196585457</v>
      </c>
      <c r="H22" s="35">
        <f t="shared" si="8"/>
        <v>1.8776458823751299</v>
      </c>
    </row>
    <row r="24" spans="1:8" ht="15" x14ac:dyDescent="0.25">
      <c r="A24" t="s">
        <v>40</v>
      </c>
      <c r="B24" s="29">
        <f>_xlfn.T.TEST(B16:B18,C16:C18,2,1)</f>
        <v>0.93855571396334736</v>
      </c>
      <c r="C24" s="29">
        <f t="shared" ref="C24:G24" si="9">_xlfn.T.TEST(C16:C18,D16:D18,2,1)</f>
        <v>0.87704504981807441</v>
      </c>
      <c r="D24" s="29">
        <f t="shared" si="9"/>
        <v>0.85788114189319764</v>
      </c>
      <c r="E24" s="29">
        <f t="shared" si="9"/>
        <v>0.84060457931459087</v>
      </c>
      <c r="F24" s="29">
        <f t="shared" si="9"/>
        <v>0.90890576596748074</v>
      </c>
      <c r="G24" s="29">
        <f t="shared" si="9"/>
        <v>0.46342990595314804</v>
      </c>
    </row>
    <row r="25" spans="1:8" ht="15" x14ac:dyDescent="0.25">
      <c r="A25" t="s">
        <v>41</v>
      </c>
      <c r="B25" s="29">
        <f>_xlfn.T.TEST(B16:B18,C16:C18,2,1)</f>
        <v>0.93855571396334736</v>
      </c>
      <c r="C25" s="29">
        <f>_xlfn.T.TEST(B16:B18,D16:D18,2,1)</f>
        <v>0.83862133132016592</v>
      </c>
      <c r="D25" s="29">
        <f>_xlfn.T.TEST(B16:B18,E16:E18,2,1)</f>
        <v>0.9633780702138417</v>
      </c>
      <c r="E25" s="29">
        <f>_xlfn.T.TEST(B16:B18,F16:F18,2,1)</f>
        <v>0.31186755680439504</v>
      </c>
      <c r="F25" s="29">
        <f>_xlfn.T.TEST(B16:B18,G16:G18,2,1)</f>
        <v>0.72454193743282169</v>
      </c>
      <c r="G25" s="29">
        <f>_xlfn.T.TEST(B16:B18,H16:H18,2,1)</f>
        <v>0.49550969853016591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A3" sqref="A3"/>
    </sheetView>
  </sheetViews>
  <sheetFormatPr defaultRowHeight="14.25" x14ac:dyDescent="0.2"/>
  <cols>
    <col min="1" max="1" width="13.25" customWidth="1"/>
    <col min="2" max="2" width="13.875" customWidth="1"/>
    <col min="3" max="3" width="13.5" customWidth="1"/>
    <col min="4" max="4" width="13.625" customWidth="1"/>
  </cols>
  <sheetData>
    <row r="1" spans="1:4" ht="18" x14ac:dyDescent="0.25">
      <c r="A1" s="83" t="s">
        <v>70</v>
      </c>
    </row>
    <row r="2" spans="1:4" ht="15" x14ac:dyDescent="0.25">
      <c r="A2" s="89" t="s">
        <v>71</v>
      </c>
      <c r="B2" s="89"/>
      <c r="C2" s="89" t="s">
        <v>74</v>
      </c>
      <c r="D2" s="89"/>
    </row>
    <row r="3" spans="1:4" ht="15" x14ac:dyDescent="0.25">
      <c r="A3" s="53" t="s">
        <v>72</v>
      </c>
      <c r="B3" s="53" t="s">
        <v>73</v>
      </c>
      <c r="C3" s="53" t="s">
        <v>72</v>
      </c>
      <c r="D3" s="53" t="s">
        <v>73</v>
      </c>
    </row>
    <row r="4" spans="1:4" x14ac:dyDescent="0.2">
      <c r="A4" s="8">
        <v>0.4</v>
      </c>
      <c r="B4" s="8">
        <v>0</v>
      </c>
      <c r="C4" s="8">
        <v>0.4</v>
      </c>
      <c r="D4" s="8">
        <v>0</v>
      </c>
    </row>
    <row r="5" spans="1:4" x14ac:dyDescent="0.2">
      <c r="A5" s="8">
        <v>0.46300000000000002</v>
      </c>
      <c r="B5" s="8">
        <v>0</v>
      </c>
      <c r="C5" s="8">
        <v>0.46300000000000002</v>
      </c>
      <c r="D5" s="8">
        <v>0</v>
      </c>
    </row>
    <row r="6" spans="1:4" x14ac:dyDescent="0.2">
      <c r="A6" s="8">
        <v>0.53600000000000003</v>
      </c>
      <c r="B6" s="8">
        <v>0</v>
      </c>
      <c r="C6" s="8">
        <v>0.53600000000000003</v>
      </c>
      <c r="D6" s="8">
        <v>0</v>
      </c>
    </row>
    <row r="7" spans="1:4" x14ac:dyDescent="0.2">
      <c r="A7" s="8">
        <v>0.621</v>
      </c>
      <c r="B7" s="8">
        <v>0</v>
      </c>
      <c r="C7" s="8">
        <v>0.621</v>
      </c>
      <c r="D7" s="8">
        <v>0</v>
      </c>
    </row>
    <row r="8" spans="1:4" x14ac:dyDescent="0.2">
      <c r="A8" s="8">
        <v>0.71899999999999997</v>
      </c>
      <c r="B8" s="8">
        <v>0</v>
      </c>
      <c r="C8" s="8">
        <v>0.71899999999999997</v>
      </c>
      <c r="D8" s="8">
        <v>0</v>
      </c>
    </row>
    <row r="9" spans="1:4" x14ac:dyDescent="0.2">
      <c r="A9" s="8">
        <v>0.83299999999999996</v>
      </c>
      <c r="B9" s="8">
        <v>0</v>
      </c>
      <c r="C9" s="8">
        <v>0.83299999999999996</v>
      </c>
      <c r="D9" s="8">
        <v>0</v>
      </c>
    </row>
    <row r="10" spans="1:4" x14ac:dyDescent="0.2">
      <c r="A10" s="8">
        <v>0.96499999999999997</v>
      </c>
      <c r="B10" s="8">
        <v>0</v>
      </c>
      <c r="C10" s="8">
        <v>0.96499999999999997</v>
      </c>
      <c r="D10" s="8">
        <v>0</v>
      </c>
    </row>
    <row r="11" spans="1:4" x14ac:dyDescent="0.2">
      <c r="A11" s="8">
        <v>1.117</v>
      </c>
      <c r="B11" s="8">
        <v>0</v>
      </c>
      <c r="C11" s="8">
        <v>1.117</v>
      </c>
      <c r="D11" s="8">
        <v>0</v>
      </c>
    </row>
    <row r="12" spans="1:4" x14ac:dyDescent="0.2">
      <c r="A12" s="8">
        <v>1.294</v>
      </c>
      <c r="B12" s="8">
        <v>0</v>
      </c>
      <c r="C12" s="8">
        <v>1.294</v>
      </c>
      <c r="D12" s="8">
        <v>0</v>
      </c>
    </row>
    <row r="13" spans="1:4" x14ac:dyDescent="0.2">
      <c r="A13" s="8">
        <v>1.4990000000000001</v>
      </c>
      <c r="B13" s="8">
        <v>0</v>
      </c>
      <c r="C13" s="8">
        <v>1.4990000000000001</v>
      </c>
      <c r="D13" s="8">
        <v>0</v>
      </c>
    </row>
    <row r="14" spans="1:4" x14ac:dyDescent="0.2">
      <c r="A14" s="8">
        <v>1.736</v>
      </c>
      <c r="B14" s="8">
        <v>0</v>
      </c>
      <c r="C14" s="8">
        <v>1.736</v>
      </c>
      <c r="D14" s="8">
        <v>0</v>
      </c>
    </row>
    <row r="15" spans="1:4" x14ac:dyDescent="0.2">
      <c r="A15" s="8">
        <v>2.0099999999999998</v>
      </c>
      <c r="B15" s="8">
        <v>0</v>
      </c>
      <c r="C15" s="8">
        <v>2.0099999999999998</v>
      </c>
      <c r="D15" s="8">
        <v>0</v>
      </c>
    </row>
    <row r="16" spans="1:4" x14ac:dyDescent="0.2">
      <c r="A16" s="8">
        <v>2.3279999999999998</v>
      </c>
      <c r="B16" s="8">
        <v>0</v>
      </c>
      <c r="C16" s="8">
        <v>2.3279999999999998</v>
      </c>
      <c r="D16" s="8">
        <v>0</v>
      </c>
    </row>
    <row r="17" spans="1:4" x14ac:dyDescent="0.2">
      <c r="A17" s="8">
        <v>2.6960000000000002</v>
      </c>
      <c r="B17" s="8">
        <v>0</v>
      </c>
      <c r="C17" s="8">
        <v>2.6960000000000002</v>
      </c>
      <c r="D17" s="8">
        <v>0</v>
      </c>
    </row>
    <row r="18" spans="1:4" x14ac:dyDescent="0.2">
      <c r="A18" s="8">
        <v>3.1219999999999999</v>
      </c>
      <c r="B18" s="8">
        <v>0</v>
      </c>
      <c r="C18" s="8">
        <v>3.1219999999999999</v>
      </c>
      <c r="D18" s="8">
        <v>0</v>
      </c>
    </row>
    <row r="19" spans="1:4" x14ac:dyDescent="0.2">
      <c r="A19" s="8">
        <v>3.6150000000000002</v>
      </c>
      <c r="B19" s="8">
        <v>0</v>
      </c>
      <c r="C19" s="8">
        <v>3.6150000000000002</v>
      </c>
      <c r="D19" s="8">
        <v>0</v>
      </c>
    </row>
    <row r="20" spans="1:4" x14ac:dyDescent="0.2">
      <c r="A20" s="8">
        <v>4.1870000000000003</v>
      </c>
      <c r="B20" s="8">
        <v>0</v>
      </c>
      <c r="C20" s="8">
        <v>4.1870000000000003</v>
      </c>
      <c r="D20" s="8">
        <v>0</v>
      </c>
    </row>
    <row r="21" spans="1:4" x14ac:dyDescent="0.2">
      <c r="A21" s="8">
        <v>4.8490000000000002</v>
      </c>
      <c r="B21" s="8">
        <v>0</v>
      </c>
      <c r="C21" s="8">
        <v>4.8490000000000002</v>
      </c>
      <c r="D21" s="8">
        <v>0</v>
      </c>
    </row>
    <row r="22" spans="1:4" x14ac:dyDescent="0.2">
      <c r="A22" s="8">
        <v>5.6150000000000002</v>
      </c>
      <c r="B22" s="8">
        <v>0</v>
      </c>
      <c r="C22" s="8">
        <v>5.6150000000000002</v>
      </c>
      <c r="D22" s="8">
        <v>0</v>
      </c>
    </row>
    <row r="23" spans="1:4" x14ac:dyDescent="0.2">
      <c r="A23" s="8">
        <v>6.5030000000000001</v>
      </c>
      <c r="B23" s="8">
        <v>0</v>
      </c>
      <c r="C23" s="8">
        <v>6.5030000000000001</v>
      </c>
      <c r="D23" s="8">
        <v>0</v>
      </c>
    </row>
    <row r="24" spans="1:4" x14ac:dyDescent="0.2">
      <c r="A24" s="8">
        <v>7.5309999999999997</v>
      </c>
      <c r="B24" s="8">
        <v>0</v>
      </c>
      <c r="C24" s="8">
        <v>7.5309999999999997</v>
      </c>
      <c r="D24" s="8">
        <v>0</v>
      </c>
    </row>
    <row r="25" spans="1:4" x14ac:dyDescent="0.2">
      <c r="A25" s="8">
        <v>8.7210000000000001</v>
      </c>
      <c r="B25" s="8">
        <v>0</v>
      </c>
      <c r="C25" s="8">
        <v>8.7210000000000001</v>
      </c>
      <c r="D25" s="8">
        <v>0</v>
      </c>
    </row>
    <row r="26" spans="1:4" x14ac:dyDescent="0.2">
      <c r="A26" s="8">
        <v>10.1</v>
      </c>
      <c r="B26" s="8">
        <v>0</v>
      </c>
      <c r="C26" s="8">
        <v>10.1</v>
      </c>
      <c r="D26" s="8">
        <v>0</v>
      </c>
    </row>
    <row r="27" spans="1:4" x14ac:dyDescent="0.2">
      <c r="A27" s="8">
        <v>11.696</v>
      </c>
      <c r="B27" s="8">
        <v>0</v>
      </c>
      <c r="C27" s="8">
        <v>11.696</v>
      </c>
      <c r="D27" s="8">
        <v>0</v>
      </c>
    </row>
    <row r="28" spans="1:4" x14ac:dyDescent="0.2">
      <c r="A28" s="8">
        <v>13.545</v>
      </c>
      <c r="B28" s="8">
        <v>0</v>
      </c>
      <c r="C28" s="8">
        <v>13.545</v>
      </c>
      <c r="D28" s="8">
        <v>0</v>
      </c>
    </row>
    <row r="29" spans="1:4" x14ac:dyDescent="0.2">
      <c r="A29" s="8">
        <v>15.686</v>
      </c>
      <c r="B29" s="8">
        <v>1.379</v>
      </c>
      <c r="C29" s="8">
        <v>15.686</v>
      </c>
      <c r="D29" s="8">
        <v>0</v>
      </c>
    </row>
    <row r="30" spans="1:4" x14ac:dyDescent="0.2">
      <c r="A30" s="8">
        <v>18.166</v>
      </c>
      <c r="B30" s="8">
        <v>5.1710000000000003</v>
      </c>
      <c r="C30" s="8">
        <v>18.166</v>
      </c>
      <c r="D30" s="8">
        <v>0</v>
      </c>
    </row>
    <row r="31" spans="1:4" x14ac:dyDescent="0.2">
      <c r="A31" s="8">
        <v>21.036999999999999</v>
      </c>
      <c r="B31" s="8">
        <v>10.340999999999999</v>
      </c>
      <c r="C31" s="8">
        <v>21.036999999999999</v>
      </c>
      <c r="D31" s="8">
        <v>0</v>
      </c>
    </row>
    <row r="32" spans="1:4" x14ac:dyDescent="0.2">
      <c r="A32" s="8">
        <v>24.363</v>
      </c>
      <c r="B32" s="8">
        <v>15.105</v>
      </c>
      <c r="C32" s="8">
        <v>24.363</v>
      </c>
      <c r="D32" s="8">
        <v>0</v>
      </c>
    </row>
    <row r="33" spans="1:4" x14ac:dyDescent="0.2">
      <c r="A33" s="8">
        <v>28.213999999999999</v>
      </c>
      <c r="B33" s="8">
        <v>17.870999999999999</v>
      </c>
      <c r="C33" s="8">
        <v>28.213999999999999</v>
      </c>
      <c r="D33" s="8">
        <v>1.573</v>
      </c>
    </row>
    <row r="34" spans="1:4" x14ac:dyDescent="0.2">
      <c r="A34" s="8">
        <v>32.673999999999999</v>
      </c>
      <c r="B34" s="8">
        <v>17.79</v>
      </c>
      <c r="C34" s="8">
        <v>32.673999999999999</v>
      </c>
      <c r="D34" s="8">
        <v>5.5990000000000002</v>
      </c>
    </row>
    <row r="35" spans="1:4" x14ac:dyDescent="0.2">
      <c r="A35" s="8">
        <v>37.840000000000003</v>
      </c>
      <c r="B35" s="8">
        <v>14.959</v>
      </c>
      <c r="C35" s="8">
        <v>37.840000000000003</v>
      </c>
      <c r="D35" s="8">
        <v>10.9</v>
      </c>
    </row>
    <row r="36" spans="1:4" x14ac:dyDescent="0.2">
      <c r="A36" s="8">
        <v>43.820999999999998</v>
      </c>
      <c r="B36" s="8">
        <v>10.333</v>
      </c>
      <c r="C36" s="8">
        <v>43.820999999999998</v>
      </c>
      <c r="D36" s="8">
        <v>15.614000000000001</v>
      </c>
    </row>
    <row r="37" spans="1:4" x14ac:dyDescent="0.2">
      <c r="A37" s="8">
        <v>50.747999999999998</v>
      </c>
      <c r="B37" s="8">
        <v>5.3959999999999999</v>
      </c>
      <c r="C37" s="8">
        <v>50.747999999999998</v>
      </c>
      <c r="D37" s="8">
        <v>18.146999999999998</v>
      </c>
    </row>
    <row r="38" spans="1:4" x14ac:dyDescent="0.2">
      <c r="A38" s="8">
        <v>58.771000000000001</v>
      </c>
      <c r="B38" s="8">
        <v>1.655</v>
      </c>
      <c r="C38" s="8">
        <v>58.771000000000001</v>
      </c>
      <c r="D38" s="8">
        <v>17.72</v>
      </c>
    </row>
    <row r="39" spans="1:4" x14ac:dyDescent="0.2">
      <c r="A39" s="8">
        <v>68.061000000000007</v>
      </c>
      <c r="B39" s="8">
        <v>0</v>
      </c>
      <c r="C39" s="8">
        <v>68.061000000000007</v>
      </c>
      <c r="D39" s="8">
        <v>14.553000000000001</v>
      </c>
    </row>
    <row r="40" spans="1:4" x14ac:dyDescent="0.2">
      <c r="A40" s="8">
        <v>78.819999999999993</v>
      </c>
      <c r="B40" s="8">
        <v>0</v>
      </c>
      <c r="C40" s="8">
        <v>78.819999999999993</v>
      </c>
      <c r="D40" s="8">
        <v>9.73</v>
      </c>
    </row>
    <row r="41" spans="1:4" x14ac:dyDescent="0.2">
      <c r="A41" s="8">
        <v>91.28</v>
      </c>
      <c r="B41" s="8">
        <v>0</v>
      </c>
      <c r="C41" s="8">
        <v>91.28</v>
      </c>
      <c r="D41" s="8">
        <v>4.8250000000000002</v>
      </c>
    </row>
    <row r="42" spans="1:4" x14ac:dyDescent="0.2">
      <c r="A42" s="8">
        <v>105.709</v>
      </c>
      <c r="B42" s="8">
        <v>0</v>
      </c>
      <c r="C42" s="8">
        <v>105.709</v>
      </c>
      <c r="D42" s="8">
        <v>1.3380000000000001</v>
      </c>
    </row>
    <row r="43" spans="1:4" x14ac:dyDescent="0.2">
      <c r="A43" s="8">
        <v>122.42</v>
      </c>
      <c r="B43" s="8">
        <v>0</v>
      </c>
      <c r="C43" s="8">
        <v>122.42</v>
      </c>
      <c r="D43" s="8">
        <v>0</v>
      </c>
    </row>
    <row r="44" spans="1:4" x14ac:dyDescent="0.2">
      <c r="A44" s="8">
        <v>141.77199999999999</v>
      </c>
      <c r="B44" s="8">
        <v>0</v>
      </c>
      <c r="C44" s="8">
        <v>141.77199999999999</v>
      </c>
      <c r="D44" s="8">
        <v>0</v>
      </c>
    </row>
    <row r="45" spans="1:4" x14ac:dyDescent="0.2">
      <c r="A45" s="8">
        <v>164.18299999999999</v>
      </c>
      <c r="B45" s="8">
        <v>0</v>
      </c>
      <c r="C45" s="8">
        <v>164.18299999999999</v>
      </c>
      <c r="D45" s="8">
        <v>0</v>
      </c>
    </row>
    <row r="46" spans="1:4" x14ac:dyDescent="0.2">
      <c r="A46" s="8">
        <v>190.137</v>
      </c>
      <c r="B46" s="8">
        <v>0</v>
      </c>
      <c r="C46" s="8">
        <v>190.137</v>
      </c>
      <c r="D46" s="8">
        <v>0</v>
      </c>
    </row>
    <row r="47" spans="1:4" x14ac:dyDescent="0.2">
      <c r="A47" s="8">
        <v>220.19399999999999</v>
      </c>
      <c r="B47" s="8">
        <v>0</v>
      </c>
      <c r="C47" s="8">
        <v>220.19399999999999</v>
      </c>
      <c r="D47" s="8">
        <v>0</v>
      </c>
    </row>
    <row r="48" spans="1:4" x14ac:dyDescent="0.2">
      <c r="A48" s="8">
        <v>255.00200000000001</v>
      </c>
      <c r="B48" s="8">
        <v>0</v>
      </c>
      <c r="C48" s="8">
        <v>255.00200000000001</v>
      </c>
      <c r="D48" s="8">
        <v>0</v>
      </c>
    </row>
    <row r="49" spans="1:4" x14ac:dyDescent="0.2">
      <c r="A49" s="8">
        <v>295.31200000000001</v>
      </c>
      <c r="B49" s="8">
        <v>0</v>
      </c>
      <c r="C49" s="8">
        <v>295.31200000000001</v>
      </c>
      <c r="D49" s="8">
        <v>0</v>
      </c>
    </row>
    <row r="50" spans="1:4" x14ac:dyDescent="0.2">
      <c r="A50" s="8">
        <v>341.995</v>
      </c>
      <c r="B50" s="8">
        <v>0</v>
      </c>
      <c r="C50" s="8">
        <v>341.995</v>
      </c>
      <c r="D50" s="8">
        <v>0</v>
      </c>
    </row>
    <row r="51" spans="1:4" x14ac:dyDescent="0.2">
      <c r="A51" s="8">
        <v>396.05799999999999</v>
      </c>
      <c r="B51" s="8">
        <v>0</v>
      </c>
      <c r="C51" s="8">
        <v>396.05799999999999</v>
      </c>
      <c r="D51" s="8">
        <v>0</v>
      </c>
    </row>
    <row r="52" spans="1:4" x14ac:dyDescent="0.2">
      <c r="A52" s="8">
        <v>458.666</v>
      </c>
      <c r="B52" s="8">
        <v>0</v>
      </c>
      <c r="C52" s="8">
        <v>458.666</v>
      </c>
      <c r="D52" s="8">
        <v>0</v>
      </c>
    </row>
    <row r="53" spans="1:4" x14ac:dyDescent="0.2">
      <c r="A53" s="8">
        <v>531.17200000000003</v>
      </c>
      <c r="B53" s="8">
        <v>0</v>
      </c>
      <c r="C53" s="8">
        <v>531.17200000000003</v>
      </c>
      <c r="D53" s="8">
        <v>0</v>
      </c>
    </row>
    <row r="54" spans="1:4" x14ac:dyDescent="0.2">
      <c r="A54" s="8">
        <v>615.13900000000001</v>
      </c>
      <c r="B54" s="8">
        <v>0</v>
      </c>
      <c r="C54" s="8">
        <v>615.13900000000001</v>
      </c>
      <c r="D54" s="8">
        <v>0</v>
      </c>
    </row>
    <row r="55" spans="1:4" x14ac:dyDescent="0.2">
      <c r="A55" s="8">
        <v>712.37900000000002</v>
      </c>
      <c r="B55" s="8">
        <v>0</v>
      </c>
      <c r="C55" s="8">
        <v>712.37900000000002</v>
      </c>
      <c r="D55" s="8">
        <v>0</v>
      </c>
    </row>
    <row r="56" spans="1:4" x14ac:dyDescent="0.2">
      <c r="A56" s="8">
        <v>824.99199999999996</v>
      </c>
      <c r="B56" s="8">
        <v>0</v>
      </c>
      <c r="C56" s="8">
        <v>824.99199999999996</v>
      </c>
      <c r="D56" s="8">
        <v>0</v>
      </c>
    </row>
    <row r="57" spans="1:4" x14ac:dyDescent="0.2">
      <c r="A57" s="8">
        <v>955.40599999999995</v>
      </c>
      <c r="B57" s="8">
        <v>0</v>
      </c>
      <c r="C57" s="8">
        <v>955.40599999999995</v>
      </c>
      <c r="D57" s="8">
        <v>0</v>
      </c>
    </row>
    <row r="58" spans="1:4" x14ac:dyDescent="0.2">
      <c r="A58" s="8">
        <v>1106.4349999999999</v>
      </c>
      <c r="B58" s="8">
        <v>0</v>
      </c>
      <c r="C58" s="8">
        <v>1106.4349999999999</v>
      </c>
      <c r="D58" s="8">
        <v>0</v>
      </c>
    </row>
    <row r="59" spans="1:4" x14ac:dyDescent="0.2">
      <c r="A59" s="8">
        <v>1281.3399999999999</v>
      </c>
      <c r="B59" s="8">
        <v>0</v>
      </c>
      <c r="C59" s="8">
        <v>1281.3399999999999</v>
      </c>
      <c r="D59" s="8">
        <v>0</v>
      </c>
    </row>
    <row r="60" spans="1:4" x14ac:dyDescent="0.2">
      <c r="A60" s="8">
        <v>1483.893</v>
      </c>
      <c r="B60" s="8">
        <v>0</v>
      </c>
      <c r="C60" s="8">
        <v>1483.893</v>
      </c>
      <c r="D60" s="8">
        <v>0</v>
      </c>
    </row>
    <row r="61" spans="1:4" x14ac:dyDescent="0.2">
      <c r="A61" s="8">
        <v>1718.4659999999999</v>
      </c>
      <c r="B61" s="8">
        <v>0</v>
      </c>
      <c r="C61" s="8">
        <v>1718.4659999999999</v>
      </c>
      <c r="D61" s="8">
        <v>0</v>
      </c>
    </row>
    <row r="62" spans="1:4" x14ac:dyDescent="0.2">
      <c r="A62" s="8">
        <v>1990.1189999999999</v>
      </c>
      <c r="B62" s="8">
        <v>0</v>
      </c>
      <c r="C62" s="8">
        <v>1990.1189999999999</v>
      </c>
      <c r="D62" s="8">
        <v>0</v>
      </c>
    </row>
    <row r="63" spans="1:4" x14ac:dyDescent="0.2">
      <c r="A63" s="8">
        <v>2304.7159999999999</v>
      </c>
      <c r="B63" s="8">
        <v>0</v>
      </c>
      <c r="C63" s="8">
        <v>2304.7159999999999</v>
      </c>
      <c r="D63" s="8">
        <v>0</v>
      </c>
    </row>
    <row r="64" spans="1:4" x14ac:dyDescent="0.2">
      <c r="A64" s="8">
        <v>2669.0430000000001</v>
      </c>
      <c r="B64" s="8">
        <v>0</v>
      </c>
      <c r="C64" s="8">
        <v>2669.0430000000001</v>
      </c>
      <c r="D64" s="8">
        <v>0</v>
      </c>
    </row>
    <row r="65" spans="1:4" x14ac:dyDescent="0.2">
      <c r="A65" s="8">
        <v>3090.9639999999999</v>
      </c>
      <c r="B65" s="8">
        <v>0</v>
      </c>
      <c r="C65" s="8">
        <v>3090.9639999999999</v>
      </c>
      <c r="D65" s="8">
        <v>0</v>
      </c>
    </row>
    <row r="66" spans="1:4" x14ac:dyDescent="0.2">
      <c r="A66" s="8">
        <v>3579.5810000000001</v>
      </c>
      <c r="B66" s="8">
        <v>0</v>
      </c>
      <c r="C66" s="8">
        <v>3579.5810000000001</v>
      </c>
      <c r="D66" s="8">
        <v>0</v>
      </c>
    </row>
    <row r="67" spans="1:4" x14ac:dyDescent="0.2">
      <c r="A67" s="8">
        <v>4145.4380000000001</v>
      </c>
      <c r="B67" s="8">
        <v>0</v>
      </c>
      <c r="C67" s="8">
        <v>4145.4380000000001</v>
      </c>
      <c r="D67" s="8">
        <v>0</v>
      </c>
    </row>
    <row r="68" spans="1:4" x14ac:dyDescent="0.2">
      <c r="A68" s="8">
        <v>4800.7460000000001</v>
      </c>
      <c r="B68" s="8">
        <v>0</v>
      </c>
      <c r="C68" s="8">
        <v>4800.7460000000001</v>
      </c>
      <c r="D68" s="8">
        <v>0</v>
      </c>
    </row>
    <row r="69" spans="1:4" x14ac:dyDescent="0.2">
      <c r="A69" s="8">
        <v>5559.6440000000002</v>
      </c>
      <c r="B69" s="8">
        <v>0</v>
      </c>
      <c r="C69" s="8">
        <v>5559.6440000000002</v>
      </c>
      <c r="D69" s="8">
        <v>0</v>
      </c>
    </row>
    <row r="70" spans="1:4" x14ac:dyDescent="0.2">
      <c r="A70" s="8">
        <v>6438.5079999999998</v>
      </c>
      <c r="B70" s="8">
        <v>0</v>
      </c>
      <c r="C70" s="8">
        <v>6438.5079999999998</v>
      </c>
      <c r="D70" s="8">
        <v>0</v>
      </c>
    </row>
    <row r="71" spans="1:4" x14ac:dyDescent="0.2">
      <c r="A71" s="8">
        <v>7456.3019999999997</v>
      </c>
      <c r="B71" s="8">
        <v>0</v>
      </c>
      <c r="C71" s="8">
        <v>7456.3019999999997</v>
      </c>
      <c r="D71" s="8">
        <v>0</v>
      </c>
    </row>
    <row r="72" spans="1:4" x14ac:dyDescent="0.2">
      <c r="A72" s="8">
        <v>8634.9879999999994</v>
      </c>
      <c r="B72" s="8">
        <v>0</v>
      </c>
      <c r="C72" s="8">
        <v>8634.9879999999994</v>
      </c>
      <c r="D72" s="8">
        <v>0</v>
      </c>
    </row>
    <row r="73" spans="1:4" x14ac:dyDescent="0.2">
      <c r="A73" s="8">
        <v>10000</v>
      </c>
      <c r="B73" s="8">
        <v>0</v>
      </c>
      <c r="C73" s="8">
        <v>10000</v>
      </c>
      <c r="D73" s="8">
        <v>0</v>
      </c>
    </row>
  </sheetData>
  <mergeCells count="2">
    <mergeCell ref="A2:B2"/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opLeftCell="A7" workbookViewId="0">
      <selection activeCell="F22" sqref="F22"/>
    </sheetView>
  </sheetViews>
  <sheetFormatPr defaultRowHeight="14.25" x14ac:dyDescent="0.2"/>
  <cols>
    <col min="1" max="1" width="15.875" customWidth="1"/>
    <col min="2" max="2" width="11.875" customWidth="1"/>
  </cols>
  <sheetData>
    <row r="1" spans="1:13" ht="15.75" x14ac:dyDescent="0.25">
      <c r="A1" s="104" t="s">
        <v>24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</row>
    <row r="3" spans="1:13" ht="15" x14ac:dyDescent="0.25">
      <c r="B3" s="89" t="s">
        <v>0</v>
      </c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</row>
    <row r="4" spans="1:13" ht="15" x14ac:dyDescent="0.25">
      <c r="B4" s="98" t="s">
        <v>25</v>
      </c>
      <c r="C4" s="100"/>
      <c r="D4" s="98" t="s">
        <v>28</v>
      </c>
      <c r="E4" s="100"/>
      <c r="F4" s="98" t="s">
        <v>26</v>
      </c>
      <c r="G4" s="100"/>
      <c r="H4" s="98" t="s">
        <v>10</v>
      </c>
      <c r="I4" s="100"/>
      <c r="J4" s="98" t="s">
        <v>27</v>
      </c>
      <c r="K4" s="100"/>
      <c r="L4" s="98" t="s">
        <v>11</v>
      </c>
      <c r="M4" s="100"/>
    </row>
    <row r="5" spans="1:13" ht="15" x14ac:dyDescent="0.25">
      <c r="A5" s="1" t="s">
        <v>29</v>
      </c>
      <c r="B5" s="13" t="s">
        <v>6</v>
      </c>
      <c r="C5" s="1" t="s">
        <v>2</v>
      </c>
      <c r="D5" s="13" t="s">
        <v>6</v>
      </c>
      <c r="E5" s="1" t="s">
        <v>2</v>
      </c>
      <c r="F5" s="13" t="s">
        <v>6</v>
      </c>
      <c r="G5" s="1" t="s">
        <v>2</v>
      </c>
      <c r="H5" s="13" t="s">
        <v>6</v>
      </c>
      <c r="I5" s="1" t="s">
        <v>2</v>
      </c>
      <c r="J5" s="13" t="s">
        <v>6</v>
      </c>
      <c r="K5" s="1" t="s">
        <v>2</v>
      </c>
      <c r="L5" s="13" t="s">
        <v>6</v>
      </c>
      <c r="M5" s="1" t="s">
        <v>2</v>
      </c>
    </row>
    <row r="6" spans="1:13" ht="15" x14ac:dyDescent="0.25">
      <c r="A6" s="1">
        <v>500</v>
      </c>
      <c r="B6" s="4">
        <v>1.8200000000000001E-2</v>
      </c>
      <c r="C6" s="5">
        <v>1.1000000000000001E-3</v>
      </c>
      <c r="D6" s="4">
        <v>1.83E-2</v>
      </c>
      <c r="E6" s="5">
        <v>1E-3</v>
      </c>
      <c r="F6" s="4">
        <v>1.8200000000000001E-2</v>
      </c>
      <c r="G6" s="5">
        <v>1E-3</v>
      </c>
      <c r="H6" s="4">
        <v>2.1999999999999999E-2</v>
      </c>
      <c r="I6" s="5">
        <v>1E-3</v>
      </c>
      <c r="J6" s="4">
        <v>4.9299999999999997E-2</v>
      </c>
      <c r="K6" s="5">
        <v>3.0000000000000001E-3</v>
      </c>
      <c r="L6" s="4">
        <v>0.15210000000000001</v>
      </c>
      <c r="M6" s="5">
        <v>7.3800000000000003E-3</v>
      </c>
    </row>
    <row r="7" spans="1:13" ht="15" x14ac:dyDescent="0.25">
      <c r="A7" s="1">
        <v>510</v>
      </c>
      <c r="B7" s="4">
        <v>1.78E-2</v>
      </c>
      <c r="C7" s="33">
        <v>6.0351999999999997E-4</v>
      </c>
      <c r="D7" s="4">
        <v>1.9E-2</v>
      </c>
      <c r="E7" s="33">
        <v>9.2188999999999997E-4</v>
      </c>
      <c r="F7" s="4">
        <v>2.0400000000000001E-2</v>
      </c>
      <c r="G7" s="5">
        <v>2.8E-3</v>
      </c>
      <c r="H7" s="4">
        <v>3.1199999999999999E-2</v>
      </c>
      <c r="I7" s="5">
        <v>2E-3</v>
      </c>
      <c r="J7" s="4">
        <v>7.9200000000000007E-2</v>
      </c>
      <c r="K7" s="5">
        <v>4.1000000000000003E-3</v>
      </c>
      <c r="L7" s="4">
        <v>0.24840000000000001</v>
      </c>
      <c r="M7" s="5">
        <v>2.2100000000000002E-2</v>
      </c>
    </row>
    <row r="8" spans="1:13" ht="15" x14ac:dyDescent="0.25">
      <c r="A8" s="1">
        <v>520</v>
      </c>
      <c r="B8" s="4">
        <v>1.8100000000000002E-2</v>
      </c>
      <c r="C8" s="33">
        <v>8.7109999999999998E-4</v>
      </c>
      <c r="D8" s="4">
        <v>2.01E-2</v>
      </c>
      <c r="E8" s="33">
        <v>8.7109999999999998E-4</v>
      </c>
      <c r="F8" s="4">
        <v>2.2200000000000001E-2</v>
      </c>
      <c r="G8" s="5">
        <v>1.1000000000000001E-3</v>
      </c>
      <c r="H8" s="4">
        <v>4.2500000000000003E-2</v>
      </c>
      <c r="I8" s="5">
        <v>3.5000000000000001E-3</v>
      </c>
      <c r="J8" s="4">
        <v>0.10639999999999999</v>
      </c>
      <c r="K8" s="5">
        <v>7.6E-3</v>
      </c>
      <c r="L8" s="4">
        <v>0.37659999999999999</v>
      </c>
      <c r="M8" s="5">
        <v>3.1099999999999999E-2</v>
      </c>
    </row>
    <row r="9" spans="1:13" ht="15" x14ac:dyDescent="0.25">
      <c r="A9" s="1">
        <v>524</v>
      </c>
      <c r="B9" s="4">
        <v>1.84E-2</v>
      </c>
      <c r="C9" s="33">
        <v>9.8554000000000003E-4</v>
      </c>
      <c r="D9" s="4">
        <v>2.18E-2</v>
      </c>
      <c r="E9" s="5">
        <v>1.4E-3</v>
      </c>
      <c r="F9" s="4">
        <v>2.3400000000000001E-2</v>
      </c>
      <c r="G9" s="5">
        <v>1.2999999999999999E-3</v>
      </c>
      <c r="H9" s="4">
        <v>4.7100000000000003E-2</v>
      </c>
      <c r="I9" s="5">
        <v>3.8999999999999998E-3</v>
      </c>
      <c r="J9" s="4">
        <v>0.12039999999999999</v>
      </c>
      <c r="K9" s="5">
        <v>1.2200000000000001E-2</v>
      </c>
      <c r="L9" s="4">
        <v>0.39329999999999998</v>
      </c>
      <c r="M9" s="5">
        <v>3.1E-2</v>
      </c>
    </row>
    <row r="10" spans="1:13" ht="15" x14ac:dyDescent="0.25">
      <c r="A10" s="1">
        <v>532</v>
      </c>
      <c r="B10" s="4">
        <v>1.83E-2</v>
      </c>
      <c r="C10" s="33">
        <v>9.5953E-4</v>
      </c>
      <c r="D10" s="4">
        <v>2.41E-2</v>
      </c>
      <c r="E10" s="5">
        <v>1.1000000000000001E-3</v>
      </c>
      <c r="F10" s="4">
        <v>3.1300000000000001E-2</v>
      </c>
      <c r="G10" s="5">
        <v>3.0999999999999999E-3</v>
      </c>
      <c r="H10" s="4">
        <v>6.9099999999999995E-2</v>
      </c>
      <c r="I10" s="5">
        <v>7.9000000000000008E-3</v>
      </c>
      <c r="J10" s="4">
        <v>0.1842</v>
      </c>
      <c r="K10" s="5">
        <v>1.4800000000000001E-2</v>
      </c>
      <c r="L10" s="4">
        <v>0.4899</v>
      </c>
      <c r="M10" s="5">
        <v>1.3599999999999999E-2</v>
      </c>
    </row>
    <row r="11" spans="1:13" ht="15" x14ac:dyDescent="0.25">
      <c r="A11" s="1">
        <v>540</v>
      </c>
      <c r="B11" s="4">
        <v>1.8599999999999998E-2</v>
      </c>
      <c r="C11" s="5">
        <v>1E-3</v>
      </c>
      <c r="D11" s="4">
        <v>0.03</v>
      </c>
      <c r="E11" s="5">
        <v>3.3E-3</v>
      </c>
      <c r="F11" s="4">
        <v>3.2000000000000001E-2</v>
      </c>
      <c r="G11" s="5">
        <v>2.3999999999999998E-3</v>
      </c>
      <c r="H11" s="4">
        <v>7.8299999999999995E-2</v>
      </c>
      <c r="I11" s="5">
        <v>8.0000000000000002E-3</v>
      </c>
      <c r="J11" s="4">
        <v>0.2087</v>
      </c>
      <c r="K11" s="5">
        <v>2.58E-2</v>
      </c>
      <c r="L11" s="4">
        <v>0.5</v>
      </c>
      <c r="M11" s="5">
        <v>0</v>
      </c>
    </row>
    <row r="12" spans="1:13" ht="15" x14ac:dyDescent="0.25">
      <c r="A12" s="1">
        <v>550</v>
      </c>
      <c r="B12" s="4">
        <v>1.8700000000000001E-2</v>
      </c>
      <c r="C12" s="5">
        <v>1E-3</v>
      </c>
      <c r="D12" s="4">
        <v>3.3399999999999999E-2</v>
      </c>
      <c r="E12" s="5">
        <v>5.5999999999999999E-3</v>
      </c>
      <c r="F12" s="4">
        <v>3.6600000000000001E-2</v>
      </c>
      <c r="G12" s="5">
        <v>5.8999999999999999E-3</v>
      </c>
      <c r="H12" s="4">
        <v>8.2900000000000001E-2</v>
      </c>
      <c r="I12" s="5">
        <v>9.2999999999999992E-3</v>
      </c>
      <c r="J12" s="5">
        <v>0.23669999999999999</v>
      </c>
      <c r="K12" s="5">
        <v>2.9700000000000001E-2</v>
      </c>
      <c r="L12" s="4">
        <v>0.5</v>
      </c>
      <c r="M12" s="5">
        <v>0</v>
      </c>
    </row>
    <row r="13" spans="1:13" ht="15" x14ac:dyDescent="0.25">
      <c r="A13" s="1">
        <v>560</v>
      </c>
      <c r="B13" s="4">
        <v>1.9199999999999998E-2</v>
      </c>
      <c r="C13" s="33">
        <v>8.0469000000000005E-4</v>
      </c>
      <c r="D13" s="4">
        <v>3.09E-2</v>
      </c>
      <c r="E13" s="5">
        <v>3.0999999999999999E-3</v>
      </c>
      <c r="F13" s="4">
        <v>3.3700000000000001E-2</v>
      </c>
      <c r="G13" s="5">
        <v>3.5999999999999999E-3</v>
      </c>
      <c r="H13" s="4">
        <v>8.48E-2</v>
      </c>
      <c r="I13" s="5">
        <v>1.0999999999999999E-2</v>
      </c>
      <c r="J13" s="4">
        <v>0.2384</v>
      </c>
      <c r="K13" s="5">
        <v>3.0599999999999999E-2</v>
      </c>
      <c r="L13" s="4">
        <v>0.48870000000000002</v>
      </c>
      <c r="M13" s="5">
        <v>1.4200000000000001E-2</v>
      </c>
    </row>
    <row r="14" spans="1:13" ht="15" x14ac:dyDescent="0.25">
      <c r="A14" s="1">
        <v>570</v>
      </c>
      <c r="B14" s="4">
        <v>1.9199999999999998E-2</v>
      </c>
      <c r="C14" s="33">
        <v>8.0469000000000005E-4</v>
      </c>
      <c r="D14" s="4">
        <v>1.8800000000000001E-2</v>
      </c>
      <c r="E14" s="5">
        <v>1.1999999999999999E-3</v>
      </c>
      <c r="F14" s="4">
        <v>1.9300000000000001E-2</v>
      </c>
      <c r="G14" s="33">
        <v>9.5953E-4</v>
      </c>
      <c r="H14" s="4">
        <v>2.35E-2</v>
      </c>
      <c r="I14" s="5">
        <v>6.3E-3</v>
      </c>
      <c r="J14" s="4">
        <v>5.2400000000000002E-2</v>
      </c>
      <c r="K14" s="5">
        <v>1.09E-2</v>
      </c>
      <c r="L14" s="4">
        <v>0.14360000000000001</v>
      </c>
      <c r="M14" s="5">
        <v>3.0800000000000001E-2</v>
      </c>
    </row>
  </sheetData>
  <mergeCells count="8">
    <mergeCell ref="B3:M3"/>
    <mergeCell ref="A1:M1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8"/>
  <sheetViews>
    <sheetView zoomScale="85" zoomScaleNormal="85" workbookViewId="0">
      <selection activeCell="X21" sqref="X21"/>
    </sheetView>
  </sheetViews>
  <sheetFormatPr defaultRowHeight="14.25" x14ac:dyDescent="0.2"/>
  <cols>
    <col min="2" max="8" width="9.625" bestFit="1" customWidth="1"/>
    <col min="9" max="9" width="9.625" style="2" bestFit="1" customWidth="1"/>
    <col min="10" max="11" width="9" style="2"/>
    <col min="21" max="21" width="9" customWidth="1"/>
    <col min="22" max="28" width="9.625" style="27" bestFit="1" customWidth="1"/>
    <col min="29" max="29" width="9" style="27"/>
    <col min="30" max="30" width="9" style="2"/>
  </cols>
  <sheetData>
    <row r="1" spans="1:35" ht="18.75" x14ac:dyDescent="0.3">
      <c r="A1" s="108" t="s">
        <v>8</v>
      </c>
      <c r="B1" s="108"/>
      <c r="C1" s="108"/>
      <c r="D1" s="108"/>
      <c r="E1" s="108"/>
      <c r="F1" s="108"/>
      <c r="G1" s="108"/>
      <c r="H1" s="108"/>
      <c r="I1" s="108"/>
      <c r="K1" s="109" t="s">
        <v>9</v>
      </c>
      <c r="L1" s="110"/>
      <c r="M1" s="110"/>
      <c r="N1" s="110"/>
      <c r="O1" s="110"/>
      <c r="P1" s="110"/>
      <c r="Q1" s="110"/>
      <c r="R1" s="110"/>
      <c r="S1" s="111"/>
    </row>
    <row r="2" spans="1:35" ht="15.75" x14ac:dyDescent="0.25">
      <c r="A2" s="11" t="s">
        <v>12</v>
      </c>
      <c r="B2" s="11">
        <v>0</v>
      </c>
      <c r="C2" s="11">
        <v>1</v>
      </c>
      <c r="D2" s="11">
        <v>2</v>
      </c>
      <c r="E2" s="11">
        <v>3</v>
      </c>
      <c r="F2" s="11">
        <v>4</v>
      </c>
      <c r="G2" s="11">
        <v>5</v>
      </c>
      <c r="H2" s="11">
        <v>6</v>
      </c>
      <c r="I2" s="11">
        <v>7</v>
      </c>
      <c r="K2" s="11" t="s">
        <v>12</v>
      </c>
      <c r="L2" s="11">
        <v>0</v>
      </c>
      <c r="M2" s="11">
        <v>1</v>
      </c>
      <c r="N2" s="11">
        <v>2</v>
      </c>
      <c r="O2" s="11">
        <v>3</v>
      </c>
      <c r="P2" s="11">
        <v>4</v>
      </c>
      <c r="Q2" s="11">
        <v>5</v>
      </c>
      <c r="R2" s="11">
        <v>6</v>
      </c>
      <c r="S2" s="11">
        <v>7</v>
      </c>
      <c r="U2" s="106" t="s">
        <v>12</v>
      </c>
      <c r="V2" s="105" t="s">
        <v>7</v>
      </c>
      <c r="W2" s="105"/>
      <c r="X2" s="105" t="s">
        <v>10</v>
      </c>
      <c r="Y2" s="105"/>
      <c r="Z2" s="105" t="s">
        <v>11</v>
      </c>
      <c r="AA2" s="105"/>
    </row>
    <row r="3" spans="1:35" ht="15" x14ac:dyDescent="0.25">
      <c r="A3" s="11" t="s">
        <v>7</v>
      </c>
      <c r="I3"/>
      <c r="L3" s="2"/>
      <c r="U3" s="107"/>
      <c r="V3" s="6" t="s">
        <v>6</v>
      </c>
      <c r="W3" s="6" t="s">
        <v>2</v>
      </c>
      <c r="X3" s="6" t="s">
        <v>6</v>
      </c>
      <c r="Y3" s="6" t="s">
        <v>2</v>
      </c>
      <c r="Z3" s="6" t="s">
        <v>6</v>
      </c>
      <c r="AA3" s="6" t="s">
        <v>2</v>
      </c>
    </row>
    <row r="4" spans="1:35" ht="15" x14ac:dyDescent="0.25">
      <c r="B4">
        <v>1.96</v>
      </c>
      <c r="C4">
        <v>1.96</v>
      </c>
      <c r="D4">
        <v>1.96</v>
      </c>
      <c r="E4">
        <v>1.98</v>
      </c>
      <c r="F4">
        <v>2</v>
      </c>
      <c r="G4">
        <v>2.0099999999999998</v>
      </c>
      <c r="H4">
        <v>2.0299999999999998</v>
      </c>
      <c r="I4" s="2">
        <v>2.1</v>
      </c>
      <c r="L4" s="20">
        <f t="shared" ref="L4:S4" si="0">SUM(B4-$B$4)</f>
        <v>0</v>
      </c>
      <c r="M4" s="20">
        <f t="shared" si="0"/>
        <v>0</v>
      </c>
      <c r="N4" s="21">
        <f t="shared" si="0"/>
        <v>0</v>
      </c>
      <c r="O4" s="21">
        <f t="shared" si="0"/>
        <v>2.0000000000000018E-2</v>
      </c>
      <c r="P4" s="21">
        <f t="shared" si="0"/>
        <v>4.0000000000000036E-2</v>
      </c>
      <c r="Q4" s="21">
        <f t="shared" si="0"/>
        <v>4.9999999999999822E-2</v>
      </c>
      <c r="R4" s="21">
        <f t="shared" si="0"/>
        <v>6.999999999999984E-2</v>
      </c>
      <c r="S4" s="21">
        <f t="shared" si="0"/>
        <v>0.14000000000000012</v>
      </c>
      <c r="U4" s="6">
        <v>1</v>
      </c>
      <c r="V4" s="28">
        <v>2.6666666666666616E-2</v>
      </c>
      <c r="W4" s="28">
        <v>3.0550504633038985E-2</v>
      </c>
      <c r="X4" s="28">
        <v>4.4444444444444731E-3</v>
      </c>
      <c r="Y4" s="28">
        <v>5.0917507721731526E-3</v>
      </c>
      <c r="Z4" s="28">
        <v>3.0000000000000027E-2</v>
      </c>
      <c r="AA4" s="28">
        <v>3.000000000000003E-2</v>
      </c>
    </row>
    <row r="5" spans="1:35" ht="15" x14ac:dyDescent="0.25">
      <c r="B5">
        <v>1.87</v>
      </c>
      <c r="C5">
        <v>1.89</v>
      </c>
      <c r="D5">
        <v>1.9</v>
      </c>
      <c r="E5">
        <v>1.92</v>
      </c>
      <c r="F5">
        <v>1.94</v>
      </c>
      <c r="G5">
        <v>1.96</v>
      </c>
      <c r="H5">
        <v>1.98</v>
      </c>
      <c r="I5" s="2">
        <v>2.0099999999999998</v>
      </c>
      <c r="L5" s="20">
        <f t="shared" ref="L5:S5" si="1">SUM(B5-$B$5)</f>
        <v>0</v>
      </c>
      <c r="M5" s="20">
        <f t="shared" si="1"/>
        <v>1.9999999999999796E-2</v>
      </c>
      <c r="N5" s="21">
        <f t="shared" si="1"/>
        <v>2.9999999999999805E-2</v>
      </c>
      <c r="O5" s="21">
        <f t="shared" si="1"/>
        <v>4.9999999999999822E-2</v>
      </c>
      <c r="P5" s="21">
        <f t="shared" si="1"/>
        <v>6.999999999999984E-2</v>
      </c>
      <c r="Q5" s="21">
        <f t="shared" si="1"/>
        <v>8.9999999999999858E-2</v>
      </c>
      <c r="R5" s="21">
        <f t="shared" si="1"/>
        <v>0.10999999999999988</v>
      </c>
      <c r="S5" s="21">
        <f t="shared" si="1"/>
        <v>0.13999999999999968</v>
      </c>
      <c r="U5" s="6">
        <v>2</v>
      </c>
      <c r="V5" s="28">
        <v>3.6666666666666549E-2</v>
      </c>
      <c r="W5" s="28">
        <v>4.0414518843273739E-2</v>
      </c>
      <c r="X5" s="28">
        <v>1.5555555555555692E-2</v>
      </c>
      <c r="Y5" s="28">
        <v>5.0917507721731986E-3</v>
      </c>
      <c r="Z5" s="28">
        <v>4.6666666666666634E-2</v>
      </c>
      <c r="AA5" s="28">
        <v>3.055050463303885E-2</v>
      </c>
    </row>
    <row r="6" spans="1:35" ht="15" x14ac:dyDescent="0.25">
      <c r="B6">
        <v>1.81</v>
      </c>
      <c r="C6">
        <v>1.87</v>
      </c>
      <c r="D6">
        <v>1.89</v>
      </c>
      <c r="E6">
        <v>1.9</v>
      </c>
      <c r="F6">
        <v>1.92</v>
      </c>
      <c r="G6">
        <v>1.94</v>
      </c>
      <c r="H6">
        <v>1.95</v>
      </c>
      <c r="I6" s="2">
        <v>2</v>
      </c>
      <c r="L6" s="20">
        <f t="shared" ref="L6:S6" si="2">SUM(B6-$B$6)</f>
        <v>0</v>
      </c>
      <c r="M6" s="20">
        <f t="shared" si="2"/>
        <v>6.0000000000000053E-2</v>
      </c>
      <c r="N6" s="21">
        <f t="shared" si="2"/>
        <v>7.9999999999999849E-2</v>
      </c>
      <c r="O6" s="21">
        <f t="shared" si="2"/>
        <v>8.9999999999999858E-2</v>
      </c>
      <c r="P6" s="21">
        <f t="shared" si="2"/>
        <v>0.10999999999999988</v>
      </c>
      <c r="Q6" s="21">
        <f t="shared" si="2"/>
        <v>0.12999999999999989</v>
      </c>
      <c r="R6" s="21">
        <f t="shared" si="2"/>
        <v>0.1399999999999999</v>
      </c>
      <c r="S6" s="21">
        <f t="shared" si="2"/>
        <v>0.18999999999999995</v>
      </c>
      <c r="U6" s="6">
        <v>3</v>
      </c>
      <c r="V6" s="28">
        <v>5.3333333333333233E-2</v>
      </c>
      <c r="W6" s="28">
        <v>3.5118845842842396E-2</v>
      </c>
      <c r="X6" s="28">
        <v>2.5555555555555626E-2</v>
      </c>
      <c r="Y6" s="28">
        <v>1.5030832509409666E-2</v>
      </c>
      <c r="Z6" s="28">
        <v>5.3333333333333309E-2</v>
      </c>
      <c r="AA6" s="28">
        <v>3.2145502536643084E-2</v>
      </c>
    </row>
    <row r="7" spans="1:35" ht="15" x14ac:dyDescent="0.25">
      <c r="L7" s="19"/>
      <c r="M7" s="19"/>
      <c r="N7" s="11"/>
      <c r="O7" s="11"/>
      <c r="P7" s="11"/>
      <c r="Q7" s="11"/>
      <c r="R7" s="11"/>
      <c r="S7" s="11"/>
      <c r="U7" s="6">
        <v>4</v>
      </c>
      <c r="V7" s="28">
        <v>7.333333333333325E-2</v>
      </c>
      <c r="W7" s="28">
        <v>3.5118845842842382E-2</v>
      </c>
      <c r="X7" s="28">
        <v>4.5555555555555495E-2</v>
      </c>
      <c r="Y7" s="28">
        <v>1.5030832509409659E-2</v>
      </c>
      <c r="Z7" s="28">
        <v>7.9999999999999918E-2</v>
      </c>
      <c r="AA7" s="28">
        <v>2.9999999999999995E-2</v>
      </c>
    </row>
    <row r="8" spans="1:35" ht="15" x14ac:dyDescent="0.25">
      <c r="A8" s="18" t="s">
        <v>6</v>
      </c>
      <c r="B8" s="15">
        <f t="shared" ref="B8:I8" si="3">AVERAGE(B4:B6)</f>
        <v>1.8800000000000001</v>
      </c>
      <c r="C8" s="15">
        <f t="shared" si="3"/>
        <v>1.9066666666666665</v>
      </c>
      <c r="D8" s="15">
        <f t="shared" si="3"/>
        <v>1.9166666666666667</v>
      </c>
      <c r="E8" s="15">
        <f t="shared" si="3"/>
        <v>1.9333333333333333</v>
      </c>
      <c r="F8" s="15">
        <f t="shared" si="3"/>
        <v>1.9533333333333331</v>
      </c>
      <c r="G8" s="15">
        <f t="shared" si="3"/>
        <v>1.97</v>
      </c>
      <c r="H8" s="15">
        <f t="shared" si="3"/>
        <v>1.9866666666666666</v>
      </c>
      <c r="I8" s="15">
        <f t="shared" si="3"/>
        <v>2.0366666666666666</v>
      </c>
      <c r="L8" s="22">
        <f>AVERAGE(L4:L6)</f>
        <v>0</v>
      </c>
      <c r="M8" s="22">
        <f t="shared" ref="M8:S8" si="4">AVERAGE(M4:M6)</f>
        <v>2.6666666666666616E-2</v>
      </c>
      <c r="N8" s="22">
        <f t="shared" si="4"/>
        <v>3.6666666666666549E-2</v>
      </c>
      <c r="O8" s="22">
        <f t="shared" si="4"/>
        <v>5.3333333333333233E-2</v>
      </c>
      <c r="P8" s="22">
        <f t="shared" si="4"/>
        <v>7.333333333333325E-2</v>
      </c>
      <c r="Q8" s="22">
        <f t="shared" si="4"/>
        <v>8.9999999999999858E-2</v>
      </c>
      <c r="R8" s="22">
        <f t="shared" si="4"/>
        <v>0.10666666666666653</v>
      </c>
      <c r="S8" s="22">
        <f t="shared" si="4"/>
        <v>0.15666666666666659</v>
      </c>
      <c r="U8" s="6">
        <v>5</v>
      </c>
      <c r="V8" s="28">
        <v>8.9999999999999858E-2</v>
      </c>
      <c r="W8" s="28">
        <v>4.0000000000000029E-2</v>
      </c>
      <c r="X8" s="28">
        <v>6.999999999999984E-2</v>
      </c>
      <c r="Y8" s="28">
        <v>2.0000000000000004E-2</v>
      </c>
      <c r="Z8" s="28">
        <v>0.10333333333333328</v>
      </c>
      <c r="AA8" s="28">
        <v>2.5166114784235825E-2</v>
      </c>
    </row>
    <row r="9" spans="1:35" ht="15" x14ac:dyDescent="0.25">
      <c r="A9" s="18" t="s">
        <v>2</v>
      </c>
      <c r="B9" s="15">
        <f t="shared" ref="B9:I9" si="5">STDEV(B4:B6)</f>
        <v>7.5498344352707442E-2</v>
      </c>
      <c r="C9" s="15">
        <f t="shared" si="5"/>
        <v>4.7258156262526045E-2</v>
      </c>
      <c r="D9" s="15">
        <f t="shared" si="5"/>
        <v>3.7859388972001862E-2</v>
      </c>
      <c r="E9" s="15">
        <f t="shared" si="5"/>
        <v>4.1633319989322688E-2</v>
      </c>
      <c r="F9" s="15">
        <f t="shared" si="5"/>
        <v>4.1633319989322688E-2</v>
      </c>
      <c r="G9" s="15">
        <f t="shared" si="5"/>
        <v>3.60555127546398E-2</v>
      </c>
      <c r="H9" s="15">
        <f t="shared" si="5"/>
        <v>4.0414518843273718E-2</v>
      </c>
      <c r="I9" s="15">
        <f t="shared" si="5"/>
        <v>5.5075705472861121E-2</v>
      </c>
      <c r="L9" s="22">
        <f>STDEV(L4:L6)</f>
        <v>0</v>
      </c>
      <c r="M9" s="22">
        <f t="shared" ref="M9:S9" si="6">STDEV(M4:M6)</f>
        <v>3.0550504633038985E-2</v>
      </c>
      <c r="N9" s="22">
        <f t="shared" si="6"/>
        <v>4.0414518843273739E-2</v>
      </c>
      <c r="O9" s="22">
        <f t="shared" si="6"/>
        <v>3.5118845842842396E-2</v>
      </c>
      <c r="P9" s="22">
        <f t="shared" si="6"/>
        <v>3.5118845842842382E-2</v>
      </c>
      <c r="Q9" s="22">
        <f t="shared" si="6"/>
        <v>4.0000000000000029E-2</v>
      </c>
      <c r="R9" s="22">
        <f t="shared" si="6"/>
        <v>3.5118845842842507E-2</v>
      </c>
      <c r="S9" s="22">
        <f t="shared" si="6"/>
        <v>2.8867513459481259E-2</v>
      </c>
      <c r="U9" s="6">
        <v>6</v>
      </c>
      <c r="V9" s="28">
        <v>0.10666666666666653</v>
      </c>
      <c r="W9" s="28">
        <v>3.5118845842842507E-2</v>
      </c>
      <c r="X9" s="28">
        <v>9.2222222222222053E-2</v>
      </c>
      <c r="Y9" s="28">
        <v>1.575271875417537E-2</v>
      </c>
      <c r="Z9" s="28">
        <v>0.12666666666666662</v>
      </c>
      <c r="AA9" s="28">
        <v>1.5275252316519505E-2</v>
      </c>
    </row>
    <row r="10" spans="1:35" ht="15" x14ac:dyDescent="0.25">
      <c r="L10" s="19"/>
      <c r="M10" s="19"/>
      <c r="N10" s="11"/>
      <c r="O10" s="11"/>
      <c r="P10" s="11"/>
      <c r="Q10" s="11"/>
      <c r="R10" s="11"/>
      <c r="S10" s="11"/>
      <c r="T10" s="2"/>
      <c r="U10" s="7">
        <v>7</v>
      </c>
      <c r="V10" s="28">
        <v>0.15666666666666659</v>
      </c>
      <c r="W10" s="28">
        <v>2.8867513459481259E-2</v>
      </c>
      <c r="X10" s="28">
        <v>0.12888888888888883</v>
      </c>
      <c r="Y10" s="28">
        <v>1.1706281947614087E-2</v>
      </c>
      <c r="Z10" s="28">
        <v>0.1666666666666666</v>
      </c>
      <c r="AA10" s="28">
        <v>3.0550504633038839E-2</v>
      </c>
      <c r="AB10" s="24"/>
      <c r="AC10" s="24"/>
      <c r="AD10" s="24"/>
    </row>
    <row r="11" spans="1:35" ht="15" x14ac:dyDescent="0.25">
      <c r="L11" s="19"/>
      <c r="M11" s="19"/>
      <c r="N11" s="11"/>
      <c r="O11" s="11"/>
      <c r="P11" s="11"/>
      <c r="Q11" s="11"/>
      <c r="R11" s="11"/>
      <c r="S11" s="11"/>
      <c r="T11" s="2"/>
      <c r="U11" s="24"/>
      <c r="AB11" s="24"/>
      <c r="AC11" s="24"/>
      <c r="AD11" s="24"/>
    </row>
    <row r="12" spans="1:35" ht="15" x14ac:dyDescent="0.25">
      <c r="L12" s="19"/>
      <c r="M12" s="19"/>
      <c r="N12" s="11"/>
      <c r="O12" s="11"/>
      <c r="P12" s="11"/>
      <c r="Q12" s="11"/>
      <c r="R12" s="11"/>
      <c r="S12" s="11"/>
      <c r="T12" s="2"/>
      <c r="U12" s="2"/>
      <c r="V12" s="24"/>
      <c r="W12" s="24"/>
      <c r="X12" s="24"/>
      <c r="Y12" s="24"/>
      <c r="Z12" s="24"/>
      <c r="AA12" s="24"/>
      <c r="AB12" s="24"/>
      <c r="AC12" s="24"/>
      <c r="AD12" s="24"/>
    </row>
    <row r="13" spans="1:35" ht="15" x14ac:dyDescent="0.25">
      <c r="A13" s="11" t="s">
        <v>10</v>
      </c>
      <c r="L13" s="19"/>
      <c r="M13" s="19"/>
      <c r="N13" s="19"/>
      <c r="O13" s="11"/>
      <c r="P13" s="11"/>
      <c r="Q13" s="11"/>
      <c r="R13" s="11"/>
      <c r="S13" s="11"/>
      <c r="T13" s="2"/>
      <c r="U13" s="2"/>
      <c r="V13" s="24"/>
      <c r="W13" s="24"/>
      <c r="X13" s="24"/>
      <c r="Y13" s="24"/>
      <c r="Z13" s="24"/>
      <c r="AA13" s="24"/>
      <c r="AB13" s="24"/>
      <c r="AC13" s="24"/>
      <c r="AD13" s="24"/>
      <c r="AE13" s="26"/>
      <c r="AF13" s="26"/>
      <c r="AG13" s="26"/>
      <c r="AH13" s="26"/>
      <c r="AI13" s="26"/>
    </row>
    <row r="14" spans="1:35" ht="15" x14ac:dyDescent="0.25">
      <c r="L14" s="19"/>
      <c r="M14" s="19"/>
      <c r="N14" s="11"/>
      <c r="O14" s="11"/>
      <c r="P14" s="11"/>
      <c r="Q14" s="11"/>
      <c r="R14" s="11"/>
      <c r="S14" s="11"/>
      <c r="T14" s="2"/>
      <c r="U14" s="25"/>
      <c r="V14" s="29"/>
      <c r="W14" s="24"/>
      <c r="X14" s="30"/>
      <c r="Y14" s="24"/>
      <c r="Z14" s="24"/>
      <c r="AA14" s="24"/>
      <c r="AB14" s="24"/>
      <c r="AC14" s="24"/>
      <c r="AD14" s="24"/>
      <c r="AE14" s="26"/>
      <c r="AF14" s="26"/>
      <c r="AG14" s="26"/>
      <c r="AH14" s="26"/>
      <c r="AI14" s="26"/>
    </row>
    <row r="15" spans="1:35" ht="15" x14ac:dyDescent="0.25">
      <c r="A15">
        <v>20170816</v>
      </c>
      <c r="B15">
        <v>2.35</v>
      </c>
      <c r="C15">
        <v>2.35</v>
      </c>
      <c r="D15">
        <v>2.37</v>
      </c>
      <c r="E15">
        <v>2.38</v>
      </c>
      <c r="F15">
        <v>2.4</v>
      </c>
      <c r="G15">
        <v>2.42</v>
      </c>
      <c r="H15">
        <v>2.42</v>
      </c>
      <c r="I15" s="2">
        <v>2.4300000000000002</v>
      </c>
      <c r="L15" s="20">
        <f t="shared" ref="L15:S15" si="7">SUM(B16-$B$16)</f>
        <v>0</v>
      </c>
      <c r="M15" s="20">
        <f t="shared" si="7"/>
        <v>1.0000000000000009E-2</v>
      </c>
      <c r="N15" s="21">
        <f t="shared" si="7"/>
        <v>2.0000000000000018E-2</v>
      </c>
      <c r="O15" s="21">
        <f t="shared" si="7"/>
        <v>4.0000000000000036E-2</v>
      </c>
      <c r="P15" s="21">
        <f t="shared" si="7"/>
        <v>6.0000000000000053E-2</v>
      </c>
      <c r="Q15" s="21">
        <f t="shared" si="7"/>
        <v>8.9999999999999858E-2</v>
      </c>
      <c r="R15" s="21">
        <f t="shared" si="7"/>
        <v>0.10999999999999988</v>
      </c>
      <c r="S15" s="21">
        <f t="shared" si="7"/>
        <v>0.1399999999999999</v>
      </c>
      <c r="T15" s="2"/>
      <c r="U15" s="2"/>
      <c r="X15" s="24"/>
      <c r="Y15" s="24"/>
      <c r="Z15" s="24"/>
      <c r="AA15" s="24"/>
      <c r="AB15" s="24"/>
      <c r="AC15" s="24"/>
      <c r="AD15" s="24"/>
      <c r="AE15" s="26"/>
      <c r="AF15" s="26"/>
      <c r="AG15" s="26"/>
      <c r="AH15" s="26"/>
      <c r="AI15" s="26"/>
    </row>
    <row r="16" spans="1:35" ht="15" x14ac:dyDescent="0.25">
      <c r="A16">
        <v>20170820</v>
      </c>
      <c r="B16">
        <v>1.81</v>
      </c>
      <c r="C16">
        <v>1.82</v>
      </c>
      <c r="D16">
        <v>1.83</v>
      </c>
      <c r="E16">
        <v>1.85</v>
      </c>
      <c r="F16">
        <v>1.87</v>
      </c>
      <c r="G16">
        <v>1.9</v>
      </c>
      <c r="H16">
        <v>1.92</v>
      </c>
      <c r="I16" s="2">
        <v>1.95</v>
      </c>
      <c r="L16" s="20">
        <f t="shared" ref="L16:S16" si="8">SUM(B17-$B$17)</f>
        <v>0</v>
      </c>
      <c r="M16" s="20">
        <f t="shared" si="8"/>
        <v>0</v>
      </c>
      <c r="N16" s="21">
        <f t="shared" si="8"/>
        <v>1.0000000000000009E-2</v>
      </c>
      <c r="O16" s="21">
        <f t="shared" si="8"/>
        <v>1.0000000000000009E-2</v>
      </c>
      <c r="P16" s="21">
        <f t="shared" si="8"/>
        <v>3.0000000000000027E-2</v>
      </c>
      <c r="Q16" s="21">
        <f t="shared" si="8"/>
        <v>4.9999999999999822E-2</v>
      </c>
      <c r="R16" s="21">
        <f t="shared" si="8"/>
        <v>7.9999999999999849E-2</v>
      </c>
      <c r="S16" s="21">
        <f t="shared" si="8"/>
        <v>0.12999999999999989</v>
      </c>
      <c r="T16" s="2"/>
      <c r="U16" s="2"/>
      <c r="X16" s="24"/>
      <c r="Y16" s="24"/>
      <c r="Z16" s="24"/>
      <c r="AA16" s="24"/>
      <c r="AB16" s="24"/>
      <c r="AC16" s="24"/>
      <c r="AD16" s="24"/>
      <c r="AE16" s="26"/>
      <c r="AF16" s="26"/>
      <c r="AG16" s="26"/>
      <c r="AH16" s="26"/>
      <c r="AI16" s="26"/>
    </row>
    <row r="17" spans="1:35" ht="15" x14ac:dyDescent="0.25">
      <c r="B17">
        <v>1.84</v>
      </c>
      <c r="C17">
        <v>1.84</v>
      </c>
      <c r="D17">
        <v>1.85</v>
      </c>
      <c r="E17">
        <v>1.85</v>
      </c>
      <c r="F17">
        <v>1.87</v>
      </c>
      <c r="G17">
        <v>1.89</v>
      </c>
      <c r="H17">
        <v>1.92</v>
      </c>
      <c r="I17" s="2">
        <v>1.97</v>
      </c>
      <c r="L17" s="20">
        <f t="shared" ref="L17:S17" si="9">SUM(B18-$B$18)</f>
        <v>0</v>
      </c>
      <c r="M17" s="20">
        <f t="shared" si="9"/>
        <v>3.3333333333334103E-3</v>
      </c>
      <c r="N17" s="21">
        <f t="shared" si="9"/>
        <v>1.6666666666667052E-2</v>
      </c>
      <c r="O17" s="21">
        <f t="shared" si="9"/>
        <v>2.6666666666666838E-2</v>
      </c>
      <c r="P17" s="21">
        <f t="shared" si="9"/>
        <v>4.6666666666666412E-2</v>
      </c>
      <c r="Q17" s="21">
        <f t="shared" si="9"/>
        <v>6.999999999999984E-2</v>
      </c>
      <c r="R17" s="21">
        <f t="shared" si="9"/>
        <v>8.6666666666666448E-2</v>
      </c>
      <c r="S17" s="21">
        <f t="shared" si="9"/>
        <v>0.1166666666666667</v>
      </c>
      <c r="T17" s="2"/>
      <c r="U17" s="2"/>
      <c r="X17" s="24"/>
      <c r="Y17" s="24"/>
      <c r="Z17" s="24"/>
      <c r="AA17" s="24"/>
      <c r="AB17" s="24"/>
      <c r="AC17" s="24"/>
      <c r="AD17" s="24"/>
      <c r="AE17" s="26"/>
      <c r="AF17" s="26"/>
      <c r="AG17" s="26"/>
      <c r="AH17" s="26"/>
      <c r="AI17" s="26"/>
    </row>
    <row r="18" spans="1:35" ht="15" x14ac:dyDescent="0.25">
      <c r="A18" s="18" t="s">
        <v>6</v>
      </c>
      <c r="B18" s="15">
        <f t="shared" ref="B18:I18" si="10">AVERAGE(B15:B17)</f>
        <v>2</v>
      </c>
      <c r="C18" s="15">
        <f t="shared" si="10"/>
        <v>2.0033333333333334</v>
      </c>
      <c r="D18" s="15">
        <f t="shared" si="10"/>
        <v>2.0166666666666671</v>
      </c>
      <c r="E18" s="15">
        <f t="shared" si="10"/>
        <v>2.0266666666666668</v>
      </c>
      <c r="F18" s="15">
        <f t="shared" si="10"/>
        <v>2.0466666666666664</v>
      </c>
      <c r="G18" s="15">
        <f t="shared" si="10"/>
        <v>2.0699999999999998</v>
      </c>
      <c r="H18" s="15">
        <f t="shared" si="10"/>
        <v>2.0866666666666664</v>
      </c>
      <c r="I18" s="15">
        <f t="shared" si="10"/>
        <v>2.1166666666666667</v>
      </c>
      <c r="L18" s="22">
        <f t="shared" ref="L18:S18" si="11">AVERAGE(L15:L17)</f>
        <v>0</v>
      </c>
      <c r="M18" s="22">
        <f t="shared" si="11"/>
        <v>4.4444444444444731E-3</v>
      </c>
      <c r="N18" s="22">
        <f t="shared" si="11"/>
        <v>1.5555555555555692E-2</v>
      </c>
      <c r="O18" s="22">
        <f t="shared" si="11"/>
        <v>2.5555555555555626E-2</v>
      </c>
      <c r="P18" s="22">
        <f t="shared" si="11"/>
        <v>4.5555555555555495E-2</v>
      </c>
      <c r="Q18" s="22">
        <f t="shared" si="11"/>
        <v>6.999999999999984E-2</v>
      </c>
      <c r="R18" s="22">
        <f t="shared" si="11"/>
        <v>9.2222222222222053E-2</v>
      </c>
      <c r="S18" s="22">
        <f t="shared" si="11"/>
        <v>0.12888888888888883</v>
      </c>
      <c r="X18" s="24"/>
      <c r="Y18" s="24"/>
      <c r="Z18" s="24"/>
      <c r="AA18" s="24"/>
      <c r="AB18" s="24"/>
      <c r="AC18" s="24"/>
      <c r="AD18" s="24"/>
      <c r="AE18" s="26"/>
      <c r="AF18" s="26"/>
      <c r="AG18" s="26"/>
      <c r="AH18" s="26"/>
      <c r="AI18" s="26"/>
    </row>
    <row r="19" spans="1:35" ht="15" x14ac:dyDescent="0.25">
      <c r="A19" s="18" t="s">
        <v>2</v>
      </c>
      <c r="B19" s="15">
        <f t="shared" ref="B19:I19" si="12">STDEV(B15:B17)</f>
        <v>0.30347981810987085</v>
      </c>
      <c r="C19" s="15">
        <f t="shared" si="12"/>
        <v>0.30038863715748942</v>
      </c>
      <c r="D19" s="15">
        <f t="shared" si="12"/>
        <v>0.30615900008546665</v>
      </c>
      <c r="E19" s="15">
        <f t="shared" si="12"/>
        <v>0.30599564267050111</v>
      </c>
      <c r="F19" s="15">
        <f t="shared" si="12"/>
        <v>0.30599564267050261</v>
      </c>
      <c r="G19" s="15">
        <f t="shared" si="12"/>
        <v>0.30315012782448214</v>
      </c>
      <c r="H19" s="15">
        <f t="shared" si="12"/>
        <v>0.28867513459481237</v>
      </c>
      <c r="I19" s="15">
        <f t="shared" si="12"/>
        <v>0.27153882472555207</v>
      </c>
      <c r="L19" s="22">
        <f t="shared" ref="L19:S19" si="13">STDEV(L15:L17)</f>
        <v>0</v>
      </c>
      <c r="M19" s="22">
        <f t="shared" si="13"/>
        <v>5.0917507721731526E-3</v>
      </c>
      <c r="N19" s="22">
        <f t="shared" si="13"/>
        <v>5.0917507721731986E-3</v>
      </c>
      <c r="O19" s="22">
        <f t="shared" si="13"/>
        <v>1.5030832509409666E-2</v>
      </c>
      <c r="P19" s="22">
        <f t="shared" si="13"/>
        <v>1.5030832509409659E-2</v>
      </c>
      <c r="Q19" s="22">
        <f t="shared" si="13"/>
        <v>2.0000000000000004E-2</v>
      </c>
      <c r="R19" s="22">
        <f t="shared" si="13"/>
        <v>1.575271875417537E-2</v>
      </c>
      <c r="S19" s="22">
        <f t="shared" si="13"/>
        <v>1.1706281947614087E-2</v>
      </c>
      <c r="X19" s="24"/>
      <c r="Y19" s="24"/>
      <c r="Z19" s="24"/>
      <c r="AA19" s="24"/>
      <c r="AB19" s="24"/>
      <c r="AC19" s="24"/>
      <c r="AD19" s="24"/>
      <c r="AE19" s="26"/>
      <c r="AF19" s="26"/>
      <c r="AG19" s="26"/>
      <c r="AH19" s="26"/>
      <c r="AI19" s="26"/>
    </row>
    <row r="20" spans="1:35" ht="15" x14ac:dyDescent="0.25">
      <c r="L20" s="19"/>
      <c r="M20" s="19"/>
      <c r="N20" s="11"/>
      <c r="O20" s="11"/>
      <c r="P20" s="11"/>
      <c r="Q20" s="11"/>
      <c r="R20" s="11"/>
      <c r="S20" s="11"/>
      <c r="X20" s="24"/>
      <c r="Y20" s="24"/>
      <c r="Z20" s="24"/>
      <c r="AA20" s="24"/>
      <c r="AB20" s="24"/>
      <c r="AC20" s="24"/>
      <c r="AD20" s="24"/>
      <c r="AE20" s="26"/>
      <c r="AF20" s="26"/>
      <c r="AG20" s="26"/>
      <c r="AH20" s="26"/>
      <c r="AI20" s="26"/>
    </row>
    <row r="21" spans="1:35" ht="15" x14ac:dyDescent="0.25">
      <c r="L21" s="19"/>
      <c r="M21" s="19"/>
      <c r="N21" s="11"/>
      <c r="O21" s="11"/>
      <c r="P21" s="11"/>
      <c r="Q21" s="11"/>
      <c r="R21" s="11"/>
      <c r="S21" s="11"/>
      <c r="X21" s="24"/>
      <c r="Y21" s="24"/>
      <c r="Z21" s="24"/>
      <c r="AA21" s="24"/>
      <c r="AB21" s="24"/>
      <c r="AC21" s="24"/>
      <c r="AD21" s="24"/>
      <c r="AE21" s="26"/>
      <c r="AF21" s="26"/>
      <c r="AG21" s="26"/>
      <c r="AH21" s="26"/>
      <c r="AI21" s="26"/>
    </row>
    <row r="22" spans="1:35" ht="15" x14ac:dyDescent="0.25">
      <c r="A22" s="11" t="s">
        <v>11</v>
      </c>
      <c r="L22" s="19"/>
      <c r="M22" s="19"/>
      <c r="N22" s="11"/>
      <c r="O22" s="11"/>
      <c r="P22" s="11"/>
      <c r="Q22" s="11"/>
      <c r="R22" s="11"/>
      <c r="S22" s="11"/>
      <c r="X22" s="24"/>
      <c r="Y22" s="24"/>
      <c r="Z22" s="24"/>
      <c r="AA22" s="24"/>
      <c r="AB22" s="24"/>
      <c r="AC22" s="24"/>
      <c r="AD22" s="24"/>
      <c r="AE22" s="26"/>
      <c r="AF22" s="26"/>
      <c r="AG22" s="26"/>
      <c r="AH22" s="26"/>
      <c r="AI22" s="26"/>
    </row>
    <row r="23" spans="1:35" ht="15" x14ac:dyDescent="0.25">
      <c r="L23" s="19"/>
      <c r="M23" s="19"/>
      <c r="N23" s="11"/>
      <c r="O23" s="11"/>
      <c r="P23" s="11"/>
      <c r="Q23" s="11"/>
      <c r="R23" s="11"/>
      <c r="S23" s="11"/>
      <c r="AD23" s="27"/>
      <c r="AE23" s="26"/>
      <c r="AF23" s="26"/>
      <c r="AG23" s="26"/>
      <c r="AH23" s="26"/>
      <c r="AI23" s="26"/>
    </row>
    <row r="24" spans="1:35" x14ac:dyDescent="0.2">
      <c r="B24">
        <v>1.71</v>
      </c>
      <c r="C24">
        <v>1.74</v>
      </c>
      <c r="D24">
        <v>1.75</v>
      </c>
      <c r="E24">
        <v>1.75</v>
      </c>
      <c r="F24">
        <v>1.79</v>
      </c>
      <c r="G24">
        <v>1.81</v>
      </c>
      <c r="H24">
        <v>1.84</v>
      </c>
      <c r="I24" s="2">
        <v>1.87</v>
      </c>
      <c r="L24" s="20">
        <f>SUM(B24-$B$24)/2</f>
        <v>0</v>
      </c>
      <c r="M24" s="20">
        <f t="shared" ref="M24:S24" si="14">SUM(C24-$B$24)</f>
        <v>3.0000000000000027E-2</v>
      </c>
      <c r="N24" s="20">
        <f t="shared" si="14"/>
        <v>4.0000000000000036E-2</v>
      </c>
      <c r="O24" s="20">
        <f t="shared" si="14"/>
        <v>4.0000000000000036E-2</v>
      </c>
      <c r="P24" s="20">
        <f t="shared" si="14"/>
        <v>8.0000000000000071E-2</v>
      </c>
      <c r="Q24" s="20">
        <f t="shared" si="14"/>
        <v>0.10000000000000009</v>
      </c>
      <c r="R24" s="20">
        <f t="shared" si="14"/>
        <v>0.13000000000000012</v>
      </c>
      <c r="S24" s="20">
        <f t="shared" si="14"/>
        <v>0.16000000000000014</v>
      </c>
      <c r="AD24" s="27"/>
      <c r="AE24" s="26"/>
      <c r="AF24" s="26"/>
      <c r="AG24" s="26"/>
      <c r="AH24" s="26"/>
      <c r="AI24" s="26"/>
    </row>
    <row r="25" spans="1:35" x14ac:dyDescent="0.2">
      <c r="B25">
        <v>1.81</v>
      </c>
      <c r="C25">
        <v>1.87</v>
      </c>
      <c r="D25">
        <v>1.89</v>
      </c>
      <c r="E25">
        <v>1.9</v>
      </c>
      <c r="F25">
        <v>1.92</v>
      </c>
      <c r="G25">
        <v>1.94</v>
      </c>
      <c r="H25">
        <v>1.95</v>
      </c>
      <c r="I25" s="2">
        <v>2.0099999999999998</v>
      </c>
      <c r="L25" s="20">
        <f>SUM(B25-$B$25)/2</f>
        <v>0</v>
      </c>
      <c r="M25" s="20">
        <f t="shared" ref="M25:S25" si="15">SUM(C25-$B$25)</f>
        <v>6.0000000000000053E-2</v>
      </c>
      <c r="N25" s="20">
        <f t="shared" si="15"/>
        <v>7.9999999999999849E-2</v>
      </c>
      <c r="O25" s="20">
        <f t="shared" si="15"/>
        <v>8.9999999999999858E-2</v>
      </c>
      <c r="P25" s="20">
        <f t="shared" si="15"/>
        <v>0.10999999999999988</v>
      </c>
      <c r="Q25" s="20">
        <f t="shared" si="15"/>
        <v>0.12999999999999989</v>
      </c>
      <c r="R25" s="20">
        <f t="shared" si="15"/>
        <v>0.1399999999999999</v>
      </c>
      <c r="S25" s="20">
        <f t="shared" si="15"/>
        <v>0.19999999999999973</v>
      </c>
      <c r="AD25" s="27"/>
      <c r="AE25" s="26"/>
      <c r="AF25" s="26"/>
      <c r="AG25" s="26"/>
      <c r="AH25" s="26"/>
      <c r="AI25" s="26"/>
    </row>
    <row r="26" spans="1:35" x14ac:dyDescent="0.2">
      <c r="B26">
        <v>1.84</v>
      </c>
      <c r="C26">
        <v>1.84</v>
      </c>
      <c r="D26">
        <v>1.86</v>
      </c>
      <c r="E26">
        <v>1.87</v>
      </c>
      <c r="F26">
        <v>1.89</v>
      </c>
      <c r="G26">
        <v>1.92</v>
      </c>
      <c r="H26">
        <v>1.95</v>
      </c>
      <c r="I26" s="2">
        <v>1.98</v>
      </c>
      <c r="L26" s="20">
        <f>SUM(B26-$B$26)/2</f>
        <v>0</v>
      </c>
      <c r="M26" s="20">
        <f t="shared" ref="M26:S26" si="16">SUM(C26-$B$26)</f>
        <v>0</v>
      </c>
      <c r="N26" s="20">
        <f t="shared" si="16"/>
        <v>2.0000000000000018E-2</v>
      </c>
      <c r="O26" s="20">
        <f t="shared" si="16"/>
        <v>3.0000000000000027E-2</v>
      </c>
      <c r="P26" s="20">
        <f t="shared" si="16"/>
        <v>4.9999999999999822E-2</v>
      </c>
      <c r="Q26" s="20">
        <f t="shared" si="16"/>
        <v>7.9999999999999849E-2</v>
      </c>
      <c r="R26" s="20">
        <f t="shared" si="16"/>
        <v>0.10999999999999988</v>
      </c>
      <c r="S26" s="20">
        <f t="shared" si="16"/>
        <v>0.1399999999999999</v>
      </c>
      <c r="AD26" s="27"/>
      <c r="AE26" s="26"/>
      <c r="AF26" s="26"/>
      <c r="AG26" s="26"/>
      <c r="AH26" s="26"/>
      <c r="AI26" s="26"/>
    </row>
    <row r="27" spans="1:35" ht="15" x14ac:dyDescent="0.25">
      <c r="A27" s="18" t="s">
        <v>6</v>
      </c>
      <c r="B27" s="15">
        <f t="shared" ref="B27:I27" si="17">AVERAGE(B24:B26)</f>
        <v>1.7866666666666668</v>
      </c>
      <c r="C27" s="15">
        <f t="shared" si="17"/>
        <v>1.8166666666666667</v>
      </c>
      <c r="D27" s="15">
        <f t="shared" si="17"/>
        <v>1.8333333333333333</v>
      </c>
      <c r="E27" s="15">
        <f t="shared" si="17"/>
        <v>1.8399999999999999</v>
      </c>
      <c r="F27" s="15">
        <f t="shared" si="17"/>
        <v>1.8666666666666665</v>
      </c>
      <c r="G27" s="15">
        <f t="shared" si="17"/>
        <v>1.89</v>
      </c>
      <c r="H27" s="23">
        <f t="shared" si="17"/>
        <v>1.9133333333333333</v>
      </c>
      <c r="I27" s="15">
        <f t="shared" si="17"/>
        <v>1.9533333333333331</v>
      </c>
      <c r="L27" s="22">
        <f t="shared" ref="L27:S27" si="18">AVERAGE(L24:L26)</f>
        <v>0</v>
      </c>
      <c r="M27" s="22">
        <f t="shared" si="18"/>
        <v>3.0000000000000027E-2</v>
      </c>
      <c r="N27" s="22">
        <f t="shared" si="18"/>
        <v>4.6666666666666634E-2</v>
      </c>
      <c r="O27" s="22">
        <f t="shared" si="18"/>
        <v>5.3333333333333309E-2</v>
      </c>
      <c r="P27" s="22">
        <f t="shared" si="18"/>
        <v>7.9999999999999918E-2</v>
      </c>
      <c r="Q27" s="22">
        <f t="shared" si="18"/>
        <v>0.10333333333333328</v>
      </c>
      <c r="R27" s="22">
        <f t="shared" si="18"/>
        <v>0.12666666666666662</v>
      </c>
      <c r="S27" s="22">
        <f t="shared" si="18"/>
        <v>0.1666666666666666</v>
      </c>
      <c r="AD27" s="27"/>
      <c r="AE27" s="26"/>
      <c r="AF27" s="26"/>
      <c r="AG27" s="26"/>
      <c r="AH27" s="26"/>
      <c r="AI27" s="26"/>
    </row>
    <row r="28" spans="1:35" ht="15" x14ac:dyDescent="0.25">
      <c r="A28" s="18" t="s">
        <v>2</v>
      </c>
      <c r="B28" s="15">
        <f t="shared" ref="B28:I28" si="19">STDEV(B24:B26)</f>
        <v>6.8068592855540525E-2</v>
      </c>
      <c r="C28" s="15">
        <f t="shared" si="19"/>
        <v>6.8068592855540525E-2</v>
      </c>
      <c r="D28" s="15">
        <f t="shared" si="19"/>
        <v>7.3711147958319914E-2</v>
      </c>
      <c r="E28" s="15">
        <f t="shared" si="19"/>
        <v>7.9372539331937705E-2</v>
      </c>
      <c r="F28" s="15">
        <f t="shared" si="19"/>
        <v>6.8068592855540386E-2</v>
      </c>
      <c r="G28" s="15">
        <f t="shared" si="19"/>
        <v>6.9999999999999937E-2</v>
      </c>
      <c r="H28" s="23">
        <f t="shared" si="19"/>
        <v>6.350852961085876E-2</v>
      </c>
      <c r="I28" s="15">
        <f t="shared" si="19"/>
        <v>7.3711147958319789E-2</v>
      </c>
      <c r="L28" s="22">
        <f t="shared" ref="L28:S28" si="20">STDEV(L24:L26)</f>
        <v>0</v>
      </c>
      <c r="M28" s="22">
        <f t="shared" si="20"/>
        <v>3.000000000000003E-2</v>
      </c>
      <c r="N28" s="22">
        <f t="shared" si="20"/>
        <v>3.055050463303885E-2</v>
      </c>
      <c r="O28" s="22">
        <f t="shared" si="20"/>
        <v>3.2145502536643084E-2</v>
      </c>
      <c r="P28" s="22">
        <f t="shared" si="20"/>
        <v>2.9999999999999995E-2</v>
      </c>
      <c r="Q28" s="22">
        <f t="shared" si="20"/>
        <v>2.5166114784235825E-2</v>
      </c>
      <c r="R28" s="22">
        <f t="shared" si="20"/>
        <v>1.5275252316519505E-2</v>
      </c>
      <c r="S28" s="22">
        <f t="shared" si="20"/>
        <v>3.0550504633038839E-2</v>
      </c>
      <c r="AD28" s="27"/>
      <c r="AE28" s="26"/>
      <c r="AF28" s="26"/>
      <c r="AG28" s="26"/>
      <c r="AH28" s="26"/>
      <c r="AI28" s="26"/>
    </row>
    <row r="29" spans="1:35" x14ac:dyDescent="0.2">
      <c r="AD29" s="27"/>
      <c r="AE29" s="26"/>
      <c r="AF29" s="26"/>
      <c r="AG29" s="26"/>
      <c r="AH29" s="26"/>
      <c r="AI29" s="26"/>
    </row>
    <row r="30" spans="1:35" x14ac:dyDescent="0.2">
      <c r="AD30" s="27"/>
      <c r="AE30" s="26"/>
      <c r="AF30" s="26"/>
      <c r="AG30" s="26"/>
      <c r="AH30" s="26"/>
      <c r="AI30" s="26"/>
    </row>
    <row r="31" spans="1:35" x14ac:dyDescent="0.2">
      <c r="AD31" s="27"/>
      <c r="AE31" s="26"/>
      <c r="AF31" s="26"/>
      <c r="AG31" s="26"/>
      <c r="AH31" s="26"/>
      <c r="AI31" s="26"/>
    </row>
    <row r="32" spans="1:35" x14ac:dyDescent="0.2">
      <c r="T32" s="2"/>
      <c r="U32" s="2"/>
      <c r="AD32" s="27"/>
      <c r="AE32" s="26"/>
      <c r="AF32" s="26"/>
      <c r="AG32" s="26"/>
      <c r="AH32" s="26"/>
      <c r="AI32" s="26"/>
    </row>
    <row r="33" spans="20:35" ht="15" x14ac:dyDescent="0.25">
      <c r="T33" s="19"/>
      <c r="U33" s="19"/>
      <c r="V33" s="24"/>
      <c r="W33" s="24"/>
      <c r="X33" s="24"/>
      <c r="Y33" s="24"/>
      <c r="Z33" s="24"/>
      <c r="AA33" s="24"/>
      <c r="AD33" s="27"/>
      <c r="AE33" s="26"/>
      <c r="AF33" s="26"/>
      <c r="AG33" s="26"/>
      <c r="AH33" s="26"/>
      <c r="AI33" s="26"/>
    </row>
    <row r="34" spans="20:35" x14ac:dyDescent="0.2">
      <c r="T34" s="2"/>
      <c r="U34" s="2"/>
      <c r="AD34" s="27"/>
      <c r="AE34" s="26"/>
      <c r="AF34" s="26"/>
      <c r="AG34" s="26"/>
      <c r="AH34" s="26"/>
      <c r="AI34" s="26"/>
    </row>
    <row r="35" spans="20:35" x14ac:dyDescent="0.2">
      <c r="AD35" s="27"/>
      <c r="AE35" s="26"/>
      <c r="AF35" s="26"/>
      <c r="AG35" s="26"/>
      <c r="AH35" s="26"/>
      <c r="AI35" s="26"/>
    </row>
    <row r="36" spans="20:35" x14ac:dyDescent="0.2">
      <c r="AD36" s="27"/>
      <c r="AE36" s="26"/>
      <c r="AF36" s="26"/>
      <c r="AG36" s="26"/>
      <c r="AH36" s="26"/>
      <c r="AI36" s="26"/>
    </row>
    <row r="37" spans="20:35" x14ac:dyDescent="0.2">
      <c r="AD37" s="27"/>
      <c r="AE37" s="26"/>
      <c r="AF37" s="26"/>
      <c r="AG37" s="26"/>
      <c r="AH37" s="26"/>
      <c r="AI37" s="26"/>
    </row>
    <row r="38" spans="20:35" x14ac:dyDescent="0.2">
      <c r="AD38" s="27"/>
      <c r="AE38" s="26"/>
      <c r="AF38" s="26"/>
      <c r="AG38" s="26"/>
      <c r="AH38" s="26"/>
      <c r="AI38" s="26"/>
    </row>
  </sheetData>
  <mergeCells count="6">
    <mergeCell ref="V2:W2"/>
    <mergeCell ref="X2:Y2"/>
    <mergeCell ref="Z2:AA2"/>
    <mergeCell ref="U2:U3"/>
    <mergeCell ref="A1:I1"/>
    <mergeCell ref="K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ube_Blood</vt:lpstr>
      <vt:lpstr>PA Signal_CVs</vt:lpstr>
      <vt:lpstr>PA Signal_RVs_2mg.mL-1</vt:lpstr>
      <vt:lpstr>Sheet2</vt:lpstr>
      <vt:lpstr>PA Signal_RVs_5mg.mL-1</vt:lpstr>
      <vt:lpstr>Cell Viability</vt:lpstr>
      <vt:lpstr>Particles Size_DLS</vt:lpstr>
      <vt:lpstr>PA Signal_Phantom</vt:lpstr>
      <vt:lpstr>Body Weight</vt:lpstr>
      <vt:lpstr>ICP_MS</vt:lpstr>
      <vt:lpstr>OCT Signal</vt:lpstr>
      <vt:lpstr>OCT Spectrum</vt:lpstr>
      <vt:lpstr>PA Signal_RVs_Pigmented</vt:lpstr>
      <vt:lpstr>Photostaility</vt:lpstr>
    </vt:vector>
  </TitlesOfParts>
  <Company>University of Michigan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Van Phuc</dc:creator>
  <cp:lastModifiedBy>Phuc</cp:lastModifiedBy>
  <dcterms:created xsi:type="dcterms:W3CDTF">2017-09-13T15:36:55Z</dcterms:created>
  <dcterms:modified xsi:type="dcterms:W3CDTF">2015-02-20T01:46:06Z</dcterms:modified>
</cp:coreProperties>
</file>